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yatasatsuki/Desktop/"/>
    </mc:Choice>
  </mc:AlternateContent>
  <xr:revisionPtr revIDLastSave="0" documentId="8_{35F42FFB-1789-8A46-B76B-BF5F412E6587}" xr6:coauthVersionLast="36" xr6:coauthVersionMax="36" xr10:uidLastSave="{00000000-0000-0000-0000-000000000000}"/>
  <bookViews>
    <workbookView xWindow="0" yWindow="560" windowWidth="25600" windowHeight="14200" xr2:uid="{00000000-000D-0000-FFFF-FFFF00000000}"/>
  </bookViews>
  <sheets>
    <sheet name="PCA" sheetId="1" r:id="rId1"/>
    <sheet name="normalized_data" sheetId="5" r:id="rId2"/>
    <sheet name="raw_data" sheetId="3" r:id="rId3"/>
    <sheet name="quantitative_data" sheetId="6" r:id="rId4"/>
  </sheets>
  <calcPr calcId="140001" calcMode="manual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59" uniqueCount="998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WHO grade</t>
  </si>
  <si>
    <t>tumor</t>
  </si>
  <si>
    <r>
      <t>Grade</t>
    </r>
    <r>
      <rPr>
        <sz val="11"/>
        <color rgb="FF000000"/>
        <rFont val="ＭＳ 明朝"/>
        <family val="1"/>
        <charset val="128"/>
      </rPr>
      <t>Ⅱ</t>
    </r>
  </si>
  <si>
    <t>Oligodendroglioma</t>
  </si>
  <si>
    <r>
      <t>Grade</t>
    </r>
    <r>
      <rPr>
        <sz val="11"/>
        <color rgb="FF000000"/>
        <rFont val="ＭＳ 明朝"/>
        <family val="1"/>
        <charset val="128"/>
      </rPr>
      <t>Ⅲ</t>
    </r>
  </si>
  <si>
    <t>Anaplastic Astrocytoma</t>
  </si>
  <si>
    <t>Anaplastic Oligodendroglioma</t>
  </si>
  <si>
    <t>Diffuse Astrocytoma</t>
  </si>
  <si>
    <r>
      <t>Grade</t>
    </r>
    <r>
      <rPr>
        <sz val="11"/>
        <color rgb="FF000000"/>
        <rFont val="ＭＳ 明朝"/>
        <family val="1"/>
        <charset val="128"/>
      </rPr>
      <t>Ⅳ</t>
    </r>
  </si>
  <si>
    <t>labels</t>
    <phoneticPr fontId="1"/>
  </si>
  <si>
    <t>Principal Components</t>
  </si>
  <si>
    <t>m/z</t>
  </si>
  <si>
    <t>MT
RT</t>
  </si>
  <si>
    <t>Compound name</t>
  </si>
  <si>
    <t>KEGG ID</t>
  </si>
  <si>
    <t>Glyoxylic acid</t>
  </si>
  <si>
    <t>C00048</t>
  </si>
  <si>
    <t>Propionic acid</t>
  </si>
  <si>
    <t>C00163</t>
  </si>
  <si>
    <t>Crotonic acid</t>
  </si>
  <si>
    <t>C01771</t>
  </si>
  <si>
    <t>No ID</t>
  </si>
  <si>
    <t>Pyruvic acid</t>
  </si>
  <si>
    <t>C00022</t>
  </si>
  <si>
    <t>Isobutyric acid</t>
  </si>
  <si>
    <t>C02632</t>
  </si>
  <si>
    <t>Lactic acid</t>
  </si>
  <si>
    <t>C00186,C00256,C01432</t>
  </si>
  <si>
    <t>Acetoacetic acid</t>
  </si>
  <si>
    <t>C00164</t>
  </si>
  <si>
    <t>3-Hydroxybutyric acid</t>
  </si>
  <si>
    <t>C01089,C03197</t>
  </si>
  <si>
    <t>2-Hydroxybutyric acid</t>
  </si>
  <si>
    <t>C05984</t>
  </si>
  <si>
    <t>Glyceric acid</t>
  </si>
  <si>
    <t>C00258</t>
  </si>
  <si>
    <t>Fumaric acid</t>
  </si>
  <si>
    <t>C00122</t>
  </si>
  <si>
    <t>2-Oxoisovaleric acid</t>
  </si>
  <si>
    <t>C00141</t>
  </si>
  <si>
    <t>Hexanoic acid</t>
  </si>
  <si>
    <t>C01585</t>
  </si>
  <si>
    <t>Succinic acid</t>
  </si>
  <si>
    <t>C00042</t>
  </si>
  <si>
    <t>2-Hydroxyvaleric acid</t>
  </si>
  <si>
    <t>Benzoic acid</t>
  </si>
  <si>
    <t>C00180</t>
  </si>
  <si>
    <t>Isethionic acid</t>
  </si>
  <si>
    <t>C05123</t>
  </si>
  <si>
    <t>5-Oxoproline</t>
  </si>
  <si>
    <t>C01879</t>
  </si>
  <si>
    <t>Citraconic acid</t>
  </si>
  <si>
    <t>C02226</t>
  </si>
  <si>
    <t>5-Oxo-2-tetrahydrofurancarboxylic acid</t>
  </si>
  <si>
    <t>4-Methyl-2-oxovaleric acid
3-Methyl-2-oxovaleric acid</t>
  </si>
  <si>
    <t>C00233
C00671,C03465</t>
  </si>
  <si>
    <t>Heptanoic acid</t>
  </si>
  <si>
    <t>C01073</t>
  </si>
  <si>
    <t>Glutaric acid</t>
  </si>
  <si>
    <t>C00489</t>
  </si>
  <si>
    <t>2-Hydroxy-4-methylvaleric acid</t>
  </si>
  <si>
    <t>C03264</t>
  </si>
  <si>
    <t>6-Hydroxyhexanoic acid</t>
  </si>
  <si>
    <t>C06103</t>
  </si>
  <si>
    <t>Malic acid</t>
  </si>
  <si>
    <t>C00149,C00497,C00711</t>
  </si>
  <si>
    <t>Threonic acid</t>
  </si>
  <si>
    <t>C01620</t>
  </si>
  <si>
    <t>C00805</t>
  </si>
  <si>
    <t>Ethanolamine phosphate</t>
  </si>
  <si>
    <t>C00346</t>
  </si>
  <si>
    <t>Octanoic acid</t>
  </si>
  <si>
    <t>C06423</t>
  </si>
  <si>
    <t>2-Hydroxyglutaric acid</t>
  </si>
  <si>
    <t>C02630,C01087,C03196</t>
  </si>
  <si>
    <t>3-Phenylpropionic acid</t>
  </si>
  <si>
    <t>C05629</t>
  </si>
  <si>
    <t>Xanthine</t>
  </si>
  <si>
    <t>C00385</t>
  </si>
  <si>
    <t>Cysteinesulfinic acid</t>
  </si>
  <si>
    <t>C00606</t>
  </si>
  <si>
    <t>Pelargonic acid</t>
  </si>
  <si>
    <t>C01601</t>
  </si>
  <si>
    <t>8-Hydroxyoctanoic acid</t>
  </si>
  <si>
    <t>3-Hydroxy-3-methylglutaric acid</t>
  </si>
  <si>
    <t>C03761</t>
  </si>
  <si>
    <t>Phosphoenolpyruvic acid</t>
  </si>
  <si>
    <t>C00074</t>
  </si>
  <si>
    <t>Uric acid</t>
  </si>
  <si>
    <t>C00366</t>
  </si>
  <si>
    <t>Dihydroxyacetone phosphate</t>
  </si>
  <si>
    <t>C00111</t>
  </si>
  <si>
    <t>Glyceraldehyde 3-phosphate</t>
  </si>
  <si>
    <t>C00118,C00661</t>
  </si>
  <si>
    <t>Glycerol 3-phosphate</t>
  </si>
  <si>
    <t>C00093</t>
  </si>
  <si>
    <t>Decanoic acid</t>
  </si>
  <si>
    <t>C01571</t>
  </si>
  <si>
    <t>C00417</t>
  </si>
  <si>
    <t>C01042</t>
  </si>
  <si>
    <t>Ascorbic acid</t>
  </si>
  <si>
    <t>C00072</t>
  </si>
  <si>
    <t>C00438</t>
  </si>
  <si>
    <t>Homovanillic acid</t>
  </si>
  <si>
    <t>C05582</t>
  </si>
  <si>
    <t>3-Phosphoglyceric acid</t>
  </si>
  <si>
    <t>C00197</t>
  </si>
  <si>
    <t>10-Hydroxydecanoic acid</t>
  </si>
  <si>
    <t>C02774</t>
  </si>
  <si>
    <t>C00624</t>
  </si>
  <si>
    <t>Isocitric acid</t>
  </si>
  <si>
    <t>C00311</t>
  </si>
  <si>
    <t>Citric acid</t>
  </si>
  <si>
    <t>C00158</t>
  </si>
  <si>
    <t>Gluconic acid</t>
  </si>
  <si>
    <t>C00257</t>
  </si>
  <si>
    <t>Lauric acid</t>
  </si>
  <si>
    <t>C02679</t>
  </si>
  <si>
    <t>3-Indolebutyric acid</t>
  </si>
  <si>
    <t>C11284</t>
  </si>
  <si>
    <t>Mucic acid</t>
  </si>
  <si>
    <t>C00879,C01807</t>
  </si>
  <si>
    <t>Phosphocreatine</t>
  </si>
  <si>
    <t>C02305</t>
  </si>
  <si>
    <t>3-Indoxylsulfuric acid</t>
  </si>
  <si>
    <t>C01118</t>
  </si>
  <si>
    <t>Pantothenic acid</t>
  </si>
  <si>
    <t>C00864</t>
  </si>
  <si>
    <t>Porphobilinogen</t>
  </si>
  <si>
    <t>C00931</t>
  </si>
  <si>
    <t>Myristoleic acid</t>
  </si>
  <si>
    <t>C08322</t>
  </si>
  <si>
    <t>Ribulose 5-phosphate</t>
  </si>
  <si>
    <t>C00199,C01101</t>
  </si>
  <si>
    <t>Ribose 5-phosphate</t>
  </si>
  <si>
    <t>C00117</t>
  </si>
  <si>
    <t>2-Deoxyglucose 6-phosphate</t>
  </si>
  <si>
    <t>C06369</t>
  </si>
  <si>
    <t>Biotin</t>
  </si>
  <si>
    <t>C00120</t>
  </si>
  <si>
    <t>Glucose 6-phosphate</t>
  </si>
  <si>
    <t>C00668,C01172,C00092</t>
  </si>
  <si>
    <t>C01177
C04006</t>
  </si>
  <si>
    <t>Glucose 1-phosphate</t>
  </si>
  <si>
    <t>C00103</t>
  </si>
  <si>
    <t>Fructose 6-phosphate</t>
  </si>
  <si>
    <t>C05345,C00085</t>
  </si>
  <si>
    <t>2,3-Diphosphoglyceric acid</t>
  </si>
  <si>
    <t>C01159</t>
  </si>
  <si>
    <t>6-Phosphogluconic acid</t>
  </si>
  <si>
    <t>C00345</t>
  </si>
  <si>
    <t>Xanthosine</t>
  </si>
  <si>
    <t>C01762</t>
  </si>
  <si>
    <t>Sedoheptulose 7-phosphate</t>
  </si>
  <si>
    <t>C05382</t>
  </si>
  <si>
    <t>C00357</t>
  </si>
  <si>
    <t>C04256</t>
  </si>
  <si>
    <t>C00270</t>
  </si>
  <si>
    <t>Ribulose 1,5-diphosphate</t>
  </si>
  <si>
    <t>C01182</t>
  </si>
  <si>
    <t>CMP</t>
  </si>
  <si>
    <t>C00055</t>
  </si>
  <si>
    <t>UMP</t>
  </si>
  <si>
    <t>C00105</t>
  </si>
  <si>
    <t>cAMP</t>
  </si>
  <si>
    <t>C00575</t>
  </si>
  <si>
    <t>5-Aminoimidazole-4-carboxamide ribotide</t>
  </si>
  <si>
    <t>C04677</t>
  </si>
  <si>
    <t>Fructose 1,6-diphosphate</t>
  </si>
  <si>
    <t>C00354</t>
  </si>
  <si>
    <t>AMP</t>
  </si>
  <si>
    <t>C00020</t>
  </si>
  <si>
    <t>IMP</t>
  </si>
  <si>
    <t>C00130</t>
  </si>
  <si>
    <t>GMP</t>
  </si>
  <si>
    <t>C00144</t>
  </si>
  <si>
    <t>XMP</t>
  </si>
  <si>
    <t>C00655</t>
  </si>
  <si>
    <t>CoA_divalent</t>
  </si>
  <si>
    <t>C00010</t>
  </si>
  <si>
    <t>PRPP</t>
  </si>
  <si>
    <t>C00119</t>
  </si>
  <si>
    <t>FAD_divalent</t>
  </si>
  <si>
    <t>C00016</t>
  </si>
  <si>
    <t>CDP</t>
  </si>
  <si>
    <t>C00112</t>
  </si>
  <si>
    <t>UDP</t>
  </si>
  <si>
    <t>C00015</t>
  </si>
  <si>
    <t>Acetyl CoA_divalent</t>
  </si>
  <si>
    <t>C00024</t>
  </si>
  <si>
    <t>ADP</t>
  </si>
  <si>
    <t>C00008</t>
  </si>
  <si>
    <t>GDP</t>
  </si>
  <si>
    <t>C00035</t>
  </si>
  <si>
    <t>Adenylosuccinic acid</t>
  </si>
  <si>
    <t>C03794</t>
  </si>
  <si>
    <t>CTP</t>
  </si>
  <si>
    <t>C00063</t>
  </si>
  <si>
    <t>UTP</t>
  </si>
  <si>
    <t>C00075</t>
  </si>
  <si>
    <t>CDP-choline</t>
  </si>
  <si>
    <t>C00307</t>
  </si>
  <si>
    <t>ATP</t>
  </si>
  <si>
    <t>C00002</t>
  </si>
  <si>
    <t>GTP</t>
  </si>
  <si>
    <t>C00044</t>
  </si>
  <si>
    <t>ADP-ribose</t>
  </si>
  <si>
    <t>C00301</t>
  </si>
  <si>
    <t>dTDP-glucose</t>
  </si>
  <si>
    <t>C00842</t>
  </si>
  <si>
    <t>UDP-glucose
UDP-galactose</t>
  </si>
  <si>
    <t>C00029
C00052</t>
  </si>
  <si>
    <t>UDP-glucuronic acid</t>
  </si>
  <si>
    <t>C00167</t>
  </si>
  <si>
    <t>ADP-glucose
GDP-fucose</t>
  </si>
  <si>
    <t>C00498
C00325</t>
  </si>
  <si>
    <t>GDP-mannose
GDP-galactose</t>
  </si>
  <si>
    <t>C00096
C02280</t>
  </si>
  <si>
    <t>C00043</t>
  </si>
  <si>
    <t>C00128</t>
  </si>
  <si>
    <t>C00003</t>
  </si>
  <si>
    <t>NADH</t>
  </si>
  <si>
    <t>C00004</t>
  </si>
  <si>
    <t>C00006</t>
  </si>
  <si>
    <t>Urea</t>
  </si>
  <si>
    <t>C00086</t>
  </si>
  <si>
    <t>Ethanolamine</t>
  </si>
  <si>
    <t>C00189</t>
  </si>
  <si>
    <t>Isobutylamine</t>
  </si>
  <si>
    <t>C02787</t>
  </si>
  <si>
    <t>1,3-Diaminopropane</t>
  </si>
  <si>
    <t>C00986</t>
  </si>
  <si>
    <t>Gly</t>
  </si>
  <si>
    <t>C00037</t>
  </si>
  <si>
    <t>C01104</t>
  </si>
  <si>
    <t>Putrescine</t>
  </si>
  <si>
    <t>C00134</t>
  </si>
  <si>
    <t>β-Ala</t>
  </si>
  <si>
    <t>C00099</t>
  </si>
  <si>
    <t>Ala</t>
  </si>
  <si>
    <t>C00041,C00133,C01401</t>
  </si>
  <si>
    <t>Sarcosine</t>
  </si>
  <si>
    <t>C00213</t>
  </si>
  <si>
    <t>1-Methyl-2-pyrrolidone</t>
  </si>
  <si>
    <t>C11118</t>
  </si>
  <si>
    <t>Homoserinelactone</t>
  </si>
  <si>
    <t>3-Aminobutyric acid</t>
  </si>
  <si>
    <t>C01026</t>
  </si>
  <si>
    <t>3-Aminoisobutyric acid</t>
  </si>
  <si>
    <t>C03284,C05145</t>
  </si>
  <si>
    <t>GABA</t>
  </si>
  <si>
    <t>C00334</t>
  </si>
  <si>
    <t>2-Aminobutyric acid</t>
  </si>
  <si>
    <t>C02261,C02356</t>
  </si>
  <si>
    <t>Choline</t>
  </si>
  <si>
    <t>C00114</t>
  </si>
  <si>
    <t>Ser</t>
  </si>
  <si>
    <t>C00065,C00716,C00740</t>
  </si>
  <si>
    <t>Diethanolamine</t>
  </si>
  <si>
    <t>C06772</t>
  </si>
  <si>
    <t>Hypotaurine</t>
  </si>
  <si>
    <t>C00519</t>
  </si>
  <si>
    <t>Histamine</t>
  </si>
  <si>
    <t>C00388</t>
  </si>
  <si>
    <t>Uracil</t>
  </si>
  <si>
    <t>C00106</t>
  </si>
  <si>
    <t>Creatinine</t>
  </si>
  <si>
    <t>C00791</t>
  </si>
  <si>
    <t>Muscimol</t>
  </si>
  <si>
    <t>C08311</t>
  </si>
  <si>
    <t>Pro</t>
  </si>
  <si>
    <t>C00148,C00763,C16435</t>
  </si>
  <si>
    <t>Guanidoacetic acid</t>
  </si>
  <si>
    <t>C00581</t>
  </si>
  <si>
    <t>5-Aminovaleric acid</t>
  </si>
  <si>
    <t>C00431</t>
  </si>
  <si>
    <t>Val</t>
  </si>
  <si>
    <t>C00183,C06417,C16436</t>
  </si>
  <si>
    <t>Betaine</t>
  </si>
  <si>
    <t>C00719</t>
  </si>
  <si>
    <t>2-Methylserine</t>
  </si>
  <si>
    <t>C02115</t>
  </si>
  <si>
    <t>Homoserine</t>
  </si>
  <si>
    <t>C00263</t>
  </si>
  <si>
    <t>4-Amino-3-hydroxybutyric acid</t>
  </si>
  <si>
    <t>C03678</t>
  </si>
  <si>
    <t>Thr</t>
  </si>
  <si>
    <t>C00188,C00820</t>
  </si>
  <si>
    <t>C00576</t>
  </si>
  <si>
    <t>Cys</t>
  </si>
  <si>
    <t>C00097,C00736,C00793</t>
  </si>
  <si>
    <t>2-Amino-2-(hydroxymethyl)-1,3-propanediol</t>
  </si>
  <si>
    <t>C07182</t>
  </si>
  <si>
    <t>Nicotinamide</t>
  </si>
  <si>
    <t>C00153</t>
  </si>
  <si>
    <t>Taurine</t>
  </si>
  <si>
    <t>C00245</t>
  </si>
  <si>
    <t>Melamine</t>
  </si>
  <si>
    <t>C08737</t>
  </si>
  <si>
    <t>Pipecolic acid</t>
  </si>
  <si>
    <t>C00408</t>
  </si>
  <si>
    <t>C02214</t>
  </si>
  <si>
    <t>C02714</t>
  </si>
  <si>
    <t>Hydroxyproline</t>
  </si>
  <si>
    <t>C01015,C01157</t>
  </si>
  <si>
    <t>5-Amino-4-oxovaleric acid</t>
  </si>
  <si>
    <t>C00430</t>
  </si>
  <si>
    <t>Ile</t>
  </si>
  <si>
    <t>C00407,C06418,C16434</t>
  </si>
  <si>
    <t>Leu</t>
  </si>
  <si>
    <t>C00123,C01570,C16439</t>
  </si>
  <si>
    <t>Asn</t>
  </si>
  <si>
    <t>C00152,C01905,C16438</t>
  </si>
  <si>
    <t>Gly-Gly</t>
  </si>
  <si>
    <t>C02037</t>
  </si>
  <si>
    <t>Creatine</t>
  </si>
  <si>
    <t>C00300</t>
  </si>
  <si>
    <t>Ornithine</t>
  </si>
  <si>
    <t>C00077,C00515,C01602</t>
  </si>
  <si>
    <t>Thiaproline</t>
  </si>
  <si>
    <t>Asp</t>
  </si>
  <si>
    <t>C00049,C00402,C16433</t>
  </si>
  <si>
    <t>Adenine</t>
  </si>
  <si>
    <t>C00147</t>
  </si>
  <si>
    <t>Hypoxanthine</t>
  </si>
  <si>
    <t>C00262</t>
  </si>
  <si>
    <t>1-Methylnicotinamide</t>
  </si>
  <si>
    <t>C02918</t>
  </si>
  <si>
    <t>Trigonelline</t>
  </si>
  <si>
    <t>C01004</t>
  </si>
  <si>
    <t>Urocanic acid</t>
  </si>
  <si>
    <t>C00785</t>
  </si>
  <si>
    <t>1-Methyl-4-imidazoleacetic acid</t>
  </si>
  <si>
    <t>C05828</t>
  </si>
  <si>
    <t>Stachydrine</t>
  </si>
  <si>
    <t>C10172</t>
  </si>
  <si>
    <t>4-Guanidinobutyric acid</t>
  </si>
  <si>
    <t>C01035</t>
  </si>
  <si>
    <t>γ-Butyrobetaine</t>
  </si>
  <si>
    <t>C01181</t>
  </si>
  <si>
    <t>Spermidine</t>
  </si>
  <si>
    <t>C00315</t>
  </si>
  <si>
    <t>Lys</t>
  </si>
  <si>
    <t>C00047,C00739,C16440</t>
  </si>
  <si>
    <t>C03618</t>
  </si>
  <si>
    <t>Glu</t>
  </si>
  <si>
    <t>C00025,C00217,C00302</t>
  </si>
  <si>
    <t>Gln</t>
  </si>
  <si>
    <t>C00064,C00303,C00819</t>
  </si>
  <si>
    <t>Met</t>
  </si>
  <si>
    <t>C00073,C00855,C01733</t>
  </si>
  <si>
    <t>Guanine</t>
  </si>
  <si>
    <t>C00242</t>
  </si>
  <si>
    <t>His</t>
  </si>
  <si>
    <t>C00135,C00768,C06419</t>
  </si>
  <si>
    <t>Allantoin</t>
  </si>
  <si>
    <t>C01551</t>
  </si>
  <si>
    <t>Betonicine</t>
  </si>
  <si>
    <t>C08269</t>
  </si>
  <si>
    <t>Ala-Ala</t>
  </si>
  <si>
    <t>C00993</t>
  </si>
  <si>
    <t>C02728</t>
  </si>
  <si>
    <t>2-Aminoadipic acid</t>
  </si>
  <si>
    <t>C00956</t>
  </si>
  <si>
    <t>Carnitine</t>
  </si>
  <si>
    <t>C00318,C00487,C15025</t>
  </si>
  <si>
    <t>5-Hydroxylysine</t>
  </si>
  <si>
    <t>C16741</t>
  </si>
  <si>
    <t>Lumazine</t>
  </si>
  <si>
    <t>C03212</t>
  </si>
  <si>
    <t>Methionine sulfoxide</t>
  </si>
  <si>
    <t>C02989</t>
  </si>
  <si>
    <t>Phe</t>
  </si>
  <si>
    <t>C00079,C02057,C02265</t>
  </si>
  <si>
    <t>Hordenine</t>
  </si>
  <si>
    <t>C06199</t>
  </si>
  <si>
    <t>Tyr-Arg_divalent</t>
  </si>
  <si>
    <t>3-Methylhistidine</t>
  </si>
  <si>
    <t>C01152</t>
  </si>
  <si>
    <t>C01047</t>
  </si>
  <si>
    <t>C00437</t>
  </si>
  <si>
    <t>Arg</t>
  </si>
  <si>
    <t>C00062,C00792</t>
  </si>
  <si>
    <t>Citrulline</t>
  </si>
  <si>
    <t>C00327</t>
  </si>
  <si>
    <t>Theobromine</t>
  </si>
  <si>
    <t>C07480</t>
  </si>
  <si>
    <t>Aminophylline</t>
  </si>
  <si>
    <t>C06822</t>
  </si>
  <si>
    <t>Tyr</t>
  </si>
  <si>
    <t>C00082,C01536,C06420</t>
  </si>
  <si>
    <t>Phosphorylcholine</t>
  </si>
  <si>
    <t>C00588</t>
  </si>
  <si>
    <t>C01029</t>
  </si>
  <si>
    <t>Gly-Leu</t>
  </si>
  <si>
    <t>Gly-Asp</t>
  </si>
  <si>
    <t>C02997</t>
  </si>
  <si>
    <t>ADMA</t>
  </si>
  <si>
    <t>C03626</t>
  </si>
  <si>
    <t>SDMA</t>
  </si>
  <si>
    <t>Spermine</t>
  </si>
  <si>
    <t>C00750</t>
  </si>
  <si>
    <t>C02571</t>
  </si>
  <si>
    <t>Trp</t>
  </si>
  <si>
    <t>C00078,C00525,C00806</t>
  </si>
  <si>
    <t>Carboxymethyllysine</t>
  </si>
  <si>
    <t>Kynurenine</t>
  </si>
  <si>
    <t>C00328,C01718</t>
  </si>
  <si>
    <t>β-Ala-Lys</t>
  </si>
  <si>
    <t>C05341</t>
  </si>
  <si>
    <t>C00140</t>
  </si>
  <si>
    <t>Cystathionine</t>
  </si>
  <si>
    <t>C00542,C02291</t>
  </si>
  <si>
    <t>3-Hydroxykynurenine</t>
  </si>
  <si>
    <t>Carnosine</t>
  </si>
  <si>
    <t>C00386</t>
  </si>
  <si>
    <t>2'-Deoxycytidine</t>
  </si>
  <si>
    <t>C00881</t>
  </si>
  <si>
    <t>Ergothioneine</t>
  </si>
  <si>
    <t>C05570</t>
  </si>
  <si>
    <t>Butyrylcarnitine</t>
  </si>
  <si>
    <t>C02862</t>
  </si>
  <si>
    <t>γ-Glu-2-aminobutyric acid</t>
  </si>
  <si>
    <t>Thr-Asp</t>
  </si>
  <si>
    <t>Lidocaine</t>
  </si>
  <si>
    <t>C07073</t>
  </si>
  <si>
    <t>Homocarnosine</t>
  </si>
  <si>
    <t>C00884</t>
  </si>
  <si>
    <t>Cytidine</t>
  </si>
  <si>
    <t>C00475</t>
  </si>
  <si>
    <t>Uridine</t>
  </si>
  <si>
    <t>C00299</t>
  </si>
  <si>
    <t>C02567</t>
  </si>
  <si>
    <t>Isovalerylcarnitine</t>
  </si>
  <si>
    <t>γ-Glu-Cys</t>
  </si>
  <si>
    <t>C00669</t>
  </si>
  <si>
    <t>Dyphylline</t>
  </si>
  <si>
    <t>C07819</t>
  </si>
  <si>
    <t>Glycerophosphocholine</t>
  </si>
  <si>
    <t>C00670</t>
  </si>
  <si>
    <t>Adenosine</t>
  </si>
  <si>
    <t>C00212</t>
  </si>
  <si>
    <t>2'-Deoxyguanosine</t>
  </si>
  <si>
    <t>C00330</t>
  </si>
  <si>
    <t>Inosine</t>
  </si>
  <si>
    <t>C00294</t>
  </si>
  <si>
    <t>Saccharopine</t>
  </si>
  <si>
    <t>C00449</t>
  </si>
  <si>
    <t>1-Methyladenosine</t>
  </si>
  <si>
    <t>C02494</t>
  </si>
  <si>
    <t>Guanosine</t>
  </si>
  <si>
    <t>C00387</t>
  </si>
  <si>
    <t>8-Hydroxy-2'-deoxyguanosine</t>
  </si>
  <si>
    <t>Octanoylcarnitine</t>
  </si>
  <si>
    <t>C02838</t>
  </si>
  <si>
    <t>Ophthalmic acid</t>
  </si>
  <si>
    <t>Argininosuccinic acid</t>
  </si>
  <si>
    <t>C03406</t>
  </si>
  <si>
    <t>Glutathione (GSSG)_divalent</t>
  </si>
  <si>
    <t>C00127</t>
  </si>
  <si>
    <t>Glutathione (GSH)</t>
  </si>
  <si>
    <t>C00051</t>
  </si>
  <si>
    <t>C00021</t>
  </si>
  <si>
    <t>C00019</t>
  </si>
  <si>
    <t>Cysteine glutathione disulfide</t>
  </si>
  <si>
    <t>C05526</t>
  </si>
  <si>
    <t>FA(12:0)</t>
  </si>
  <si>
    <t>FA(14:3)</t>
  </si>
  <si>
    <t>FA(14:2)</t>
  </si>
  <si>
    <t>FA(14:1)-2</t>
  </si>
  <si>
    <t>FA(14:1)-1</t>
  </si>
  <si>
    <t>Myristic acid</t>
  </si>
  <si>
    <t>C06424</t>
  </si>
  <si>
    <t>FA(15:0)-2</t>
  </si>
  <si>
    <t>FA(15:0)-1</t>
  </si>
  <si>
    <t>Pentadecanoic acid</t>
  </si>
  <si>
    <t>3-Hydroxytetradecanoic acid</t>
  </si>
  <si>
    <t>2-Hydroxytetradecanoic acid</t>
  </si>
  <si>
    <t>C13790</t>
  </si>
  <si>
    <t>Gemfibrozil</t>
  </si>
  <si>
    <t>FA(16:3)</t>
  </si>
  <si>
    <t>FA(16:2)</t>
  </si>
  <si>
    <t>Daidzein</t>
  </si>
  <si>
    <t>C10208</t>
  </si>
  <si>
    <t>Palmitoleic acid</t>
  </si>
  <si>
    <t>C08362</t>
  </si>
  <si>
    <t>Palmitic acid</t>
  </si>
  <si>
    <t>C00249</t>
  </si>
  <si>
    <t>FA(17:2)</t>
  </si>
  <si>
    <t>FA(17:0)</t>
  </si>
  <si>
    <t>Heptadecanoic acid</t>
  </si>
  <si>
    <t>Naringenin</t>
  </si>
  <si>
    <t>C00509</t>
  </si>
  <si>
    <t>Stearidonic acid</t>
  </si>
  <si>
    <t>C16300</t>
  </si>
  <si>
    <t>Linolenic acid</t>
  </si>
  <si>
    <t>C06427</t>
  </si>
  <si>
    <t>Linoleic acid</t>
  </si>
  <si>
    <t>C01595</t>
  </si>
  <si>
    <t>Oleic acid</t>
  </si>
  <si>
    <t>C00712</t>
  </si>
  <si>
    <t>Stearic acid</t>
  </si>
  <si>
    <t>C01530</t>
  </si>
  <si>
    <t>FA(19:2)</t>
  </si>
  <si>
    <t>FA(19:1)</t>
  </si>
  <si>
    <t>Ricinoleic acid</t>
  </si>
  <si>
    <t>C08365</t>
  </si>
  <si>
    <t>FA(19:0)</t>
  </si>
  <si>
    <t>FA(20:5)</t>
  </si>
  <si>
    <t>Abietic acid</t>
  </si>
  <si>
    <t>C06087</t>
  </si>
  <si>
    <t>Arachidonic acid</t>
  </si>
  <si>
    <t>C00219</t>
  </si>
  <si>
    <t>FA(20:3)</t>
  </si>
  <si>
    <t>cis-8,11,14-Eicosatrienoic acid</t>
  </si>
  <si>
    <t>C03242</t>
  </si>
  <si>
    <t>cis-11,14-Eicosadienoic acid</t>
  </si>
  <si>
    <t>C16525</t>
  </si>
  <si>
    <t>cis-11-Eicosenoic acid</t>
  </si>
  <si>
    <t>C16526</t>
  </si>
  <si>
    <t>15(S)-HETE</t>
  </si>
  <si>
    <t>C04742</t>
  </si>
  <si>
    <t>Heneicosanoic acid</t>
  </si>
  <si>
    <t>cis-4,7,10,13,16,19-Docosahexaenoic acid</t>
  </si>
  <si>
    <t>C06429</t>
  </si>
  <si>
    <t>FA(22:5)</t>
  </si>
  <si>
    <t>FA(22:4)</t>
  </si>
  <si>
    <t>FA(22:3)</t>
  </si>
  <si>
    <t>FA(22:2)</t>
  </si>
  <si>
    <t>Erucic acid</t>
  </si>
  <si>
    <t>C08316</t>
  </si>
  <si>
    <t>FA(22:0)</t>
  </si>
  <si>
    <t>Tricosanoic acid</t>
  </si>
  <si>
    <t>FA(24:5)</t>
  </si>
  <si>
    <t>FA(24:4)</t>
  </si>
  <si>
    <t>FA(24:2)</t>
  </si>
  <si>
    <t>Nervonic acid</t>
  </si>
  <si>
    <t>C08323</t>
  </si>
  <si>
    <t>Dehydroisoandrosterone 3-sulfate</t>
  </si>
  <si>
    <t>C04555</t>
  </si>
  <si>
    <t>FA(24:0)</t>
  </si>
  <si>
    <t>Etiocholan-3α-ol-17-one sulfate</t>
  </si>
  <si>
    <t>FA(25:0)</t>
  </si>
  <si>
    <t>Deoxycholic acid</t>
  </si>
  <si>
    <t>C04483</t>
  </si>
  <si>
    <t>Chenodeoxycholic acid</t>
  </si>
  <si>
    <t>C02528</t>
  </si>
  <si>
    <t>Ursodeoxycholic acid</t>
  </si>
  <si>
    <t>C07880</t>
  </si>
  <si>
    <t>FA(26:2)</t>
  </si>
  <si>
    <t>Pregnenolone sulfate</t>
  </si>
  <si>
    <t>C18044</t>
  </si>
  <si>
    <t>FA(26:0)</t>
  </si>
  <si>
    <t>Cholic acid</t>
  </si>
  <si>
    <t>C00695</t>
  </si>
  <si>
    <t>Glycoursodeoxycholic acid</t>
  </si>
  <si>
    <t>Glycochenodeoxycholic acid</t>
  </si>
  <si>
    <t>C05466</t>
  </si>
  <si>
    <t>Glycodeoxycholic acid</t>
  </si>
  <si>
    <t>C05464</t>
  </si>
  <si>
    <t>Glycocholic acid</t>
  </si>
  <si>
    <t>C01921</t>
  </si>
  <si>
    <t>Cholesterol sulfate</t>
  </si>
  <si>
    <t>C18043</t>
  </si>
  <si>
    <t>Asiatic acid</t>
  </si>
  <si>
    <t>C08617</t>
  </si>
  <si>
    <t>Taurodeoxycholic acid</t>
  </si>
  <si>
    <t>C05463</t>
  </si>
  <si>
    <t>Tauroursodeoxycholic acid</t>
  </si>
  <si>
    <t>Taurochenodeoxycholic acid</t>
  </si>
  <si>
    <t>C05465</t>
  </si>
  <si>
    <t>Taurocholic acid</t>
  </si>
  <si>
    <t>C05122</t>
  </si>
  <si>
    <t>Phenylacetaldehyde</t>
  </si>
  <si>
    <t>C00601</t>
  </si>
  <si>
    <t>Indole-3-carboxaldehyde</t>
  </si>
  <si>
    <t>C11002</t>
  </si>
  <si>
    <t>Kynurenic acid</t>
  </si>
  <si>
    <t>C01717</t>
  </si>
  <si>
    <t>N,N-Diethyl-m-toluamide</t>
  </si>
  <si>
    <t>C10935</t>
  </si>
  <si>
    <t>Scopoletin</t>
  </si>
  <si>
    <t>C01752</t>
  </si>
  <si>
    <t>Flavanone</t>
  </si>
  <si>
    <t>C10043</t>
  </si>
  <si>
    <t>Carbamazepine</t>
  </si>
  <si>
    <t>C06868</t>
  </si>
  <si>
    <t>Lumichrome</t>
  </si>
  <si>
    <t>C01727</t>
  </si>
  <si>
    <t>Phenytoin</t>
  </si>
  <si>
    <t>C07443</t>
  </si>
  <si>
    <t>Aloe-emodin</t>
  </si>
  <si>
    <t>C10294</t>
  </si>
  <si>
    <t>β-Estradiol</t>
  </si>
  <si>
    <t>C00951</t>
  </si>
  <si>
    <t>1-Piperoylpiperidine</t>
  </si>
  <si>
    <t>C03882</t>
  </si>
  <si>
    <t>Sphingosine</t>
  </si>
  <si>
    <t>C00319</t>
  </si>
  <si>
    <t>Palmitoylethanolamide</t>
  </si>
  <si>
    <t>Sphinganine</t>
  </si>
  <si>
    <t>C00836</t>
  </si>
  <si>
    <t>Taxifolin</t>
  </si>
  <si>
    <t>C01617</t>
  </si>
  <si>
    <t>16-Epiestriol</t>
  </si>
  <si>
    <t>Dehydroisoandrosterone</t>
  </si>
  <si>
    <t>C01227</t>
  </si>
  <si>
    <t>Phytosphingosine</t>
  </si>
  <si>
    <t>C12144</t>
  </si>
  <si>
    <t>Linoleyl ethanolamide</t>
  </si>
  <si>
    <t>Benalaxyl</t>
  </si>
  <si>
    <t>C10929</t>
  </si>
  <si>
    <t>Oleoyl ethanolamine</t>
  </si>
  <si>
    <t>Stearoyl ethanolamide</t>
  </si>
  <si>
    <t>Papaverine</t>
  </si>
  <si>
    <t>C06533</t>
  </si>
  <si>
    <t>AC(12:1)</t>
  </si>
  <si>
    <t>AC(12:0)</t>
  </si>
  <si>
    <t>Anandamide</t>
  </si>
  <si>
    <t>C11695</t>
  </si>
  <si>
    <t>Ethyl arachidonate</t>
  </si>
  <si>
    <t>AC(13:1)</t>
  </si>
  <si>
    <t>Cortisone</t>
  </si>
  <si>
    <t>C00762</t>
  </si>
  <si>
    <t>Cortisol</t>
  </si>
  <si>
    <t>C00735</t>
  </si>
  <si>
    <t>AC(14:3)</t>
  </si>
  <si>
    <t>7-Dehydrocholesterol</t>
  </si>
  <si>
    <t>C01164</t>
  </si>
  <si>
    <t>AC(14:2)</t>
  </si>
  <si>
    <t>Cholesterol</t>
  </si>
  <si>
    <t>C00187</t>
  </si>
  <si>
    <t>Prostaglandin D2</t>
  </si>
  <si>
    <t>C00696</t>
  </si>
  <si>
    <t>AC(14:1)</t>
  </si>
  <si>
    <t>Prostaglandin D1</t>
  </si>
  <si>
    <t>C06438</t>
  </si>
  <si>
    <t>AC(14:0)</t>
  </si>
  <si>
    <t>Riboflavin</t>
  </si>
  <si>
    <t>C00255</t>
  </si>
  <si>
    <t>Campesterol</t>
  </si>
  <si>
    <t>C01789</t>
  </si>
  <si>
    <t>22-Hydroxycholesterol</t>
  </si>
  <si>
    <t>C05502</t>
  </si>
  <si>
    <t>AC(15:0)</t>
  </si>
  <si>
    <t>Stigmasterol</t>
  </si>
  <si>
    <t>C05442</t>
  </si>
  <si>
    <t>AC(16:2)</t>
  </si>
  <si>
    <t>Sitosterol</t>
  </si>
  <si>
    <t>C01753</t>
  </si>
  <si>
    <t>Solanidine</t>
  </si>
  <si>
    <t>C06543</t>
  </si>
  <si>
    <t>AC(16:1)</t>
  </si>
  <si>
    <t>Dihydrotachysterol</t>
  </si>
  <si>
    <t>C06957</t>
  </si>
  <si>
    <t>Palmitoylcarnitine</t>
  </si>
  <si>
    <t>C02990</t>
  </si>
  <si>
    <t>Cycloartenol</t>
  </si>
  <si>
    <t>C01902</t>
  </si>
  <si>
    <t>AC(17:1)</t>
  </si>
  <si>
    <t>AC(17:0)</t>
  </si>
  <si>
    <t>γ-Tocopherol</t>
  </si>
  <si>
    <t>C02483</t>
  </si>
  <si>
    <t>AC(18:2)</t>
  </si>
  <si>
    <t>AC(18:1)</t>
  </si>
  <si>
    <t>Hydroxyprogesterone caproate</t>
  </si>
  <si>
    <t>C08148</t>
  </si>
  <si>
    <t>AC(18:0)</t>
  </si>
  <si>
    <t>Hecogenin</t>
  </si>
  <si>
    <t>C08902</t>
  </si>
  <si>
    <t>α-Tocopherol</t>
  </si>
  <si>
    <t>C02477</t>
  </si>
  <si>
    <t>AC(20:1)</t>
  </si>
  <si>
    <t>AC(21:0)</t>
  </si>
  <si>
    <t>20-Hydroxyecdysone</t>
  </si>
  <si>
    <t>C02633</t>
  </si>
  <si>
    <t>AC(22:0)</t>
  </si>
  <si>
    <t>α-Tocopherol acetate</t>
  </si>
  <si>
    <t>AC(23:0)</t>
  </si>
  <si>
    <t>Calcimycin</t>
  </si>
  <si>
    <t>C11309</t>
  </si>
  <si>
    <t>Astaxanthin</t>
  </si>
  <si>
    <t>C08580</t>
  </si>
  <si>
    <t>Trilaurin</t>
  </si>
  <si>
    <t>α-Chaconine</t>
  </si>
  <si>
    <t>C10796</t>
  </si>
  <si>
    <t>Assay</t>
  </si>
  <si>
    <t>A</t>
    <phoneticPr fontId="1"/>
  </si>
  <si>
    <t>C</t>
  </si>
  <si>
    <t>C</t>
    <phoneticPr fontId="1"/>
  </si>
  <si>
    <t>N</t>
    <phoneticPr fontId="1"/>
  </si>
  <si>
    <t>P</t>
    <phoneticPr fontId="1"/>
  </si>
  <si>
    <t>Comparative Analysis</t>
  </si>
  <si>
    <t>Mean</t>
  </si>
  <si>
    <t>S.D.</t>
  </si>
  <si>
    <t>N.D.</t>
  </si>
  <si>
    <t>N.A.</t>
  </si>
  <si>
    <t>1&lt;</t>
  </si>
  <si>
    <t>&lt;1</t>
  </si>
  <si>
    <t>*</t>
  </si>
  <si>
    <t>**</t>
  </si>
  <si>
    <t>***</t>
  </si>
  <si>
    <t>IDH Mutation glioma tissues</t>
    <phoneticPr fontId="1"/>
  </si>
  <si>
    <t>IDH normal glioma tissues</t>
    <phoneticPr fontId="1"/>
  </si>
  <si>
    <t>IDH mutation</t>
    <phoneticPr fontId="1"/>
  </si>
  <si>
    <t>IDH normal</t>
    <phoneticPr fontId="1"/>
  </si>
  <si>
    <t>IDH mutation vs IDH normal</t>
    <phoneticPr fontId="1"/>
  </si>
  <si>
    <r>
      <t xml:space="preserve">MT
</t>
    </r>
    <r>
      <rPr>
        <sz val="11"/>
        <color theme="1"/>
        <rFont val="Times New Roman"/>
        <family val="1"/>
      </rPr>
      <t>RT</t>
    </r>
  </si>
  <si>
    <r>
      <t xml:space="preserve">Ratio </t>
    </r>
    <r>
      <rPr>
        <vertAlign val="superscript"/>
        <sz val="11"/>
        <color indexed="8"/>
        <rFont val="Times New Roman"/>
        <family val="1"/>
      </rPr>
      <t>¶</t>
    </r>
  </si>
  <si>
    <r>
      <t>p</t>
    </r>
    <r>
      <rPr>
        <sz val="11"/>
        <color indexed="8"/>
        <rFont val="Times New Roman"/>
        <family val="1"/>
      </rPr>
      <t xml:space="preserve">-value </t>
    </r>
    <r>
      <rPr>
        <vertAlign val="superscript"/>
        <sz val="11"/>
        <color indexed="8"/>
        <rFont val="Times New Roman"/>
        <family val="1"/>
      </rPr>
      <t>||</t>
    </r>
  </si>
  <si>
    <r>
      <t>trans</t>
    </r>
    <r>
      <rPr>
        <sz val="11"/>
        <color indexed="8"/>
        <rFont val="Times New Roman"/>
        <family val="1"/>
      </rPr>
      <t>-Glutaconic acid</t>
    </r>
  </si>
  <si>
    <r>
      <t>N</t>
    </r>
    <r>
      <rPr>
        <sz val="11"/>
        <color indexed="8"/>
        <rFont val="Times New Roman"/>
        <family val="1"/>
      </rPr>
      <t>-Acetylaspartic acid</t>
    </r>
  </si>
  <si>
    <r>
      <t>o</t>
    </r>
    <r>
      <rPr>
        <sz val="11"/>
        <color indexed="8"/>
        <rFont val="Times New Roman"/>
        <family val="1"/>
      </rPr>
      <t>-Hydroxybenzoic acid</t>
    </r>
  </si>
  <si>
    <r>
      <t>N</t>
    </r>
    <r>
      <rPr>
        <sz val="11"/>
        <color indexed="8"/>
        <rFont val="Times New Roman"/>
        <family val="1"/>
      </rPr>
      <t>,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>-Diethyl-m-toluamide</t>
    </r>
  </si>
  <si>
    <r>
      <t>Betaine aldehyde_+H</t>
    </r>
    <r>
      <rPr>
        <vertAlign val="sub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>O</t>
    </r>
  </si>
  <si>
    <r>
      <t>cis</t>
    </r>
    <r>
      <rPr>
        <sz val="11"/>
        <color indexed="8"/>
        <rFont val="Times New Roman"/>
        <family val="1"/>
      </rPr>
      <t>-11,14-Eicosadienoic acid</t>
    </r>
  </si>
  <si>
    <r>
      <t>N</t>
    </r>
    <r>
      <rPr>
        <sz val="11"/>
        <color indexed="8"/>
        <rFont val="Times New Roman"/>
        <family val="1"/>
      </rPr>
      <t>-Acetylglucosamine</t>
    </r>
  </si>
  <si>
    <r>
      <t>N</t>
    </r>
    <r>
      <rPr>
        <sz val="11"/>
        <color indexed="8"/>
        <rFont val="Times New Roman"/>
        <family val="1"/>
      </rPr>
      <t>-Acetylputrescine</t>
    </r>
  </si>
  <si>
    <r>
      <t xml:space="preserve">Trimethylamine 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>-oxide</t>
    </r>
  </si>
  <si>
    <r>
      <t>cis</t>
    </r>
    <r>
      <rPr>
        <sz val="11"/>
        <color indexed="8"/>
        <rFont val="Times New Roman"/>
        <family val="1"/>
      </rPr>
      <t>-4,7,10,13,16,19-Docosahexaenoic acid</t>
    </r>
  </si>
  <si>
    <r>
      <t>N</t>
    </r>
    <r>
      <rPr>
        <sz val="11"/>
        <color indexed="8"/>
        <rFont val="Times New Roman"/>
        <family val="1"/>
      </rPr>
      <t>-Acetyl-β-alanine</t>
    </r>
  </si>
  <si>
    <r>
      <t>N</t>
    </r>
    <r>
      <rPr>
        <sz val="11"/>
        <color indexed="8"/>
        <rFont val="Times New Roman"/>
        <family val="1"/>
      </rPr>
      <t>-Acetylglucosamine 6-phosphate</t>
    </r>
  </si>
  <si>
    <r>
      <t>N</t>
    </r>
    <r>
      <rPr>
        <sz val="11"/>
        <color indexed="8"/>
        <rFont val="Times New Roman"/>
        <family val="1"/>
      </rPr>
      <t>-Acetylhistidine</t>
    </r>
  </si>
  <si>
    <r>
      <t>cis</t>
    </r>
    <r>
      <rPr>
        <sz val="11"/>
        <color indexed="8"/>
        <rFont val="Times New Roman"/>
        <family val="1"/>
      </rPr>
      <t>-11-Eicosenoic acid</t>
    </r>
  </si>
  <si>
    <r>
      <t>NADP</t>
    </r>
    <r>
      <rPr>
        <vertAlign val="superscript"/>
        <sz val="11"/>
        <color indexed="8"/>
        <rFont val="Times New Roman"/>
        <family val="1"/>
      </rPr>
      <t>+</t>
    </r>
  </si>
  <si>
    <r>
      <t>N</t>
    </r>
    <r>
      <rPr>
        <vertAlign val="superscript"/>
        <sz val="11"/>
        <color indexed="8"/>
        <rFont val="Times New Roman"/>
        <family val="1"/>
      </rPr>
      <t>1</t>
    </r>
    <r>
      <rPr>
        <sz val="11"/>
        <color indexed="8"/>
        <rFont val="Times New Roman"/>
        <family val="1"/>
      </rPr>
      <t>-Acetylspermine</t>
    </r>
  </si>
  <si>
    <r>
      <t>N</t>
    </r>
    <r>
      <rPr>
        <vertAlign val="superscript"/>
        <sz val="11"/>
        <color indexed="8"/>
        <rFont val="Times New Roman"/>
        <family val="1"/>
      </rPr>
      <t>5</t>
    </r>
    <r>
      <rPr>
        <sz val="11"/>
        <color indexed="8"/>
        <rFont val="Times New Roman"/>
        <family val="1"/>
      </rPr>
      <t>-Ethylglutamine</t>
    </r>
  </si>
  <si>
    <r>
      <t>S</t>
    </r>
    <r>
      <rPr>
        <sz val="11"/>
        <color indexed="8"/>
        <rFont val="Times New Roman"/>
        <family val="1"/>
      </rPr>
      <t>-Methylcysteine</t>
    </r>
  </si>
  <si>
    <r>
      <t>S</t>
    </r>
    <r>
      <rPr>
        <sz val="11"/>
        <color indexed="8"/>
        <rFont val="Times New Roman"/>
        <family val="1"/>
      </rPr>
      <t>-Adenosylhomocysteine</t>
    </r>
  </si>
  <si>
    <r>
      <t>N</t>
    </r>
    <r>
      <rPr>
        <sz val="11"/>
        <color indexed="8"/>
        <rFont val="Times New Roman"/>
        <family val="1"/>
      </rPr>
      <t>-Acetylglutamic acid</t>
    </r>
  </si>
  <si>
    <r>
      <t>myo</t>
    </r>
    <r>
      <rPr>
        <sz val="11"/>
        <color indexed="8"/>
        <rFont val="Times New Roman"/>
        <family val="1"/>
      </rPr>
      <t>-Inositol 2-phosphate</t>
    </r>
  </si>
  <si>
    <r>
      <t>N</t>
    </r>
    <r>
      <rPr>
        <sz val="11"/>
        <color indexed="8"/>
        <rFont val="Times New Roman"/>
        <family val="1"/>
      </rPr>
      <t>,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>-Dimethylglycine</t>
    </r>
  </si>
  <si>
    <r>
      <t>myo</t>
    </r>
    <r>
      <rPr>
        <sz val="11"/>
        <color indexed="8"/>
        <rFont val="Times New Roman"/>
        <family val="1"/>
      </rPr>
      <t xml:space="preserve">-Inositol 1-phosphate
</t>
    </r>
    <r>
      <rPr>
        <i/>
        <sz val="11"/>
        <color indexed="8"/>
        <rFont val="Times New Roman"/>
        <family val="1"/>
      </rPr>
      <t>myo</t>
    </r>
    <r>
      <rPr>
        <sz val="11"/>
        <color indexed="8"/>
        <rFont val="Times New Roman"/>
        <family val="1"/>
      </rPr>
      <t>-Inositol 3-phosphate</t>
    </r>
  </si>
  <si>
    <r>
      <t>cis</t>
    </r>
    <r>
      <rPr>
        <sz val="11"/>
        <color indexed="8"/>
        <rFont val="Times New Roman"/>
        <family val="1"/>
      </rPr>
      <t>-8,11,14-Eicosatrienoic acid</t>
    </r>
  </si>
  <si>
    <r>
      <t>N</t>
    </r>
    <r>
      <rPr>
        <sz val="11"/>
        <color indexed="8"/>
        <rFont val="Times New Roman"/>
        <family val="1"/>
      </rPr>
      <t>-Methylproline</t>
    </r>
  </si>
  <si>
    <r>
      <t>N</t>
    </r>
    <r>
      <rPr>
        <sz val="11"/>
        <color indexed="8"/>
        <rFont val="Times New Roman"/>
        <family val="1"/>
      </rPr>
      <t>-Acetylornithine</t>
    </r>
  </si>
  <si>
    <r>
      <t>S</t>
    </r>
    <r>
      <rPr>
        <sz val="11"/>
        <color indexed="8"/>
        <rFont val="Times New Roman"/>
        <family val="1"/>
      </rPr>
      <t>-Adenosylmethionine</t>
    </r>
  </si>
  <si>
    <r>
      <t>N</t>
    </r>
    <r>
      <rPr>
        <vertAlign val="super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Methyllysine</t>
    </r>
  </si>
  <si>
    <r>
      <t>N</t>
    </r>
    <r>
      <rPr>
        <sz val="11"/>
        <color indexed="8"/>
        <rFont val="Times New Roman"/>
        <family val="1"/>
      </rPr>
      <t>-Acetylglucosamine 1-phosphate</t>
    </r>
  </si>
  <si>
    <r>
      <t>O</t>
    </r>
    <r>
      <rPr>
        <sz val="11"/>
        <color indexed="8"/>
        <rFont val="Times New Roman"/>
        <family val="1"/>
      </rPr>
      <t>-Acetylcarnitine</t>
    </r>
  </si>
  <si>
    <r>
      <t>N</t>
    </r>
    <r>
      <rPr>
        <sz val="11"/>
        <color indexed="8"/>
        <rFont val="Times New Roman"/>
        <family val="1"/>
      </rPr>
      <t>-Acetylneuraminic acid</t>
    </r>
  </si>
  <si>
    <r>
      <t>threo</t>
    </r>
    <r>
      <rPr>
        <sz val="11"/>
        <color indexed="8"/>
        <rFont val="Times New Roman"/>
        <family val="1"/>
      </rPr>
      <t>-β-Methylaspartic acid</t>
    </r>
  </si>
  <si>
    <r>
      <t>O</t>
    </r>
    <r>
      <rPr>
        <sz val="11"/>
        <color indexed="8"/>
        <rFont val="Times New Roman"/>
        <family val="1"/>
      </rPr>
      <t>-Succinylhomoserine</t>
    </r>
  </si>
  <si>
    <r>
      <t>NAD</t>
    </r>
    <r>
      <rPr>
        <vertAlign val="superscript"/>
        <sz val="11"/>
        <color indexed="8"/>
        <rFont val="Times New Roman"/>
        <family val="1"/>
      </rPr>
      <t>+</t>
    </r>
  </si>
  <si>
    <r>
      <t>N</t>
    </r>
    <r>
      <rPr>
        <vertAlign val="superscript"/>
        <sz val="11"/>
        <color indexed="8"/>
        <rFont val="Times New Roman"/>
        <family val="1"/>
      </rPr>
      <t>8</t>
    </r>
    <r>
      <rPr>
        <sz val="11"/>
        <color indexed="8"/>
        <rFont val="Times New Roman"/>
        <family val="1"/>
      </rPr>
      <t>-Acetylspermidine</t>
    </r>
  </si>
  <si>
    <r>
      <t>CMP-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>-acetylneuraminate</t>
    </r>
  </si>
  <si>
    <r>
      <t>UDP-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>-acetylglucosamine</t>
    </r>
  </si>
  <si>
    <r>
      <t>cis</t>
    </r>
    <r>
      <rPr>
        <sz val="11"/>
        <color indexed="8"/>
        <rFont val="Times New Roman"/>
        <family val="1"/>
      </rPr>
      <t>-Aconitic acid</t>
    </r>
  </si>
  <si>
    <r>
      <t>N</t>
    </r>
    <r>
      <rPr>
        <sz val="11"/>
        <color indexed="8"/>
        <rFont val="Times New Roman"/>
        <family val="1"/>
      </rPr>
      <t>-Carbamoylaspartic acid</t>
    </r>
  </si>
  <si>
    <r>
      <t>1</t>
    </r>
    <r>
      <rPr>
        <i/>
        <sz val="11"/>
        <color indexed="8"/>
        <rFont val="Times New Roman"/>
        <family val="1"/>
      </rPr>
      <t>H</t>
    </r>
    <r>
      <rPr>
        <sz val="11"/>
        <color indexed="8"/>
        <rFont val="Times New Roman"/>
        <family val="1"/>
      </rPr>
      <t>-Imidazole-4-propionic acid</t>
    </r>
  </si>
  <si>
    <t>Pt1</t>
    <phoneticPr fontId="1"/>
  </si>
  <si>
    <t>Pt2</t>
  </si>
  <si>
    <t>Pt2</t>
    <phoneticPr fontId="1"/>
  </si>
  <si>
    <t>Pt3</t>
  </si>
  <si>
    <t>Pt4</t>
  </si>
  <si>
    <t>Pt5</t>
  </si>
  <si>
    <t>Pt6</t>
  </si>
  <si>
    <t>Pt7</t>
  </si>
  <si>
    <t>Pt8</t>
  </si>
  <si>
    <t>Pt9</t>
  </si>
  <si>
    <t>Pt10</t>
  </si>
  <si>
    <t>Pt2</t>
    <phoneticPr fontId="1"/>
  </si>
  <si>
    <t>[m/z] mass-to-charge ratio</t>
    <phoneticPr fontId="1"/>
  </si>
  <si>
    <t>N.D.: Not Detected.</t>
    <phoneticPr fontId="1"/>
  </si>
  <si>
    <t xml:space="preserve">[p-value ||] p-value was calculated in t-test of Welch. *&lt;0.05, **&lt;0.01, ***&lt;0.001
</t>
    <phoneticPr fontId="1"/>
  </si>
  <si>
    <t>Compound name</t>
    <phoneticPr fontId="1"/>
  </si>
  <si>
    <t>[Compound name] The numbers in FA (fatty acid) and AC (acyl carnitine) indicate the number of double bounds and carbon number.</t>
    <phoneticPr fontId="1"/>
  </si>
  <si>
    <t>Normalized dataset</t>
    <phoneticPr fontId="1"/>
  </si>
  <si>
    <t>Principal Components Analysis for 151 biochemicals in glioma tissues.</t>
    <phoneticPr fontId="1"/>
  </si>
  <si>
    <t>Sugar metabolism</t>
  </si>
  <si>
    <t>Nervous system_Tumor</t>
  </si>
  <si>
    <t>Hemocyte_Nervous system_Renal disease, Uremic toxin</t>
  </si>
  <si>
    <t>Nervous system</t>
  </si>
  <si>
    <t>Imidazole compounds_Methylated compounds_ Transmethyration</t>
  </si>
  <si>
    <t>Cholesterol_Lipid, Fatty Acid metabolism</t>
  </si>
  <si>
    <t>Lipid, Fatty Acid metabolism_Sugar metabolism</t>
  </si>
  <si>
    <t>Purine bases_Salvage pathway</t>
  </si>
  <si>
    <t>Purine bases</t>
  </si>
  <si>
    <t>Cholesterol_Lipid, Fatty Acid metabolism_N-Acetylated compounds</t>
  </si>
  <si>
    <t>Protein metabolism_Renal disease, Uremic toxin</t>
  </si>
  <si>
    <t>Cell function</t>
  </si>
  <si>
    <t>Polyamines</t>
  </si>
  <si>
    <t>Methylated compounds_Purine bases_Transmethyration_Tumor</t>
  </si>
  <si>
    <t>Lipid, Fatty Acid metabolism_Transmethyration</t>
  </si>
  <si>
    <t>Lipid, Fatty Acid metabolism</t>
  </si>
  <si>
    <t>DNA damage_Purine bases</t>
  </si>
  <si>
    <t>Guanidino compounds</t>
  </si>
  <si>
    <t>N-Acetylated compounds_Nervous system</t>
  </si>
  <si>
    <t>Nervous system_Sugar metabolism</t>
  </si>
  <si>
    <t>Bile acids__Lipid, Fatty Acid metabolism_Liver disease</t>
  </si>
  <si>
    <t>Bile acids_Cholesterol</t>
  </si>
  <si>
    <t>Hemocyte_Lipid, Fatty Acid metabolism_Protein metabolism_Sugar metabolism</t>
  </si>
  <si>
    <t>Cardiac disease_Cell function_Cholesterol_Insulin_Lipid, Fatty Acid metabolism_Nervous system_Neuropsychiatric disorder_Osmolytes_Renal disease, Uremic toxin_Vascular</t>
  </si>
  <si>
    <t>Osmolytes_Renal disease, Uremic toxin_Transmethyration</t>
  </si>
  <si>
    <t>Cholesterol_Ketosis_Lipid, Fatty Acid metabolism</t>
  </si>
  <si>
    <t>Anti-oxidant_Oxidative stress</t>
  </si>
  <si>
    <t>Hemocyte</t>
  </si>
  <si>
    <t>Imidazole compounds_Nervous system</t>
  </si>
  <si>
    <t>Nervous systemNervous system_Oxidative stress</t>
  </si>
  <si>
    <t>Ketosis_Lipid, Fatty Acid metabolism_Protein metabolism_Sugar metabolism</t>
  </si>
  <si>
    <t>Ketosis</t>
  </si>
  <si>
    <t>Nucleotide sugarsNucleotide sugars_Sugar metabolism</t>
  </si>
  <si>
    <t>Purine bases_Sugar metabolismSugar metabolism</t>
  </si>
  <si>
    <t>Renal disease, Uremic toxin</t>
  </si>
  <si>
    <t>Ketosis_Maple syrup urine disease_Nervous system</t>
  </si>
  <si>
    <t>Oxidative stress</t>
  </si>
  <si>
    <t>Liver disease</t>
  </si>
  <si>
    <t>Protein metabolism_Sugar metabolism</t>
  </si>
  <si>
    <t>Electron carrier</t>
  </si>
  <si>
    <t>Nervous system_Neuropsychiatric disorder</t>
  </si>
  <si>
    <t>Neuropsychiatric disorder_Transmethyration</t>
  </si>
  <si>
    <t>Essential amino acid</t>
  </si>
  <si>
    <t>N-Acetylated compounds</t>
  </si>
  <si>
    <t>Collagen</t>
  </si>
  <si>
    <t>Essential amino acid_Sugar metabolism</t>
  </si>
  <si>
    <t>N-Acetylated compounds_Renal disease, Uremic toxin_Sugar metabolism</t>
  </si>
  <si>
    <t>Tumor</t>
  </si>
  <si>
    <t>Anti-oxidant_Cholesterol_Collagen_Vascular</t>
  </si>
  <si>
    <t>Methylated compounds_Protein metabolism_Transmethyration</t>
  </si>
  <si>
    <t>Cell function_Nervous system</t>
  </si>
  <si>
    <t>Oxidative stress_Renal disease, Uremic toxin_Vascular</t>
  </si>
  <si>
    <t>Apoptosis_Cell function_Nervous system</t>
  </si>
  <si>
    <t>Osmolytes_Renal disease, Uremic toxin</t>
  </si>
  <si>
    <t>Methylglyoxal</t>
  </si>
  <si>
    <t>Arthritis_Purine bases</t>
  </si>
  <si>
    <t>Cholesterol_Ketosis_Lipid, Fatty Acid metabolism_Neuropsychiatric disorder</t>
  </si>
  <si>
    <t>Apoptosis_Cardiac disease_Lipid, Fatty Acid metabolism</t>
  </si>
  <si>
    <t>Cell function_N-Acetylated compounds_Polyamines</t>
  </si>
  <si>
    <t>Anti-oxidant</t>
  </si>
  <si>
    <t>Methylated compounds_Transmethyration</t>
  </si>
  <si>
    <t>Guanidino compounds_Protein metabolism</t>
  </si>
  <si>
    <t>Essential amino acid_Sugar metabolism_Transmethyration</t>
  </si>
  <si>
    <t>Arthritis_Cholesterol</t>
  </si>
  <si>
    <t>Maple syrup urine diseaseMaple syrup urine disease</t>
  </si>
  <si>
    <t>Essential amino acid_Lipid, Fatty Acid metabolism_Liver disease_Sugar metabolism</t>
  </si>
  <si>
    <t>Insulin_Ketosis</t>
  </si>
  <si>
    <t>Essential amino acid_Insulin_Lipid, Fatty Acid metabolism_Liver disease_Protein metabolism</t>
  </si>
  <si>
    <t>Cardiac disease</t>
  </si>
  <si>
    <t>Arthritis_Essential amino acid_Imidazole compounds_Renal disease, Uremic toxin_Vascular</t>
  </si>
  <si>
    <t>Hemocyte_Renal disease, Uremic toxin_Sugar metabolism</t>
  </si>
  <si>
    <t>Essential amino acid_Neuropsychiatric disorder_Renal disease, Uremic toxin</t>
  </si>
  <si>
    <t>Nucleotide sugars</t>
  </si>
  <si>
    <t>Cell function_Cytotoxity_Nervous system_Polyamines_Tumor</t>
  </si>
  <si>
    <t>Anti-oxidant_Sugar metabolism</t>
  </si>
  <si>
    <t>Methylated compounds_Oxidative stress_Transmethyration</t>
  </si>
  <si>
    <t>Essential amino acid_Liver disease_Nervous system_Sugar metabolism</t>
  </si>
  <si>
    <t>Protein metabolism</t>
  </si>
  <si>
    <t>Liver disease_Neuropsychiatric disorderNeuropsychiatric disorder_Oxidative stress_Transmethyration</t>
  </si>
  <si>
    <t>Anti-oxidant_Lipid, Fatty Acid metabolism_Methylglyoxal</t>
  </si>
  <si>
    <t>Nucleotide sugarsNucleotide sugars</t>
  </si>
  <si>
    <t>Cardiac disease_Lipid, Fatty Acid metabolism_Liver disease</t>
  </si>
  <si>
    <t>Nucleotide sugars_Vascular</t>
  </si>
  <si>
    <t>Lipid, Fatty Acid metabolism_Nervous system</t>
  </si>
  <si>
    <t>Nervous system_Neuropsychiatric disorder_Sugar metabolism</t>
  </si>
  <si>
    <t>Lipid, Fatty Acid metabolism_Protein metabolism_Sugar metabolism</t>
  </si>
  <si>
    <t>DNA damage_Lipid, Fatty Acid metabolism</t>
  </si>
  <si>
    <t>Methylated compounds_Protein metabolism_Renal disease, Uremic toxin_Transmethyration_Vascular</t>
  </si>
  <si>
    <t>Cardiac disease_Methylated compounds_Protein metabolism_Renal disease, Uremic toxin_Transmethyration_Vascular</t>
  </si>
  <si>
    <t>Anti-oxidant_Insulin_Protein metabolism_Sugar metabolism</t>
  </si>
  <si>
    <t>Leukemia_N-Acetylated compounds_Polyamines</t>
  </si>
  <si>
    <t>Vascular</t>
  </si>
  <si>
    <t>Nervous system_Purine bases_Vascular</t>
  </si>
  <si>
    <t>ID</t>
    <phoneticPr fontId="1"/>
  </si>
  <si>
    <t>§Standardized Relative Area: The value was calculated from the relative area of detected peak.</t>
    <phoneticPr fontId="1"/>
  </si>
  <si>
    <t>[Ratio ¶] The ratio was calculated by dividing the two means for each group.</t>
  </si>
  <si>
    <t>Dataset.  Raw ion counts for biochemicals in glioma tissues.</t>
    <phoneticPr fontId="1"/>
  </si>
  <si>
    <t>Metabolite</t>
  </si>
  <si>
    <t>Concentration (nmol/g)</t>
  </si>
  <si>
    <t>IDH mutation glioma tissues</t>
    <phoneticPr fontId="1"/>
  </si>
  <si>
    <t>IDH normal glioma tissues</t>
    <phoneticPr fontId="1"/>
  </si>
  <si>
    <t>IDH mutation</t>
    <phoneticPr fontId="1"/>
  </si>
  <si>
    <t>IDH normal</t>
    <phoneticPr fontId="1"/>
  </si>
  <si>
    <t>IDH mutation vs IDH normal</t>
    <phoneticPr fontId="1"/>
  </si>
  <si>
    <t>A</t>
    <phoneticPr fontId="1"/>
  </si>
  <si>
    <t>A</t>
    <phoneticPr fontId="1"/>
  </si>
  <si>
    <t>A</t>
    <phoneticPr fontId="1"/>
  </si>
  <si>
    <t>cGMP</t>
  </si>
  <si>
    <t>C00942</t>
  </si>
  <si>
    <t>A</t>
    <phoneticPr fontId="1"/>
  </si>
  <si>
    <t>UDP-glucose</t>
  </si>
  <si>
    <t>C00029</t>
  </si>
  <si>
    <t>A</t>
    <phoneticPr fontId="1"/>
  </si>
  <si>
    <t>A</t>
    <phoneticPr fontId="1"/>
  </si>
  <si>
    <t>Fructose 1-phosphate</t>
  </si>
  <si>
    <t>C01094,C02976</t>
  </si>
  <si>
    <t>Galactose 1-phosphate</t>
  </si>
  <si>
    <t>C00446</t>
  </si>
  <si>
    <t>Acetyl CoA</t>
  </si>
  <si>
    <t>A</t>
    <phoneticPr fontId="1"/>
  </si>
  <si>
    <t>CoA</t>
  </si>
  <si>
    <t>Ribose 1-phosphate</t>
  </si>
  <si>
    <t>C00620</t>
  </si>
  <si>
    <t>Xylulose 5-phosphate</t>
  </si>
  <si>
    <t>C00231,C03291</t>
  </si>
  <si>
    <t>A</t>
    <phoneticPr fontId="1"/>
  </si>
  <si>
    <t>Erythrose 4-phosphate</t>
  </si>
  <si>
    <t>C00279,C03604</t>
  </si>
  <si>
    <t>HMG CoA</t>
  </si>
  <si>
    <t>C00356</t>
  </si>
  <si>
    <t>A</t>
    <phoneticPr fontId="1"/>
  </si>
  <si>
    <t>NADPH</t>
  </si>
  <si>
    <t>C00005</t>
  </si>
  <si>
    <t>Malonyl CoA</t>
  </si>
  <si>
    <t>C00083</t>
  </si>
  <si>
    <t>A</t>
    <phoneticPr fontId="1"/>
  </si>
  <si>
    <t>A</t>
    <phoneticPr fontId="1"/>
  </si>
  <si>
    <t>A</t>
    <phoneticPr fontId="1"/>
  </si>
  <si>
    <t>A</t>
    <phoneticPr fontId="1"/>
  </si>
  <si>
    <t>A</t>
    <phoneticPr fontId="1"/>
  </si>
  <si>
    <t>A</t>
    <phoneticPr fontId="1"/>
  </si>
  <si>
    <t>2-Phosphoglyceric acid</t>
  </si>
  <si>
    <t>C00631</t>
  </si>
  <si>
    <t>A</t>
    <phoneticPr fontId="1"/>
  </si>
  <si>
    <t>A</t>
    <phoneticPr fontId="1"/>
  </si>
  <si>
    <t>A</t>
    <phoneticPr fontId="1"/>
  </si>
  <si>
    <t>A</t>
    <phoneticPr fontId="1"/>
  </si>
  <si>
    <t>A</t>
    <phoneticPr fontId="1"/>
  </si>
  <si>
    <t>A</t>
    <phoneticPr fontId="1"/>
  </si>
  <si>
    <t>A</t>
    <phoneticPr fontId="1"/>
  </si>
  <si>
    <t>Glycolic acid</t>
  </si>
  <si>
    <t>C00160</t>
  </si>
  <si>
    <t>A</t>
    <phoneticPr fontId="1"/>
  </si>
  <si>
    <t>A</t>
    <phoneticPr fontId="1"/>
  </si>
  <si>
    <t>A</t>
    <phoneticPr fontId="1"/>
  </si>
  <si>
    <t>2-Oxoglutaric acid</t>
  </si>
  <si>
    <t>C00026</t>
  </si>
  <si>
    <t>A</t>
    <phoneticPr fontId="1"/>
  </si>
  <si>
    <t>A</t>
    <phoneticPr fontId="1"/>
  </si>
  <si>
    <t>A</t>
    <phoneticPr fontId="1"/>
  </si>
  <si>
    <t>A</t>
    <phoneticPr fontId="1"/>
  </si>
  <si>
    <t>C</t>
    <phoneticPr fontId="1"/>
  </si>
  <si>
    <t>C</t>
    <phoneticPr fontId="1"/>
  </si>
  <si>
    <t>C</t>
    <phoneticPr fontId="1"/>
  </si>
  <si>
    <t>C</t>
    <phoneticPr fontId="1"/>
  </si>
  <si>
    <t>C</t>
    <phoneticPr fontId="1"/>
  </si>
  <si>
    <t>γ-Aminobutyric acid</t>
  </si>
  <si>
    <t>C</t>
    <phoneticPr fontId="1"/>
  </si>
  <si>
    <t>C</t>
    <phoneticPr fontId="1"/>
  </si>
  <si>
    <t>C</t>
    <phoneticPr fontId="1"/>
  </si>
  <si>
    <t>Betaine aldehyde</t>
  </si>
  <si>
    <t>Homocysteine</t>
  </si>
  <si>
    <t>C00155,C05330</t>
  </si>
  <si>
    <t>C</t>
    <phoneticPr fontId="1"/>
  </si>
  <si>
    <t>Glutathione (GSSG)</t>
  </si>
  <si>
    <t>-</t>
  </si>
  <si>
    <t>Adenylate Energy Charge</t>
  </si>
  <si>
    <t>Total Adenylate</t>
  </si>
  <si>
    <t>Guanylate Energy Charge</t>
  </si>
  <si>
    <t>Total Guanylate</t>
  </si>
  <si>
    <t>GSH/GSSG</t>
  </si>
  <si>
    <t>Total Glutathione</t>
  </si>
  <si>
    <t>NADPH/NADP+</t>
  </si>
  <si>
    <t>NADH/NAD+</t>
  </si>
  <si>
    <t>Lactate/Pyruvate</t>
  </si>
  <si>
    <t>Glycerol 3-phosphate/DHAP</t>
  </si>
  <si>
    <t>Total Amino Acids</t>
  </si>
  <si>
    <t>Total Essential Amino Acids</t>
  </si>
  <si>
    <t>Total Non-essential Amino Acids</t>
  </si>
  <si>
    <t>Total Glucogenic Amino Acids</t>
  </si>
  <si>
    <t>Total Ketogenic Amino Acids</t>
  </si>
  <si>
    <t>Total BCAA</t>
  </si>
  <si>
    <t>Total Aromatic Amino Acids</t>
  </si>
  <si>
    <t>Fischer's Ratio</t>
  </si>
  <si>
    <t>Total Glu-related Amino Acids</t>
  </si>
  <si>
    <t>Total Pyr-related Amino Acids</t>
  </si>
  <si>
    <t>Total Acetyl CoA-related Amino Acids</t>
  </si>
  <si>
    <t>Total Fumarate-related Amino Acids</t>
  </si>
  <si>
    <t>Total Succinyl CoA-related Amino Acids</t>
  </si>
  <si>
    <t>Total Oxaloacetate-related Amino Acids</t>
  </si>
  <si>
    <t>Malate/Asp</t>
  </si>
  <si>
    <t>Citrulline/Ornithine</t>
  </si>
  <si>
    <t>Glu/2-Oxoglutarate</t>
  </si>
  <si>
    <t>G6P/R5P</t>
  </si>
  <si>
    <t>SAM/SAH</t>
  </si>
  <si>
    <t>Putrescine/Spermidine</t>
  </si>
  <si>
    <t xml:space="preserve">Dataset. Quantitative determination in glioma tissues.
</t>
    <phoneticPr fontId="1"/>
  </si>
  <si>
    <t>*PCA was performed using standardized relative area values for 151 compounds, which belong to a major class of HMDB.</t>
    <phoneticPr fontId="1"/>
  </si>
  <si>
    <t>Pt1</t>
    <phoneticPr fontId="1"/>
  </si>
  <si>
    <t xml:space="preserve">Proportion of variance </t>
    <phoneticPr fontId="1"/>
  </si>
  <si>
    <t>IDH1 state</t>
    <phoneticPr fontId="1"/>
  </si>
  <si>
    <t>R132H</t>
    <phoneticPr fontId="1"/>
  </si>
  <si>
    <t>Class in HMDB</t>
    <phoneticPr fontId="1"/>
  </si>
  <si>
    <t>Standardized Relative Area</t>
    <phoneticPr fontId="1"/>
  </si>
  <si>
    <t>[MTRT] Migration Time in CE-TOFMS; Retention Time in LC-TOFMS.</t>
    <phoneticPr fontId="1"/>
  </si>
  <si>
    <t>normal</t>
    <phoneticPr fontId="1"/>
  </si>
  <si>
    <t>Anaplastic Astrocytoma</t>
    <phoneticPr fontId="1"/>
  </si>
  <si>
    <t>Glioblastoma</t>
    <phoneticPr fontId="1"/>
  </si>
  <si>
    <t xml:space="preserve">[Assay] C: cation mode in CE-TOFMS, A: anion mode in CE-TOFMS, P: positive mode in LC-TOFMS, N: negative mode in LC-TOFMS  </t>
    <phoneticPr fontId="1"/>
  </si>
  <si>
    <t>N.A.: Not Availabl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E+00"/>
    <numFmt numFmtId="178" formatCode="0.0"/>
    <numFmt numFmtId="179" formatCode="0.0_);[Red]\(0.0\)"/>
    <numFmt numFmtId="180" formatCode="0.0%"/>
  </numFmts>
  <fonts count="20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u/>
      <sz val="11"/>
      <color theme="10"/>
      <name val="ＭＳ Ｐゴシック"/>
      <family val="3"/>
      <charset val="128"/>
    </font>
    <font>
      <sz val="11"/>
      <color rgb="FF000000"/>
      <name val="ＭＳ 明朝"/>
      <family val="1"/>
      <charset val="128"/>
    </font>
    <font>
      <u/>
      <sz val="11"/>
      <color indexed="12"/>
      <name val="Arial"/>
      <family val="2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u/>
      <sz val="11"/>
      <color theme="10"/>
      <name val="Times New Roman"/>
      <family val="1"/>
    </font>
    <font>
      <vertAlign val="superscript"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vertAlign val="subscript"/>
      <sz val="11"/>
      <color indexed="8"/>
      <name val="Times New Roman"/>
      <family val="1"/>
    </font>
    <font>
      <u/>
      <sz val="11"/>
      <color theme="11"/>
      <name val="ＭＳ Ｐゴシック"/>
      <family val="2"/>
      <charset val="128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55"/>
      </bottom>
      <diagonal/>
    </border>
    <border>
      <left style="thick">
        <color indexed="9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indexed="9"/>
      </right>
      <top style="medium">
        <color auto="1"/>
      </top>
      <bottom style="medium">
        <color auto="1"/>
      </bottom>
      <diagonal/>
    </border>
    <border>
      <left style="thick">
        <color indexed="9"/>
      </left>
      <right/>
      <top/>
      <bottom/>
      <diagonal/>
    </border>
    <border>
      <left/>
      <right/>
      <top/>
      <bottom style="medium">
        <color indexed="8"/>
      </bottom>
      <diagonal/>
    </border>
    <border>
      <left style="thick">
        <color indexed="22"/>
      </left>
      <right/>
      <top style="medium">
        <color auto="1"/>
      </top>
      <bottom/>
      <diagonal/>
    </border>
    <border>
      <left/>
      <right style="thick">
        <color indexed="22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hair">
        <color auto="1"/>
      </left>
      <right/>
      <top style="medium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thin">
        <color indexed="55"/>
      </bottom>
      <diagonal/>
    </border>
    <border>
      <left style="hair">
        <color auto="1"/>
      </left>
      <right/>
      <top/>
      <bottom style="medium">
        <color indexed="8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indexed="22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ck">
        <color indexed="9"/>
      </left>
      <right/>
      <top style="medium">
        <color auto="1"/>
      </top>
      <bottom/>
      <diagonal/>
    </border>
  </borders>
  <cellStyleXfs count="34">
    <xf numFmtId="0" fontId="0" fillId="0" borderId="0">
      <alignment vertical="center"/>
    </xf>
    <xf numFmtId="0" fontId="2" fillId="0" borderId="0">
      <alignment vertical="center"/>
    </xf>
    <xf numFmtId="0" fontId="2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/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141">
    <xf numFmtId="0" fontId="0" fillId="0" borderId="0" xfId="0">
      <alignment vertical="center"/>
    </xf>
    <xf numFmtId="0" fontId="0" fillId="0" borderId="0" xfId="0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49" fontId="8" fillId="0" borderId="9" xfId="1" applyNumberFormat="1" applyFont="1" applyBorder="1" applyAlignment="1">
      <alignment horizontal="center" vertical="center"/>
    </xf>
    <xf numFmtId="49" fontId="8" fillId="0" borderId="0" xfId="1" applyNumberFormat="1" applyFont="1" applyBorder="1" applyAlignment="1">
      <alignment horizontal="center" vertical="center"/>
    </xf>
    <xf numFmtId="49" fontId="8" fillId="0" borderId="1" xfId="1" applyNumberFormat="1" applyFont="1" applyBorder="1" applyAlignment="1">
      <alignment horizontal="center" vertical="center"/>
    </xf>
    <xf numFmtId="49" fontId="8" fillId="0" borderId="6" xfId="1" applyNumberFormat="1" applyFont="1" applyBorder="1" applyAlignment="1">
      <alignment horizontal="center" vertical="center"/>
    </xf>
    <xf numFmtId="0" fontId="8" fillId="0" borderId="0" xfId="1" applyFont="1">
      <alignment vertical="center"/>
    </xf>
    <xf numFmtId="0" fontId="8" fillId="0" borderId="11" xfId="1" applyFont="1" applyBorder="1">
      <alignment vertical="center"/>
    </xf>
    <xf numFmtId="0" fontId="7" fillId="0" borderId="0" xfId="0" applyFont="1" applyAlignment="1">
      <alignment horizontal="left" vertical="top"/>
    </xf>
    <xf numFmtId="0" fontId="12" fillId="0" borderId="0" xfId="3" applyFont="1" applyBorder="1" applyAlignment="1" applyProtection="1">
      <alignment horizontal="left" vertical="center"/>
    </xf>
    <xf numFmtId="0" fontId="12" fillId="0" borderId="1" xfId="3" applyFont="1" applyBorder="1" applyAlignment="1" applyProtection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8" fillId="0" borderId="0" xfId="0" applyFont="1" applyAlignment="1">
      <alignment vertical="center" wrapText="1"/>
    </xf>
    <xf numFmtId="0" fontId="12" fillId="0" borderId="0" xfId="3" applyFont="1" applyBorder="1" applyAlignment="1" applyProtection="1">
      <alignment horizontal="left" vertical="center" wrapText="1"/>
    </xf>
    <xf numFmtId="0" fontId="8" fillId="0" borderId="0" xfId="1" applyFont="1" applyBorder="1" applyAlignment="1">
      <alignment horizontal="left" vertical="center"/>
    </xf>
    <xf numFmtId="0" fontId="12" fillId="0" borderId="1" xfId="3" applyFont="1" applyBorder="1" applyAlignment="1" applyProtection="1">
      <alignment horizontal="left" vertical="center" wrapText="1"/>
    </xf>
    <xf numFmtId="0" fontId="10" fillId="0" borderId="0" xfId="0" applyFont="1" applyBorder="1" applyAlignment="1">
      <alignment horizontal="left" vertical="center"/>
    </xf>
    <xf numFmtId="49" fontId="8" fillId="0" borderId="2" xfId="1" applyNumberFormat="1" applyFont="1" applyBorder="1" applyAlignment="1">
      <alignment horizontal="center" vertical="center"/>
    </xf>
    <xf numFmtId="49" fontId="8" fillId="0" borderId="4" xfId="1" applyNumberFormat="1" applyFont="1" applyBorder="1" applyAlignment="1">
      <alignment horizontal="center" vertical="center"/>
    </xf>
    <xf numFmtId="49" fontId="8" fillId="0" borderId="3" xfId="1" applyNumberFormat="1" applyFont="1" applyBorder="1" applyAlignment="1">
      <alignment horizontal="center" vertical="center"/>
    </xf>
    <xf numFmtId="49" fontId="8" fillId="2" borderId="3" xfId="1" applyNumberFormat="1" applyFont="1" applyFill="1" applyBorder="1" applyAlignment="1">
      <alignment horizontal="center" vertical="center"/>
    </xf>
    <xf numFmtId="49" fontId="8" fillId="0" borderId="0" xfId="1" applyNumberFormat="1" applyFont="1" applyBorder="1" applyAlignment="1">
      <alignment horizontal="left" vertical="center" wrapText="1"/>
    </xf>
    <xf numFmtId="49" fontId="12" fillId="0" borderId="0" xfId="3" applyNumberFormat="1" applyFont="1" applyBorder="1" applyAlignment="1" applyProtection="1">
      <alignment horizontal="left" vertical="center"/>
    </xf>
    <xf numFmtId="176" fontId="8" fillId="0" borderId="0" xfId="1" applyNumberFormat="1" applyFont="1" applyBorder="1">
      <alignment vertical="center"/>
    </xf>
    <xf numFmtId="2" fontId="8" fillId="0" borderId="0" xfId="1" applyNumberFormat="1" applyFont="1" applyBorder="1">
      <alignment vertical="center"/>
    </xf>
    <xf numFmtId="177" fontId="8" fillId="0" borderId="5" xfId="1" applyNumberFormat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/>
    </xf>
    <xf numFmtId="0" fontId="8" fillId="0" borderId="5" xfId="1" applyFont="1" applyBorder="1" applyAlignment="1">
      <alignment horizontal="center" vertical="center"/>
    </xf>
    <xf numFmtId="177" fontId="8" fillId="0" borderId="0" xfId="1" applyNumberFormat="1" applyFont="1" applyBorder="1" applyAlignment="1">
      <alignment horizontal="center" vertical="center"/>
    </xf>
    <xf numFmtId="178" fontId="8" fillId="2" borderId="0" xfId="1" applyNumberFormat="1" applyFont="1" applyFill="1" applyBorder="1" applyAlignment="1">
      <alignment horizontal="right" vertical="center" indent="2"/>
    </xf>
    <xf numFmtId="177" fontId="8" fillId="2" borderId="7" xfId="1" applyNumberFormat="1" applyFont="1" applyFill="1" applyBorder="1" applyAlignment="1">
      <alignment horizontal="right" vertical="center" indent="1"/>
    </xf>
    <xf numFmtId="0" fontId="8" fillId="2" borderId="8" xfId="1" applyFont="1" applyFill="1" applyBorder="1" applyAlignment="1">
      <alignment horizontal="center" vertical="center"/>
    </xf>
    <xf numFmtId="177" fontId="8" fillId="2" borderId="0" xfId="1" applyNumberFormat="1" applyFont="1" applyFill="1" applyBorder="1" applyAlignment="1">
      <alignment horizontal="right" vertical="center" indent="1"/>
    </xf>
    <xf numFmtId="0" fontId="8" fillId="2" borderId="0" xfId="1" applyFont="1" applyFill="1" applyBorder="1" applyAlignment="1">
      <alignment horizontal="center" vertical="center"/>
    </xf>
    <xf numFmtId="49" fontId="8" fillId="0" borderId="1" xfId="1" applyNumberFormat="1" applyFont="1" applyBorder="1" applyAlignment="1">
      <alignment horizontal="left" vertical="center" wrapText="1"/>
    </xf>
    <xf numFmtId="49" fontId="12" fillId="0" borderId="1" xfId="3" applyNumberFormat="1" applyFont="1" applyBorder="1" applyAlignment="1" applyProtection="1">
      <alignment horizontal="left" vertical="center"/>
    </xf>
    <xf numFmtId="176" fontId="8" fillId="0" borderId="1" xfId="1" applyNumberFormat="1" applyFont="1" applyBorder="1">
      <alignment vertical="center"/>
    </xf>
    <xf numFmtId="2" fontId="8" fillId="0" borderId="1" xfId="1" applyNumberFormat="1" applyFont="1" applyBorder="1">
      <alignment vertical="center"/>
    </xf>
    <xf numFmtId="0" fontId="8" fillId="0" borderId="1" xfId="1" applyFont="1" applyBorder="1" applyAlignment="1">
      <alignment horizontal="center" vertical="center"/>
    </xf>
    <xf numFmtId="177" fontId="8" fillId="0" borderId="1" xfId="1" applyNumberFormat="1" applyFont="1" applyBorder="1" applyAlignment="1">
      <alignment horizontal="center" vertical="center"/>
    </xf>
    <xf numFmtId="178" fontId="8" fillId="2" borderId="1" xfId="1" applyNumberFormat="1" applyFont="1" applyFill="1" applyBorder="1" applyAlignment="1">
      <alignment horizontal="right" vertical="center" indent="2"/>
    </xf>
    <xf numFmtId="177" fontId="8" fillId="2" borderId="1" xfId="1" applyNumberFormat="1" applyFont="1" applyFill="1" applyBorder="1" applyAlignment="1">
      <alignment horizontal="right" vertical="center" indent="1"/>
    </xf>
    <xf numFmtId="0" fontId="8" fillId="2" borderId="1" xfId="1" applyFont="1" applyFill="1" applyBorder="1" applyAlignment="1">
      <alignment horizontal="center" vertical="center"/>
    </xf>
    <xf numFmtId="49" fontId="8" fillId="0" borderId="0" xfId="1" applyNumberFormat="1" applyFont="1" applyBorder="1" applyAlignment="1">
      <alignment horizontal="left" vertical="center"/>
    </xf>
    <xf numFmtId="3" fontId="8" fillId="2" borderId="0" xfId="1" applyNumberFormat="1" applyFont="1" applyFill="1" applyBorder="1" applyAlignment="1">
      <alignment horizontal="right" vertical="center" indent="2"/>
    </xf>
    <xf numFmtId="176" fontId="8" fillId="2" borderId="0" xfId="1" applyNumberFormat="1" applyFont="1" applyFill="1" applyBorder="1" applyAlignment="1">
      <alignment horizontal="right" vertical="center" indent="1"/>
    </xf>
    <xf numFmtId="49" fontId="14" fillId="0" borderId="0" xfId="1" applyNumberFormat="1" applyFont="1" applyBorder="1" applyAlignment="1">
      <alignment horizontal="left" vertical="center" wrapText="1"/>
    </xf>
    <xf numFmtId="176" fontId="8" fillId="2" borderId="1" xfId="1" applyNumberFormat="1" applyFont="1" applyFill="1" applyBorder="1" applyAlignment="1">
      <alignment horizontal="right" vertical="center" indent="1"/>
    </xf>
    <xf numFmtId="49" fontId="8" fillId="0" borderId="1" xfId="1" applyNumberFormat="1" applyFont="1" applyBorder="1" applyAlignment="1">
      <alignment horizontal="left" vertical="center"/>
    </xf>
    <xf numFmtId="49" fontId="14" fillId="0" borderId="1" xfId="1" applyNumberFormat="1" applyFont="1" applyBorder="1" applyAlignment="1">
      <alignment horizontal="left" vertical="center" wrapText="1"/>
    </xf>
    <xf numFmtId="49" fontId="12" fillId="0" borderId="0" xfId="3" applyNumberFormat="1" applyFont="1" applyBorder="1" applyAlignment="1" applyProtection="1">
      <alignment horizontal="left" vertical="center" wrapText="1"/>
    </xf>
    <xf numFmtId="49" fontId="12" fillId="0" borderId="1" xfId="3" applyNumberFormat="1" applyFont="1" applyBorder="1" applyAlignment="1" applyProtection="1">
      <alignment horizontal="left" vertical="center" wrapText="1"/>
    </xf>
    <xf numFmtId="2" fontId="8" fillId="2" borderId="0" xfId="1" applyNumberFormat="1" applyFont="1" applyFill="1" applyBorder="1" applyAlignment="1">
      <alignment horizontal="right" vertical="center" indent="2"/>
    </xf>
    <xf numFmtId="2" fontId="8" fillId="2" borderId="1" xfId="1" applyNumberFormat="1" applyFont="1" applyFill="1" applyBorder="1" applyAlignment="1">
      <alignment horizontal="right" vertical="center" indent="2"/>
    </xf>
    <xf numFmtId="177" fontId="8" fillId="2" borderId="1" xfId="1" applyNumberFormat="1" applyFont="1" applyFill="1" applyBorder="1" applyAlignment="1">
      <alignment horizontal="right" vertical="center" indent="2"/>
    </xf>
    <xf numFmtId="177" fontId="8" fillId="2" borderId="0" xfId="1" applyNumberFormat="1" applyFont="1" applyFill="1" applyBorder="1" applyAlignment="1">
      <alignment horizontal="right" vertical="center" indent="2"/>
    </xf>
    <xf numFmtId="49" fontId="8" fillId="0" borderId="14" xfId="1" applyNumberFormat="1" applyFont="1" applyBorder="1" applyAlignment="1">
      <alignment horizontal="center" vertical="center"/>
    </xf>
    <xf numFmtId="49" fontId="8" fillId="0" borderId="6" xfId="1" applyNumberFormat="1" applyFont="1" applyBorder="1" applyAlignment="1">
      <alignment horizontal="left" vertical="center" wrapText="1"/>
    </xf>
    <xf numFmtId="49" fontId="8" fillId="0" borderId="6" xfId="1" applyNumberFormat="1" applyFont="1" applyBorder="1" applyAlignment="1">
      <alignment horizontal="left" vertical="center"/>
    </xf>
    <xf numFmtId="176" fontId="8" fillId="0" borderId="6" xfId="1" applyNumberFormat="1" applyFont="1" applyBorder="1">
      <alignment vertical="center"/>
    </xf>
    <xf numFmtId="2" fontId="8" fillId="0" borderId="6" xfId="1" applyNumberFormat="1" applyFont="1" applyBorder="1">
      <alignment vertical="center"/>
    </xf>
    <xf numFmtId="0" fontId="8" fillId="0" borderId="6" xfId="1" applyFont="1" applyBorder="1" applyAlignment="1">
      <alignment horizontal="center" vertical="center"/>
    </xf>
    <xf numFmtId="177" fontId="8" fillId="0" borderId="6" xfId="1" applyNumberFormat="1" applyFont="1" applyBorder="1" applyAlignment="1">
      <alignment horizontal="center" vertical="center"/>
    </xf>
    <xf numFmtId="177" fontId="8" fillId="2" borderId="6" xfId="1" applyNumberFormat="1" applyFont="1" applyFill="1" applyBorder="1" applyAlignment="1">
      <alignment horizontal="right" vertical="center" indent="2"/>
    </xf>
    <xf numFmtId="177" fontId="8" fillId="2" borderId="6" xfId="1" applyNumberFormat="1" applyFont="1" applyFill="1" applyBorder="1" applyAlignment="1">
      <alignment horizontal="right" vertical="center" indent="1"/>
    </xf>
    <xf numFmtId="0" fontId="8" fillId="2" borderId="6" xfId="1" applyFont="1" applyFill="1" applyBorder="1" applyAlignment="1">
      <alignment horizontal="center" vertical="center"/>
    </xf>
    <xf numFmtId="49" fontId="8" fillId="0" borderId="0" xfId="1" applyNumberFormat="1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top"/>
    </xf>
    <xf numFmtId="0" fontId="8" fillId="0" borderId="0" xfId="1" applyFont="1" applyBorder="1" applyAlignment="1">
      <alignment vertical="center" wrapText="1"/>
    </xf>
    <xf numFmtId="0" fontId="14" fillId="0" borderId="0" xfId="1" applyFont="1" applyBorder="1" applyAlignment="1">
      <alignment vertical="center" wrapText="1"/>
    </xf>
    <xf numFmtId="0" fontId="8" fillId="0" borderId="1" xfId="1" applyFont="1" applyBorder="1" applyAlignment="1">
      <alignment vertical="center" wrapText="1"/>
    </xf>
    <xf numFmtId="0" fontId="14" fillId="0" borderId="1" xfId="1" applyFont="1" applyBorder="1" applyAlignment="1">
      <alignment vertical="center" wrapText="1"/>
    </xf>
    <xf numFmtId="0" fontId="8" fillId="0" borderId="6" xfId="1" applyFont="1" applyBorder="1" applyAlignment="1">
      <alignment vertical="center" wrapText="1"/>
    </xf>
    <xf numFmtId="0" fontId="12" fillId="0" borderId="6" xfId="3" applyFont="1" applyBorder="1" applyAlignment="1" applyProtection="1">
      <alignment horizontal="left" vertical="center"/>
    </xf>
    <xf numFmtId="0" fontId="8" fillId="0" borderId="14" xfId="0" applyFont="1" applyBorder="1" applyAlignment="1">
      <alignment horizontal="center" vertical="center"/>
    </xf>
    <xf numFmtId="49" fontId="8" fillId="0" borderId="9" xfId="1" applyNumberFormat="1" applyFont="1" applyBorder="1" applyAlignment="1">
      <alignment horizontal="center" vertical="center"/>
    </xf>
    <xf numFmtId="176" fontId="8" fillId="0" borderId="0" xfId="1" applyNumberFormat="1" applyFont="1" applyFill="1" applyBorder="1" applyAlignment="1">
      <alignment horizontal="right" vertical="center" indent="1"/>
    </xf>
    <xf numFmtId="176" fontId="8" fillId="0" borderId="1" xfId="1" applyNumberFormat="1" applyFont="1" applyFill="1" applyBorder="1" applyAlignment="1">
      <alignment horizontal="right" vertical="center" indent="1"/>
    </xf>
    <xf numFmtId="176" fontId="8" fillId="0" borderId="6" xfId="1" applyNumberFormat="1" applyFont="1" applyFill="1" applyBorder="1" applyAlignment="1">
      <alignment horizontal="right" vertical="center" indent="1"/>
    </xf>
    <xf numFmtId="0" fontId="9" fillId="0" borderId="0" xfId="0" applyFont="1" applyBorder="1" applyAlignment="1">
      <alignment horizontal="left" vertical="center"/>
    </xf>
    <xf numFmtId="0" fontId="9" fillId="0" borderId="16" xfId="0" applyFont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9" fillId="0" borderId="0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/>
    </xf>
    <xf numFmtId="2" fontId="8" fillId="0" borderId="9" xfId="1" applyNumberFormat="1" applyFont="1" applyBorder="1" applyAlignment="1">
      <alignment vertical="center"/>
    </xf>
    <xf numFmtId="2" fontId="8" fillId="0" borderId="10" xfId="1" applyNumberFormat="1" applyFont="1" applyBorder="1" applyAlignment="1">
      <alignment vertical="center"/>
    </xf>
    <xf numFmtId="2" fontId="8" fillId="0" borderId="0" xfId="1" applyNumberFormat="1" applyFont="1" applyBorder="1" applyAlignment="1">
      <alignment vertical="center"/>
    </xf>
    <xf numFmtId="2" fontId="8" fillId="0" borderId="11" xfId="1" applyNumberFormat="1" applyFont="1" applyBorder="1" applyAlignment="1">
      <alignment vertical="center"/>
    </xf>
    <xf numFmtId="2" fontId="8" fillId="0" borderId="1" xfId="1" applyNumberFormat="1" applyFont="1" applyBorder="1" applyAlignment="1">
      <alignment vertical="center"/>
    </xf>
    <xf numFmtId="2" fontId="8" fillId="0" borderId="12" xfId="1" applyNumberFormat="1" applyFont="1" applyBorder="1" applyAlignment="1">
      <alignment vertical="center"/>
    </xf>
    <xf numFmtId="2" fontId="8" fillId="0" borderId="6" xfId="1" applyNumberFormat="1" applyFont="1" applyBorder="1" applyAlignment="1">
      <alignment vertical="center"/>
    </xf>
    <xf numFmtId="2" fontId="8" fillId="0" borderId="13" xfId="1" applyNumberFormat="1" applyFont="1" applyBorder="1" applyAlignment="1">
      <alignment vertical="center"/>
    </xf>
    <xf numFmtId="0" fontId="8" fillId="2" borderId="9" xfId="1" applyFont="1" applyFill="1" applyBorder="1" applyAlignment="1">
      <alignment horizontal="center" vertical="center"/>
    </xf>
    <xf numFmtId="0" fontId="7" fillId="0" borderId="0" xfId="0" applyFont="1" applyAlignment="1">
      <alignment vertical="top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179" fontId="8" fillId="0" borderId="5" xfId="1" applyNumberFormat="1" applyFont="1" applyBorder="1" applyAlignment="1">
      <alignment horizontal="center" vertical="center"/>
    </xf>
    <xf numFmtId="179" fontId="8" fillId="0" borderId="0" xfId="1" applyNumberFormat="1" applyFont="1" applyBorder="1" applyAlignment="1">
      <alignment horizontal="center" vertical="center"/>
    </xf>
    <xf numFmtId="176" fontId="8" fillId="2" borderId="7" xfId="1" applyNumberFormat="1" applyFont="1" applyFill="1" applyBorder="1" applyAlignment="1">
      <alignment horizontal="right" vertical="center" indent="1"/>
    </xf>
    <xf numFmtId="179" fontId="8" fillId="0" borderId="1" xfId="1" applyNumberFormat="1" applyFont="1" applyBorder="1" applyAlignment="1">
      <alignment horizontal="center" vertical="center"/>
    </xf>
    <xf numFmtId="179" fontId="8" fillId="0" borderId="6" xfId="1" applyNumberFormat="1" applyFont="1" applyBorder="1" applyAlignment="1">
      <alignment horizontal="center" vertical="center"/>
    </xf>
    <xf numFmtId="178" fontId="8" fillId="2" borderId="6" xfId="1" applyNumberFormat="1" applyFont="1" applyFill="1" applyBorder="1" applyAlignment="1">
      <alignment horizontal="right" vertical="center" indent="2"/>
    </xf>
    <xf numFmtId="176" fontId="8" fillId="2" borderId="6" xfId="1" applyNumberFormat="1" applyFont="1" applyFill="1" applyBorder="1" applyAlignment="1">
      <alignment horizontal="right" vertical="center" indent="1"/>
    </xf>
    <xf numFmtId="180" fontId="8" fillId="0" borderId="9" xfId="20" applyNumberFormat="1" applyFont="1" applyBorder="1" applyAlignment="1">
      <alignment horizontal="right" vertical="center" indent="1"/>
    </xf>
    <xf numFmtId="180" fontId="8" fillId="0" borderId="0" xfId="20" applyNumberFormat="1" applyFont="1" applyBorder="1" applyAlignment="1">
      <alignment horizontal="right" vertical="center" indent="1"/>
    </xf>
    <xf numFmtId="180" fontId="8" fillId="0" borderId="1" xfId="20" applyNumberFormat="1" applyFont="1" applyBorder="1" applyAlignment="1">
      <alignment horizontal="right" vertical="center" indent="1"/>
    </xf>
    <xf numFmtId="180" fontId="8" fillId="0" borderId="6" xfId="20" applyNumberFormat="1" applyFont="1" applyBorder="1" applyAlignment="1">
      <alignment horizontal="right" vertical="center" indent="1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49" fontId="8" fillId="0" borderId="9" xfId="1" applyNumberFormat="1" applyFont="1" applyBorder="1" applyAlignment="1">
      <alignment horizontal="center" vertical="center"/>
    </xf>
    <xf numFmtId="0" fontId="8" fillId="0" borderId="14" xfId="1" applyFont="1" applyBorder="1" applyAlignment="1">
      <alignment horizontal="center" vertical="center"/>
    </xf>
    <xf numFmtId="0" fontId="8" fillId="0" borderId="9" xfId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/>
    </xf>
    <xf numFmtId="0" fontId="14" fillId="0" borderId="9" xfId="1" applyFont="1" applyBorder="1" applyAlignment="1">
      <alignment horizontal="center" vertical="center"/>
    </xf>
    <xf numFmtId="0" fontId="8" fillId="0" borderId="9" xfId="1" applyFont="1" applyBorder="1" applyAlignment="1">
      <alignment horizontal="center" vertical="center" wrapText="1"/>
    </xf>
    <xf numFmtId="0" fontId="8" fillId="0" borderId="3" xfId="1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49" fontId="10" fillId="0" borderId="0" xfId="0" applyNumberFormat="1" applyFont="1" applyBorder="1" applyAlignment="1">
      <alignment horizontal="center" vertical="center"/>
    </xf>
    <xf numFmtId="49" fontId="10" fillId="0" borderId="14" xfId="0" applyNumberFormat="1" applyFont="1" applyBorder="1" applyAlignment="1">
      <alignment horizontal="center" vertical="center"/>
    </xf>
    <xf numFmtId="49" fontId="8" fillId="0" borderId="14" xfId="1" applyNumberFormat="1" applyFont="1" applyBorder="1" applyAlignment="1">
      <alignment horizontal="center" vertical="center"/>
    </xf>
    <xf numFmtId="49" fontId="8" fillId="2" borderId="9" xfId="1" applyNumberFormat="1" applyFont="1" applyFill="1" applyBorder="1" applyAlignment="1">
      <alignment horizontal="center" vertical="center"/>
    </xf>
    <xf numFmtId="0" fontId="8" fillId="2" borderId="9" xfId="1" applyFont="1" applyFill="1" applyBorder="1" applyAlignment="1">
      <alignment horizontal="center" vertical="center"/>
    </xf>
    <xf numFmtId="49" fontId="14" fillId="2" borderId="3" xfId="1" applyNumberFormat="1" applyFont="1" applyFill="1" applyBorder="1" applyAlignment="1">
      <alignment horizontal="center" vertical="center"/>
    </xf>
    <xf numFmtId="0" fontId="14" fillId="2" borderId="15" xfId="1" applyFont="1" applyFill="1" applyBorder="1" applyAlignment="1">
      <alignment horizontal="center" vertical="center"/>
    </xf>
    <xf numFmtId="49" fontId="11" fillId="0" borderId="9" xfId="0" applyNumberFormat="1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 wrapText="1"/>
    </xf>
    <xf numFmtId="0" fontId="14" fillId="2" borderId="3" xfId="1" applyFont="1" applyFill="1" applyBorder="1" applyAlignment="1">
      <alignment horizontal="center" vertical="center"/>
    </xf>
    <xf numFmtId="49" fontId="8" fillId="0" borderId="18" xfId="1" applyNumberFormat="1" applyFont="1" applyBorder="1" applyAlignment="1">
      <alignment horizontal="center" vertical="center"/>
    </xf>
  </cellXfs>
  <cellStyles count="34">
    <cellStyle name="Normal 2" xfId="2" xr:uid="{00000000-0005-0000-0000-000000000000}"/>
    <cellStyle name="パーセント" xfId="20" builtinId="5"/>
    <cellStyle name="ハイパーリンク" xfId="3" builtinId="8"/>
    <cellStyle name="ハイパーリンク 2" xfId="8" xr:uid="{00000000-0005-0000-0000-000003000000}"/>
    <cellStyle name="標準" xfId="0" builtinId="0"/>
    <cellStyle name="標準 2" xfId="4" xr:uid="{00000000-0005-0000-0000-000005000000}"/>
    <cellStyle name="標準 3" xfId="1" xr:uid="{00000000-0005-0000-0000-000006000000}"/>
    <cellStyle name="標準 4" xfId="5" xr:uid="{00000000-0005-0000-0000-000007000000}"/>
    <cellStyle name="標準 5" xfId="6" xr:uid="{00000000-0005-0000-0000-000008000000}"/>
    <cellStyle name="標準 6" xfId="7" xr:uid="{00000000-0005-0000-0000-000009000000}"/>
    <cellStyle name="表示済みのハイパーリンク" xfId="9" builtinId="9" hidden="1"/>
    <cellStyle name="表示済みのハイパーリンク" xfId="10" builtinId="9" hidden="1"/>
    <cellStyle name="表示済みのハイパーリンク" xfId="11" builtinId="9" hidden="1"/>
    <cellStyle name="表示済みのハイパーリンク" xfId="12" builtinId="9" hidden="1"/>
    <cellStyle name="表示済みのハイパーリンク" xfId="13" builtinId="9" hidden="1"/>
    <cellStyle name="表示済みのハイパーリンク" xfId="14" builtinId="9" hidden="1"/>
    <cellStyle name="表示済みのハイパーリンク" xfId="15" builtinId="9" hidden="1"/>
    <cellStyle name="表示済みのハイパーリンク" xfId="16" builtinId="9" hidden="1"/>
    <cellStyle name="表示済みのハイパーリンク" xfId="17" builtinId="9" hidden="1"/>
    <cellStyle name="表示済みのハイパーリンク" xfId="18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  <cellStyle name="表示済みのハイパーリンク" xfId="25" builtinId="9" hidden="1"/>
    <cellStyle name="表示済みのハイパーリンク" xfId="26" builtinId="9" hidden="1"/>
    <cellStyle name="表示済みのハイパーリンク" xfId="27" builtinId="9" hidden="1"/>
    <cellStyle name="表示済みのハイパーリンク" xfId="28" builtinId="9" hidden="1"/>
    <cellStyle name="表示済みのハイパーリンク" xfId="29" builtinId="9" hidden="1"/>
    <cellStyle name="表示済みのハイパーリンク" xfId="30" builtinId="9" hidden="1"/>
    <cellStyle name="表示済みのハイパーリンク" xfId="31" builtinId="9" hidden="1"/>
    <cellStyle name="表示済みのハイパーリンク" xfId="32" builtinId="9" hidden="1"/>
    <cellStyle name="表示済みのハイパーリンク" xfId="3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8290</xdr:colOff>
      <xdr:row>55</xdr:row>
      <xdr:rowOff>35396</xdr:rowOff>
    </xdr:from>
    <xdr:to>
      <xdr:col>17</xdr:col>
      <xdr:colOff>151090</xdr:colOff>
      <xdr:row>65</xdr:row>
      <xdr:rowOff>73496</xdr:rowOff>
    </xdr:to>
    <xdr:sp macro="" textlink="">
      <xdr:nvSpPr>
        <xdr:cNvPr id="3" name="サブタイトル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Grp="1"/>
        </xdr:cNvSpPr>
      </xdr:nvSpPr>
      <xdr:spPr>
        <a:xfrm>
          <a:off x="7685365" y="9808046"/>
          <a:ext cx="6400800" cy="1752600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32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1pPr>
          <a:lvl2pPr marL="4572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8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2pPr>
          <a:lvl3pPr marL="9144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4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3pPr>
          <a:lvl4pPr marL="13716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4pPr>
          <a:lvl5pPr marL="18288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5pPr>
          <a:lvl6pPr marL="22860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6pPr>
          <a:lvl7pPr marL="27432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7pPr>
          <a:lvl8pPr marL="32004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8pPr>
          <a:lvl9pPr marL="36576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9pPr>
        </a:lstStyle>
        <a:p>
          <a:endParaRPr kumimoji="1" lang="ja-JP" altLang="en-US"/>
        </a:p>
      </xdr:txBody>
    </xdr:sp>
    <xdr:clientData/>
  </xdr:twoCellAnchor>
  <xdr:twoCellAnchor>
    <xdr:from>
      <xdr:col>0</xdr:col>
      <xdr:colOff>608290</xdr:colOff>
      <xdr:row>46</xdr:row>
      <xdr:rowOff>35396</xdr:rowOff>
    </xdr:from>
    <xdr:to>
      <xdr:col>6</xdr:col>
      <xdr:colOff>617815</xdr:colOff>
      <xdr:row>56</xdr:row>
      <xdr:rowOff>73496</xdr:rowOff>
    </xdr:to>
    <xdr:sp macro="" textlink="">
      <xdr:nvSpPr>
        <xdr:cNvPr id="28" name="サブタイトル 2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Grp="1"/>
        </xdr:cNvSpPr>
      </xdr:nvSpPr>
      <xdr:spPr>
        <a:xfrm>
          <a:off x="608290" y="8264996"/>
          <a:ext cx="6400800" cy="1752600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32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1pPr>
          <a:lvl2pPr marL="4572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8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2pPr>
          <a:lvl3pPr marL="9144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4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3pPr>
          <a:lvl4pPr marL="13716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4pPr>
          <a:lvl5pPr marL="18288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5pPr>
          <a:lvl6pPr marL="22860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6pPr>
          <a:lvl7pPr marL="27432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7pPr>
          <a:lvl8pPr marL="32004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8pPr>
          <a:lvl9pPr marL="3657600" indent="0" algn="ctr" defTabSz="914400" rtl="0" eaLnBrk="1" latinLnBrk="0" hangingPunct="1">
            <a:spcBef>
              <a:spcPct val="20000"/>
            </a:spcBef>
            <a:buFont typeface="Arial" panose="020B0604020202020204" pitchFamily="34" charset="0"/>
            <a:buNone/>
            <a:defRPr kumimoji="1"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9pPr>
        </a:lstStyle>
        <a:p>
          <a:endParaRPr kumimoji="1" lang="ja-JP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164" TargetMode="External"/><Relationship Id="rId299" Type="http://schemas.openxmlformats.org/officeDocument/2006/relationships/hyperlink" Target="http://www.genome.jp/dbget-bin/www_bget?cpd:C00805" TargetMode="External"/><Relationship Id="rId21" Type="http://schemas.openxmlformats.org/officeDocument/2006/relationships/hyperlink" Target="http://www.genome.jp/dbget-bin/www_bget?cpd:C02633" TargetMode="External"/><Relationship Id="rId63" Type="http://schemas.openxmlformats.org/officeDocument/2006/relationships/hyperlink" Target="http://www.genome.jp/dbget-bin/www_bget?cpd:C00334" TargetMode="External"/><Relationship Id="rId159" Type="http://schemas.openxmlformats.org/officeDocument/2006/relationships/hyperlink" Target="http://www.genome.jp/dbget-bin/www_bget?cpd:C04677" TargetMode="External"/><Relationship Id="rId170" Type="http://schemas.openxmlformats.org/officeDocument/2006/relationships/hyperlink" Target="http://www.genome.jp/dbget-bin/www_bget?cpd:C16741" TargetMode="External"/><Relationship Id="rId226" Type="http://schemas.openxmlformats.org/officeDocument/2006/relationships/hyperlink" Target="http://www.genome.jp/dbget-bin/www_bget?cpd:C00073" TargetMode="External"/><Relationship Id="rId268" Type="http://schemas.openxmlformats.org/officeDocument/2006/relationships/hyperlink" Target="http://www.genome.jp/dbget-bin/www_bget?cpd:C00498" TargetMode="External"/><Relationship Id="rId32" Type="http://schemas.openxmlformats.org/officeDocument/2006/relationships/hyperlink" Target="http://www.genome.jp/dbget-bin/www_bget?cpd:C00010" TargetMode="External"/><Relationship Id="rId74" Type="http://schemas.openxmlformats.org/officeDocument/2006/relationships/hyperlink" Target="http://www.genome.jp/dbget-bin/www_bget?cpd:C06533" TargetMode="External"/><Relationship Id="rId128" Type="http://schemas.openxmlformats.org/officeDocument/2006/relationships/hyperlink" Target="http://www.genome.jp/dbget-bin/www_bget?cpd:C00022" TargetMode="External"/><Relationship Id="rId5" Type="http://schemas.openxmlformats.org/officeDocument/2006/relationships/hyperlink" Target="http://www.genome.jp/dbget-bin/www_bget?cpd:C02787" TargetMode="External"/><Relationship Id="rId181" Type="http://schemas.openxmlformats.org/officeDocument/2006/relationships/hyperlink" Target="http://www.genome.jp/dbget-bin/www_bget?cpd:C00042" TargetMode="External"/><Relationship Id="rId237" Type="http://schemas.openxmlformats.org/officeDocument/2006/relationships/hyperlink" Target="http://www.genome.jp/dbget-bin/www_bget?cpd:C00149" TargetMode="External"/><Relationship Id="rId279" Type="http://schemas.openxmlformats.org/officeDocument/2006/relationships/hyperlink" Target="http://www.genome.jp/dbget-bin/www_bget?cpd:C00408" TargetMode="External"/><Relationship Id="rId43" Type="http://schemas.openxmlformats.org/officeDocument/2006/relationships/hyperlink" Target="http://www.genome.jp/dbget-bin/www_bget?cpd:C06543" TargetMode="External"/><Relationship Id="rId139" Type="http://schemas.openxmlformats.org/officeDocument/2006/relationships/hyperlink" Target="http://www.genome.jp/dbget-bin/www_bget?cpd:C00075" TargetMode="External"/><Relationship Id="rId290" Type="http://schemas.openxmlformats.org/officeDocument/2006/relationships/hyperlink" Target="http://www.genome.jp/dbget-bin/www_bget?cpd:C00509" TargetMode="External"/><Relationship Id="rId304" Type="http://schemas.openxmlformats.org/officeDocument/2006/relationships/hyperlink" Target="http://www.genome.jp/dbget-bin/www_bget?cpd:C06822" TargetMode="External"/><Relationship Id="rId85" Type="http://schemas.openxmlformats.org/officeDocument/2006/relationships/hyperlink" Target="http://www.genome.jp/dbget-bin/www_bget?cpd:C06424" TargetMode="External"/><Relationship Id="rId150" Type="http://schemas.openxmlformats.org/officeDocument/2006/relationships/hyperlink" Target="http://www.genome.jp/dbget-bin/www_bget?cpd:C00006" TargetMode="External"/><Relationship Id="rId192" Type="http://schemas.openxmlformats.org/officeDocument/2006/relationships/hyperlink" Target="http://www.genome.jp/dbget-bin/www_bget?cpd:C00735" TargetMode="External"/><Relationship Id="rId206" Type="http://schemas.openxmlformats.org/officeDocument/2006/relationships/hyperlink" Target="http://www.genome.jp/dbget-bin/www_bget?cpd:C05502" TargetMode="External"/><Relationship Id="rId248" Type="http://schemas.openxmlformats.org/officeDocument/2006/relationships/hyperlink" Target="http://www.genome.jp/dbget-bin/www_bget?cpd:C00043" TargetMode="External"/><Relationship Id="rId12" Type="http://schemas.openxmlformats.org/officeDocument/2006/relationships/hyperlink" Target="http://www.genome.jp/dbget-bin/www_bget?cpd:C00258" TargetMode="External"/><Relationship Id="rId108" Type="http://schemas.openxmlformats.org/officeDocument/2006/relationships/hyperlink" Target="http://www.genome.jp/dbget-bin/www_bget?cpd:C02997" TargetMode="External"/><Relationship Id="rId54" Type="http://schemas.openxmlformats.org/officeDocument/2006/relationships/hyperlink" Target="http://www.genome.jp/dbget-bin/www_bget?cpd:C00986" TargetMode="External"/><Relationship Id="rId96" Type="http://schemas.openxmlformats.org/officeDocument/2006/relationships/hyperlink" Target="http://www.genome.jp/dbget-bin/www_bget?cpd:C11118" TargetMode="External"/><Relationship Id="rId161" Type="http://schemas.openxmlformats.org/officeDocument/2006/relationships/hyperlink" Target="http://www.genome.jp/dbget-bin/www_bget?cpd:C00035" TargetMode="External"/><Relationship Id="rId217" Type="http://schemas.openxmlformats.org/officeDocument/2006/relationships/hyperlink" Target="http://www.genome.jp/dbget-bin/www_bget?cpd:C08617" TargetMode="External"/><Relationship Id="rId259" Type="http://schemas.openxmlformats.org/officeDocument/2006/relationships/hyperlink" Target="http://www.genome.jp/dbget-bin/www_bget?cpd:C00086" TargetMode="External"/><Relationship Id="rId23" Type="http://schemas.openxmlformats.org/officeDocument/2006/relationships/hyperlink" Target="http://www.genome.jp/dbget-bin/www_bget?cpd:C05828" TargetMode="External"/><Relationship Id="rId119" Type="http://schemas.openxmlformats.org/officeDocument/2006/relationships/hyperlink" Target="http://www.genome.jp/dbget-bin/www_bget?cpd:C00257" TargetMode="External"/><Relationship Id="rId270" Type="http://schemas.openxmlformats.org/officeDocument/2006/relationships/hyperlink" Target="http://www.genome.jp/dbget-bin/www_bget?cpd:C01181" TargetMode="External"/><Relationship Id="rId44" Type="http://schemas.openxmlformats.org/officeDocument/2006/relationships/hyperlink" Target="http://www.genome.jp/dbget-bin/www_bget?cpd:C00024" TargetMode="External"/><Relationship Id="rId65" Type="http://schemas.openxmlformats.org/officeDocument/2006/relationships/hyperlink" Target="http://www.genome.jp/dbget-bin/www_bget?cpd:C08362" TargetMode="External"/><Relationship Id="rId86" Type="http://schemas.openxmlformats.org/officeDocument/2006/relationships/hyperlink" Target="http://www.genome.jp/dbget-bin/www_bget?cpd:C00249" TargetMode="External"/><Relationship Id="rId130" Type="http://schemas.openxmlformats.org/officeDocument/2006/relationships/hyperlink" Target="http://www.genome.jp/dbget-bin/www_bget?cpd:C00029" TargetMode="External"/><Relationship Id="rId151" Type="http://schemas.openxmlformats.org/officeDocument/2006/relationships/hyperlink" Target="http://www.genome.jp/dbget-bin/www_bget?cpd:C00242" TargetMode="External"/><Relationship Id="rId172" Type="http://schemas.openxmlformats.org/officeDocument/2006/relationships/hyperlink" Target="http://www.genome.jp/dbget-bin/www_bget?cpd:C00105" TargetMode="External"/><Relationship Id="rId193" Type="http://schemas.openxmlformats.org/officeDocument/2006/relationships/hyperlink" Target="http://www.genome.jp/dbget-bin/www_bget?cpd:C00004" TargetMode="External"/><Relationship Id="rId207" Type="http://schemas.openxmlformats.org/officeDocument/2006/relationships/hyperlink" Target="http://www.genome.jp/dbget-bin/www_bget?cpd:C04256" TargetMode="External"/><Relationship Id="rId228" Type="http://schemas.openxmlformats.org/officeDocument/2006/relationships/hyperlink" Target="http://www.genome.jp/dbget-bin/www_bget?cpd:C03406" TargetMode="External"/><Relationship Id="rId249" Type="http://schemas.openxmlformats.org/officeDocument/2006/relationships/hyperlink" Target="http://www.genome.jp/dbget-bin/www_bget?cpd:C00079" TargetMode="External"/><Relationship Id="rId13" Type="http://schemas.openxmlformats.org/officeDocument/2006/relationships/hyperlink" Target="http://www.genome.jp/dbget-bin/www_bget?cpd:C03761" TargetMode="External"/><Relationship Id="rId109" Type="http://schemas.openxmlformats.org/officeDocument/2006/relationships/hyperlink" Target="http://www.genome.jp/dbget-bin/www_bget?cpd:C00245" TargetMode="External"/><Relationship Id="rId260" Type="http://schemas.openxmlformats.org/officeDocument/2006/relationships/hyperlink" Target="http://www.genome.jp/dbget-bin/www_bget?cpd:C00096" TargetMode="External"/><Relationship Id="rId281" Type="http://schemas.openxmlformats.org/officeDocument/2006/relationships/hyperlink" Target="http://www.genome.jp/dbget-bin/www_bget?cpd:C00262" TargetMode="External"/><Relationship Id="rId34" Type="http://schemas.openxmlformats.org/officeDocument/2006/relationships/hyperlink" Target="http://www.genome.jp/dbget-bin/www_bget?cpd:C05345" TargetMode="External"/><Relationship Id="rId55" Type="http://schemas.openxmlformats.org/officeDocument/2006/relationships/hyperlink" Target="http://www.genome.jp/dbget-bin/www_bget?cpd:C02494" TargetMode="External"/><Relationship Id="rId76" Type="http://schemas.openxmlformats.org/officeDocument/2006/relationships/hyperlink" Target="http://www.genome.jp/dbget-bin/www_bget?cpd:C01789" TargetMode="External"/><Relationship Id="rId97" Type="http://schemas.openxmlformats.org/officeDocument/2006/relationships/hyperlink" Target="http://www.genome.jp/dbget-bin/www_bget?cpd:C07182" TargetMode="External"/><Relationship Id="rId120" Type="http://schemas.openxmlformats.org/officeDocument/2006/relationships/hyperlink" Target="http://www.genome.jp/dbget-bin/www_bget?cpd:C00140" TargetMode="External"/><Relationship Id="rId141" Type="http://schemas.openxmlformats.org/officeDocument/2006/relationships/hyperlink" Target="http://www.genome.jp/dbget-bin/www_bget?cpd:C00063" TargetMode="External"/><Relationship Id="rId7" Type="http://schemas.openxmlformats.org/officeDocument/2006/relationships/hyperlink" Target="http://www.genome.jp/dbget-bin/www_bget?cpd:C01771" TargetMode="External"/><Relationship Id="rId162" Type="http://schemas.openxmlformats.org/officeDocument/2006/relationships/hyperlink" Target="http://www.genome.jp/dbget-bin/www_bget?cpd:C00037" TargetMode="External"/><Relationship Id="rId183" Type="http://schemas.openxmlformats.org/officeDocument/2006/relationships/hyperlink" Target="http://www.genome.jp/dbget-bin/www_bget?cpd:C00064" TargetMode="External"/><Relationship Id="rId218" Type="http://schemas.openxmlformats.org/officeDocument/2006/relationships/hyperlink" Target="http://www.genome.jp/dbget-bin/www_bget?cpd:C02990" TargetMode="External"/><Relationship Id="rId239" Type="http://schemas.openxmlformats.org/officeDocument/2006/relationships/hyperlink" Target="http://www.genome.jp/dbget-bin/www_bget?cpd:C03264" TargetMode="External"/><Relationship Id="rId250" Type="http://schemas.openxmlformats.org/officeDocument/2006/relationships/hyperlink" Target="http://www.genome.jp/dbget-bin/www_bget?cpd:C00077" TargetMode="External"/><Relationship Id="rId271" Type="http://schemas.openxmlformats.org/officeDocument/2006/relationships/hyperlink" Target="http://www.genome.jp/dbget-bin/www_bget?cpd:C00327" TargetMode="External"/><Relationship Id="rId292" Type="http://schemas.openxmlformats.org/officeDocument/2006/relationships/hyperlink" Target="http://www.genome.jp/dbget-bin/www_bget?cpd:C02714" TargetMode="External"/><Relationship Id="rId306" Type="http://schemas.openxmlformats.org/officeDocument/2006/relationships/hyperlink" Target="http://www.genome.jp/dbget-bin/www_bget?cpd:C00655" TargetMode="External"/><Relationship Id="rId24" Type="http://schemas.openxmlformats.org/officeDocument/2006/relationships/hyperlink" Target="http://www.genome.jp/dbget-bin/www_bget?cpd:C10929" TargetMode="External"/><Relationship Id="rId45" Type="http://schemas.openxmlformats.org/officeDocument/2006/relationships/hyperlink" Target="http://www.genome.jp/dbget-bin/www_bget?cpd:C05123" TargetMode="External"/><Relationship Id="rId66" Type="http://schemas.openxmlformats.org/officeDocument/2006/relationships/hyperlink" Target="http://www.genome.jp/dbget-bin/www_bget?cpd:C01921" TargetMode="External"/><Relationship Id="rId87" Type="http://schemas.openxmlformats.org/officeDocument/2006/relationships/hyperlink" Target="http://www.genome.jp/dbget-bin/www_bget?cpd:C01530" TargetMode="External"/><Relationship Id="rId110" Type="http://schemas.openxmlformats.org/officeDocument/2006/relationships/hyperlink" Target="http://www.genome.jp/dbget-bin/www_bget?cpd:C00750" TargetMode="External"/><Relationship Id="rId131" Type="http://schemas.openxmlformats.org/officeDocument/2006/relationships/hyperlink" Target="http://www.genome.jp/dbget-bin/www_bget?cpd:C00002" TargetMode="External"/><Relationship Id="rId152" Type="http://schemas.openxmlformats.org/officeDocument/2006/relationships/hyperlink" Target="http://www.genome.jp/dbget-bin/www_bget?cpd:C00346" TargetMode="External"/><Relationship Id="rId173" Type="http://schemas.openxmlformats.org/officeDocument/2006/relationships/hyperlink" Target="http://www.genome.jp/dbget-bin/www_bget?cpd:C00167" TargetMode="External"/><Relationship Id="rId194" Type="http://schemas.openxmlformats.org/officeDocument/2006/relationships/hyperlink" Target="http://www.genome.jp/dbget-bin/www_bget?cpd:C18044" TargetMode="External"/><Relationship Id="rId208" Type="http://schemas.openxmlformats.org/officeDocument/2006/relationships/hyperlink" Target="http://www.genome.jp/dbget-bin/www_bget?cpd:C03618" TargetMode="External"/><Relationship Id="rId229" Type="http://schemas.openxmlformats.org/officeDocument/2006/relationships/hyperlink" Target="http://www.genome.jp/dbget-bin/www_bget?cpd:C00328" TargetMode="External"/><Relationship Id="rId240" Type="http://schemas.openxmlformats.org/officeDocument/2006/relationships/hyperlink" Target="http://www.genome.jp/dbget-bin/www_bget?cpd:C00407" TargetMode="External"/><Relationship Id="rId261" Type="http://schemas.openxmlformats.org/officeDocument/2006/relationships/hyperlink" Target="http://www.genome.jp/dbget-bin/www_bget?cpd:C02838" TargetMode="External"/><Relationship Id="rId14" Type="http://schemas.openxmlformats.org/officeDocument/2006/relationships/hyperlink" Target="http://www.genome.jp/dbget-bin/www_bget?cpd:C00669" TargetMode="External"/><Relationship Id="rId35" Type="http://schemas.openxmlformats.org/officeDocument/2006/relationships/hyperlink" Target="http://www.genome.jp/dbget-bin/www_bget?cpd:C00668" TargetMode="External"/><Relationship Id="rId56" Type="http://schemas.openxmlformats.org/officeDocument/2006/relationships/hyperlink" Target="http://www.genome.jp/dbget-bin/www_bget?cpd:C00114" TargetMode="External"/><Relationship Id="rId77" Type="http://schemas.openxmlformats.org/officeDocument/2006/relationships/hyperlink" Target="http://www.genome.jp/dbget-bin/www_bget?cpd:C01753" TargetMode="External"/><Relationship Id="rId100" Type="http://schemas.openxmlformats.org/officeDocument/2006/relationships/hyperlink" Target="http://www.genome.jp/dbget-bin/www_bget?cpd:C00255" TargetMode="External"/><Relationship Id="rId282" Type="http://schemas.openxmlformats.org/officeDocument/2006/relationships/hyperlink" Target="http://www.genome.jp/dbget-bin/www_bget?cpd:C00106" TargetMode="External"/><Relationship Id="rId8" Type="http://schemas.openxmlformats.org/officeDocument/2006/relationships/hyperlink" Target="http://www.genome.jp/dbget-bin/www_bget?cpd:C06103" TargetMode="External"/><Relationship Id="rId98" Type="http://schemas.openxmlformats.org/officeDocument/2006/relationships/hyperlink" Target="http://www.genome.jp/dbget-bin/www_bget?cpd:C08737" TargetMode="External"/><Relationship Id="rId121" Type="http://schemas.openxmlformats.org/officeDocument/2006/relationships/hyperlink" Target="http://www.genome.jp/dbget-bin/www_bget?cpd:C05570" TargetMode="External"/><Relationship Id="rId142" Type="http://schemas.openxmlformats.org/officeDocument/2006/relationships/hyperlink" Target="http://www.genome.jp/dbget-bin/www_bget?cpd:C02567" TargetMode="External"/><Relationship Id="rId163" Type="http://schemas.openxmlformats.org/officeDocument/2006/relationships/hyperlink" Target="http://www.genome.jp/dbget-bin/www_bget?cpd:C00078" TargetMode="External"/><Relationship Id="rId184" Type="http://schemas.openxmlformats.org/officeDocument/2006/relationships/hyperlink" Target="http://www.genome.jp/dbget-bin/www_bget?cpd:C00072" TargetMode="External"/><Relationship Id="rId219" Type="http://schemas.openxmlformats.org/officeDocument/2006/relationships/hyperlink" Target="http://www.genome.jp/dbget-bin/www_bget?cpd:C01029" TargetMode="External"/><Relationship Id="rId230" Type="http://schemas.openxmlformats.org/officeDocument/2006/relationships/hyperlink" Target="http://www.genome.jp/dbget-bin/www_bget?cpd:C06199" TargetMode="External"/><Relationship Id="rId251" Type="http://schemas.openxmlformats.org/officeDocument/2006/relationships/hyperlink" Target="http://www.genome.jp/dbget-bin/www_bget?cpd:C00047" TargetMode="External"/><Relationship Id="rId25" Type="http://schemas.openxmlformats.org/officeDocument/2006/relationships/hyperlink" Target="http://www.genome.jp/dbget-bin/www_bget?cpd:C00093" TargetMode="External"/><Relationship Id="rId46" Type="http://schemas.openxmlformats.org/officeDocument/2006/relationships/hyperlink" Target="http://www.genome.jp/dbget-bin/www_bget?cpd:C01620" TargetMode="External"/><Relationship Id="rId67" Type="http://schemas.openxmlformats.org/officeDocument/2006/relationships/hyperlink" Target="http://www.genome.jp/dbget-bin/www_bget?cpd:C18043" TargetMode="External"/><Relationship Id="rId272" Type="http://schemas.openxmlformats.org/officeDocument/2006/relationships/hyperlink" Target="http://www.genome.jp/dbget-bin/www_bget?cpd:C00430" TargetMode="External"/><Relationship Id="rId293" Type="http://schemas.openxmlformats.org/officeDocument/2006/relationships/hyperlink" Target="http://www.genome.jp/dbget-bin/www_bget?cpd:C07480" TargetMode="External"/><Relationship Id="rId307" Type="http://schemas.openxmlformats.org/officeDocument/2006/relationships/hyperlink" Target="http://www.genome.jp/dbget-bin/www_bget?cpd:C00438" TargetMode="External"/><Relationship Id="rId88" Type="http://schemas.openxmlformats.org/officeDocument/2006/relationships/hyperlink" Target="http://www.genome.jp/dbget-bin/www_bget?cpd:C00601" TargetMode="External"/><Relationship Id="rId111" Type="http://schemas.openxmlformats.org/officeDocument/2006/relationships/hyperlink" Target="http://www.genome.jp/dbget-bin/www_bget?cpd:C10172" TargetMode="External"/><Relationship Id="rId132" Type="http://schemas.openxmlformats.org/officeDocument/2006/relationships/hyperlink" Target="http://www.genome.jp/dbget-bin/www_bget?cpd:C00044" TargetMode="External"/><Relationship Id="rId153" Type="http://schemas.openxmlformats.org/officeDocument/2006/relationships/hyperlink" Target="http://www.genome.jp/dbget-bin/www_bget?cpd:C06423" TargetMode="External"/><Relationship Id="rId174" Type="http://schemas.openxmlformats.org/officeDocument/2006/relationships/hyperlink" Target="http://www.genome.jp/dbget-bin/www_bget?cpd:C00003" TargetMode="External"/><Relationship Id="rId195" Type="http://schemas.openxmlformats.org/officeDocument/2006/relationships/hyperlink" Target="http://www.genome.jp/dbget-bin/www_bget?cpd:C08323" TargetMode="External"/><Relationship Id="rId209" Type="http://schemas.openxmlformats.org/officeDocument/2006/relationships/hyperlink" Target="http://www.genome.jp/dbget-bin/www_bget?cpd:C00881" TargetMode="External"/><Relationship Id="rId220" Type="http://schemas.openxmlformats.org/officeDocument/2006/relationships/hyperlink" Target="http://www.genome.jp/dbget-bin/www_bget?cpd:C03794" TargetMode="External"/><Relationship Id="rId241" Type="http://schemas.openxmlformats.org/officeDocument/2006/relationships/hyperlink" Target="http://www.genome.jp/dbget-bin/www_bget?cpd:C05984" TargetMode="External"/><Relationship Id="rId15" Type="http://schemas.openxmlformats.org/officeDocument/2006/relationships/hyperlink" Target="http://www.genome.jp/dbget-bin/www_bget?cpd:C06369" TargetMode="External"/><Relationship Id="rId36" Type="http://schemas.openxmlformats.org/officeDocument/2006/relationships/hyperlink" Target="http://www.genome.jp/dbget-bin/www_bget?cpd:C11284" TargetMode="External"/><Relationship Id="rId57" Type="http://schemas.openxmlformats.org/officeDocument/2006/relationships/hyperlink" Target="http://www.genome.jp/dbget-bin/www_bget?cpd:C01585" TargetMode="External"/><Relationship Id="rId262" Type="http://schemas.openxmlformats.org/officeDocument/2006/relationships/hyperlink" Target="http://www.genome.jp/dbget-bin/www_bget?cpd:C00019" TargetMode="External"/><Relationship Id="rId283" Type="http://schemas.openxmlformats.org/officeDocument/2006/relationships/hyperlink" Target="http://www.genome.jp/dbget-bin/www_bget?cpd:C00719" TargetMode="External"/><Relationship Id="rId78" Type="http://schemas.openxmlformats.org/officeDocument/2006/relationships/hyperlink" Target="http://www.genome.jp/dbget-bin/www_bget?cpd:C00187" TargetMode="External"/><Relationship Id="rId99" Type="http://schemas.openxmlformats.org/officeDocument/2006/relationships/hyperlink" Target="http://www.genome.jp/dbget-bin/www_bget?cpd:C00387" TargetMode="External"/><Relationship Id="rId101" Type="http://schemas.openxmlformats.org/officeDocument/2006/relationships/hyperlink" Target="http://www.genome.jp/dbget-bin/www_bget?cpd:C00712" TargetMode="External"/><Relationship Id="rId122" Type="http://schemas.openxmlformats.org/officeDocument/2006/relationships/hyperlink" Target="http://www.genome.jp/dbget-bin/www_bget?cpd:C00130" TargetMode="External"/><Relationship Id="rId143" Type="http://schemas.openxmlformats.org/officeDocument/2006/relationships/hyperlink" Target="http://www.genome.jp/dbget-bin/www_bget?cpd:C02989" TargetMode="External"/><Relationship Id="rId164" Type="http://schemas.openxmlformats.org/officeDocument/2006/relationships/hyperlink" Target="http://www.genome.jp/dbget-bin/www_bget?cpd:C00624" TargetMode="External"/><Relationship Id="rId185" Type="http://schemas.openxmlformats.org/officeDocument/2006/relationships/hyperlink" Target="http://www.genome.jp/dbget-bin/www_bget?cpd:C01118" TargetMode="External"/><Relationship Id="rId9" Type="http://schemas.openxmlformats.org/officeDocument/2006/relationships/hyperlink" Target="http://www.genome.jp/dbget-bin/www_bget?cpd:C11695" TargetMode="External"/><Relationship Id="rId210" Type="http://schemas.openxmlformats.org/officeDocument/2006/relationships/hyperlink" Target="http://www.genome.jp/dbget-bin/www_bget?cpd:C00330" TargetMode="External"/><Relationship Id="rId26" Type="http://schemas.openxmlformats.org/officeDocument/2006/relationships/hyperlink" Target="http://www.genome.jp/dbget-bin/www_bget?cpd:C05582" TargetMode="External"/><Relationship Id="rId231" Type="http://schemas.openxmlformats.org/officeDocument/2006/relationships/hyperlink" Target="http://www.genome.jp/dbget-bin/www_bget?cpd:C00696" TargetMode="External"/><Relationship Id="rId252" Type="http://schemas.openxmlformats.org/officeDocument/2006/relationships/hyperlink" Target="http://www.genome.jp/dbget-bin/www_bget?cpd:C00842" TargetMode="External"/><Relationship Id="rId273" Type="http://schemas.openxmlformats.org/officeDocument/2006/relationships/hyperlink" Target="http://www.genome.jp/dbget-bin/www_bget?cpd:C00049" TargetMode="External"/><Relationship Id="rId294" Type="http://schemas.openxmlformats.org/officeDocument/2006/relationships/hyperlink" Target="http://www.genome.jp/dbget-bin/www_bget?cpd:C00299" TargetMode="External"/><Relationship Id="rId308" Type="http://schemas.openxmlformats.org/officeDocument/2006/relationships/hyperlink" Target="http://www.genome.jp/dbget-bin/www_bget?cpd:C02728" TargetMode="External"/><Relationship Id="rId47" Type="http://schemas.openxmlformats.org/officeDocument/2006/relationships/hyperlink" Target="http://www.genome.jp/dbget-bin/www_bget?cpd:C10294" TargetMode="External"/><Relationship Id="rId68" Type="http://schemas.openxmlformats.org/officeDocument/2006/relationships/hyperlink" Target="http://www.genome.jp/dbget-bin/www_bget?cpd:C04555" TargetMode="External"/><Relationship Id="rId89" Type="http://schemas.openxmlformats.org/officeDocument/2006/relationships/hyperlink" Target="http://www.genome.jp/dbget-bin/www_bget?cpd:C01227" TargetMode="External"/><Relationship Id="rId112" Type="http://schemas.openxmlformats.org/officeDocument/2006/relationships/hyperlink" Target="http://www.genome.jp/dbget-bin/www_bget?cpd:C00576" TargetMode="External"/><Relationship Id="rId133" Type="http://schemas.openxmlformats.org/officeDocument/2006/relationships/hyperlink" Target="http://www.genome.jp/dbget-bin/www_bget?cpd:C00158" TargetMode="External"/><Relationship Id="rId154" Type="http://schemas.openxmlformats.org/officeDocument/2006/relationships/hyperlink" Target="http://www.genome.jp/dbget-bin/www_bget?cpd:C01571" TargetMode="External"/><Relationship Id="rId175" Type="http://schemas.openxmlformats.org/officeDocument/2006/relationships/hyperlink" Target="http://www.genome.jp/dbget-bin/www_bget?cpd:C02477" TargetMode="External"/><Relationship Id="rId196" Type="http://schemas.openxmlformats.org/officeDocument/2006/relationships/hyperlink" Target="http://www.genome.jp/dbget-bin/www_bget?cpd:C08902" TargetMode="External"/><Relationship Id="rId200" Type="http://schemas.openxmlformats.org/officeDocument/2006/relationships/hyperlink" Target="http://www.genome.jp/dbget-bin/www_bget?cpd:C08148" TargetMode="External"/><Relationship Id="rId16" Type="http://schemas.openxmlformats.org/officeDocument/2006/relationships/hyperlink" Target="http://www.genome.jp/dbget-bin/www_bget?cpd:C00489" TargetMode="External"/><Relationship Id="rId221" Type="http://schemas.openxmlformats.org/officeDocument/2006/relationships/hyperlink" Target="http://www.genome.jp/dbget-bin/www_bget?cpd:C00519" TargetMode="External"/><Relationship Id="rId242" Type="http://schemas.openxmlformats.org/officeDocument/2006/relationships/hyperlink" Target="http://www.genome.jp/dbget-bin/www_bget?cpd:C00123" TargetMode="External"/><Relationship Id="rId263" Type="http://schemas.openxmlformats.org/officeDocument/2006/relationships/hyperlink" Target="http://www.genome.jp/dbget-bin/www_bget?cpd:C00051" TargetMode="External"/><Relationship Id="rId284" Type="http://schemas.openxmlformats.org/officeDocument/2006/relationships/hyperlink" Target="http://www.genome.jp/dbget-bin/www_bget?cpd:C00575" TargetMode="External"/><Relationship Id="rId37" Type="http://schemas.openxmlformats.org/officeDocument/2006/relationships/hyperlink" Target="http://www.genome.jp/dbget-bin/www_bget?cpd:C00354" TargetMode="External"/><Relationship Id="rId58" Type="http://schemas.openxmlformats.org/officeDocument/2006/relationships/hyperlink" Target="http://www.genome.jp/dbget-bin/www_bget?cpd:C10935" TargetMode="External"/><Relationship Id="rId79" Type="http://schemas.openxmlformats.org/officeDocument/2006/relationships/hyperlink" Target="http://www.genome.jp/dbget-bin/www_bget?cpd:C00785" TargetMode="External"/><Relationship Id="rId102" Type="http://schemas.openxmlformats.org/officeDocument/2006/relationships/hyperlink" Target="http://www.genome.jp/dbget-bin/www_bget?cpd:C05466" TargetMode="External"/><Relationship Id="rId123" Type="http://schemas.openxmlformats.org/officeDocument/2006/relationships/hyperlink" Target="http://www.genome.jp/dbget-bin/www_bget?cpd:C16300" TargetMode="External"/><Relationship Id="rId144" Type="http://schemas.openxmlformats.org/officeDocument/2006/relationships/hyperlink" Target="http://www.genome.jp/dbget-bin/www_bget?cpd:C00008" TargetMode="External"/><Relationship Id="rId90" Type="http://schemas.openxmlformats.org/officeDocument/2006/relationships/hyperlink" Target="http://www.genome.jp/dbget-bin/www_bget?cpd:C08365" TargetMode="External"/><Relationship Id="rId165" Type="http://schemas.openxmlformats.org/officeDocument/2006/relationships/hyperlink" Target="http://www.genome.jp/dbget-bin/www_bget?cpd:C00144" TargetMode="External"/><Relationship Id="rId186" Type="http://schemas.openxmlformats.org/officeDocument/2006/relationships/hyperlink" Target="http://www.genome.jp/dbget-bin/www_bget?cpd:C01152" TargetMode="External"/><Relationship Id="rId211" Type="http://schemas.openxmlformats.org/officeDocument/2006/relationships/hyperlink" Target="http://www.genome.jp/dbget-bin/www_bget?cpd:C00127" TargetMode="External"/><Relationship Id="rId232" Type="http://schemas.openxmlformats.org/officeDocument/2006/relationships/hyperlink" Target="http://www.genome.jp/dbget-bin/www_bget?cpd:C00119" TargetMode="External"/><Relationship Id="rId253" Type="http://schemas.openxmlformats.org/officeDocument/2006/relationships/hyperlink" Target="http://www.genome.jp/dbget-bin/www_bget?cpd:C02261" TargetMode="External"/><Relationship Id="rId274" Type="http://schemas.openxmlformats.org/officeDocument/2006/relationships/hyperlink" Target="http://www.genome.jp/dbget-bin/www_bget?cpd:C00025" TargetMode="External"/><Relationship Id="rId295" Type="http://schemas.openxmlformats.org/officeDocument/2006/relationships/hyperlink" Target="http://www.genome.jp/dbget-bin/www_bget?cpd:C00475" TargetMode="External"/><Relationship Id="rId309" Type="http://schemas.openxmlformats.org/officeDocument/2006/relationships/hyperlink" Target="http://www.genome.jp/dbget-bin/www_bget?cpd:C00670" TargetMode="External"/><Relationship Id="rId27" Type="http://schemas.openxmlformats.org/officeDocument/2006/relationships/hyperlink" Target="http://www.genome.jp/dbget-bin/www_bget?cpd:C00357" TargetMode="External"/><Relationship Id="rId48" Type="http://schemas.openxmlformats.org/officeDocument/2006/relationships/hyperlink" Target="http://www.genome.jp/dbget-bin/www_bget?cpd:C08311" TargetMode="External"/><Relationship Id="rId69" Type="http://schemas.openxmlformats.org/officeDocument/2006/relationships/hyperlink" Target="http://www.genome.jp/dbget-bin/www_bget?cpd:C00189" TargetMode="External"/><Relationship Id="rId113" Type="http://schemas.openxmlformats.org/officeDocument/2006/relationships/hyperlink" Target="http://www.genome.jp/dbget-bin/www_bget?cpd:C06427" TargetMode="External"/><Relationship Id="rId134" Type="http://schemas.openxmlformats.org/officeDocument/2006/relationships/hyperlink" Target="http://www.genome.jp/dbget-bin/www_bget?cpd:C07880" TargetMode="External"/><Relationship Id="rId80" Type="http://schemas.openxmlformats.org/officeDocument/2006/relationships/hyperlink" Target="http://www.genome.jp/dbget-bin/www_bget?cpd:C01752" TargetMode="External"/><Relationship Id="rId155" Type="http://schemas.openxmlformats.org/officeDocument/2006/relationships/hyperlink" Target="http://www.genome.jp/dbget-bin/www_bget?cpd:C01601" TargetMode="External"/><Relationship Id="rId176" Type="http://schemas.openxmlformats.org/officeDocument/2006/relationships/hyperlink" Target="http://www.genome.jp/dbget-bin/www_bget?cpd:C02528" TargetMode="External"/><Relationship Id="rId197" Type="http://schemas.openxmlformats.org/officeDocument/2006/relationships/hyperlink" Target="http://www.genome.jp/dbget-bin/www_bget?cpd:C01015" TargetMode="External"/><Relationship Id="rId201" Type="http://schemas.openxmlformats.org/officeDocument/2006/relationships/hyperlink" Target="http://www.genome.jp/dbget-bin/www_bget?cpd:C05526" TargetMode="External"/><Relationship Id="rId222" Type="http://schemas.openxmlformats.org/officeDocument/2006/relationships/hyperlink" Target="http://www.genome.jp/dbget-bin/www_bget?cpd:C00606" TargetMode="External"/><Relationship Id="rId243" Type="http://schemas.openxmlformats.org/officeDocument/2006/relationships/hyperlink" Target="http://www.genome.jp/dbget-bin/www_bget?cpd:C02918" TargetMode="External"/><Relationship Id="rId264" Type="http://schemas.openxmlformats.org/officeDocument/2006/relationships/hyperlink" Target="http://www.genome.jp/dbget-bin/www_bget?cpd:C00437" TargetMode="External"/><Relationship Id="rId285" Type="http://schemas.openxmlformats.org/officeDocument/2006/relationships/hyperlink" Target="http://www.genome.jp/dbget-bin/www_bget?cpd:C02862" TargetMode="External"/><Relationship Id="rId17" Type="http://schemas.openxmlformats.org/officeDocument/2006/relationships/hyperlink" Target="http://www.genome.jp/dbget-bin/www_bget?cpd:C00197" TargetMode="External"/><Relationship Id="rId38" Type="http://schemas.openxmlformats.org/officeDocument/2006/relationships/hyperlink" Target="http://www.genome.jp/dbget-bin/www_bget?cpd:C00103" TargetMode="External"/><Relationship Id="rId59" Type="http://schemas.openxmlformats.org/officeDocument/2006/relationships/hyperlink" Target="http://www.genome.jp/dbget-bin/www_bget?cpd:C01551" TargetMode="External"/><Relationship Id="rId103" Type="http://schemas.openxmlformats.org/officeDocument/2006/relationships/hyperlink" Target="http://www.genome.jp/dbget-bin/www_bget?cpd:C16526" TargetMode="External"/><Relationship Id="rId124" Type="http://schemas.openxmlformats.org/officeDocument/2006/relationships/hyperlink" Target="http://www.genome.jp/dbget-bin/www_bget?cpd:C01159" TargetMode="External"/><Relationship Id="rId70" Type="http://schemas.openxmlformats.org/officeDocument/2006/relationships/hyperlink" Target="http://www.genome.jp/dbget-bin/www_bget?cpd:C06772" TargetMode="External"/><Relationship Id="rId91" Type="http://schemas.openxmlformats.org/officeDocument/2006/relationships/hyperlink" Target="http://www.genome.jp/dbget-bin/www_bget?cpd:C01902" TargetMode="External"/><Relationship Id="rId145" Type="http://schemas.openxmlformats.org/officeDocument/2006/relationships/hyperlink" Target="http://www.genome.jp/dbget-bin/www_bget?cpd:C02037" TargetMode="External"/><Relationship Id="rId166" Type="http://schemas.openxmlformats.org/officeDocument/2006/relationships/hyperlink" Target="http://www.genome.jp/dbget-bin/www_bget?cpd:C00020" TargetMode="External"/><Relationship Id="rId187" Type="http://schemas.openxmlformats.org/officeDocument/2006/relationships/hyperlink" Target="http://www.genome.jp/dbget-bin/www_bget?cpd:C00065" TargetMode="External"/><Relationship Id="rId1" Type="http://schemas.openxmlformats.org/officeDocument/2006/relationships/hyperlink" Target="http://www.genome.jp/dbget-bin/www_bget?cpd:C06957" TargetMode="External"/><Relationship Id="rId212" Type="http://schemas.openxmlformats.org/officeDocument/2006/relationships/hyperlink" Target="http://www.genome.jp/dbget-bin/www_bget?cpd:C00366" TargetMode="External"/><Relationship Id="rId233" Type="http://schemas.openxmlformats.org/officeDocument/2006/relationships/hyperlink" Target="http://www.genome.jp/dbget-bin/www_bget?cpd:C00301" TargetMode="External"/><Relationship Id="rId254" Type="http://schemas.openxmlformats.org/officeDocument/2006/relationships/hyperlink" Target="http://www.genome.jp/dbget-bin/www_bget?cpd:C00956" TargetMode="External"/><Relationship Id="rId28" Type="http://schemas.openxmlformats.org/officeDocument/2006/relationships/hyperlink" Target="http://www.genome.jp/dbget-bin/www_bget?cpd:C00117" TargetMode="External"/><Relationship Id="rId49" Type="http://schemas.openxmlformats.org/officeDocument/2006/relationships/hyperlink" Target="http://www.genome.jp/dbget-bin/www_bget?cpd:C00791" TargetMode="External"/><Relationship Id="rId114" Type="http://schemas.openxmlformats.org/officeDocument/2006/relationships/hyperlink" Target="http://www.genome.jp/dbget-bin/www_bget?cpd:C01595" TargetMode="External"/><Relationship Id="rId275" Type="http://schemas.openxmlformats.org/officeDocument/2006/relationships/hyperlink" Target="http://www.genome.jp/dbget-bin/www_bget?cpd:C00864" TargetMode="External"/><Relationship Id="rId296" Type="http://schemas.openxmlformats.org/officeDocument/2006/relationships/hyperlink" Target="http://www.genome.jp/dbget-bin/www_bget?cpd:C06438" TargetMode="External"/><Relationship Id="rId300" Type="http://schemas.openxmlformats.org/officeDocument/2006/relationships/hyperlink" Target="http://www.genome.jp/dbget-bin/www_bget?cpd:C02632" TargetMode="External"/><Relationship Id="rId60" Type="http://schemas.openxmlformats.org/officeDocument/2006/relationships/hyperlink" Target="http://www.genome.jp/dbget-bin/www_bget?cpd:C03882" TargetMode="External"/><Relationship Id="rId81" Type="http://schemas.openxmlformats.org/officeDocument/2006/relationships/hyperlink" Target="http://www.genome.jp/dbget-bin/www_bget?cpd:C01617" TargetMode="External"/><Relationship Id="rId135" Type="http://schemas.openxmlformats.org/officeDocument/2006/relationships/hyperlink" Target="http://www.genome.jp/dbget-bin/www_bget?cpd:C08322" TargetMode="External"/><Relationship Id="rId156" Type="http://schemas.openxmlformats.org/officeDocument/2006/relationships/hyperlink" Target="http://www.genome.jp/dbget-bin/www_bget?cpd:C01182" TargetMode="External"/><Relationship Id="rId177" Type="http://schemas.openxmlformats.org/officeDocument/2006/relationships/hyperlink" Target="http://www.genome.jp/dbget-bin/www_bget?cpd:C00270" TargetMode="External"/><Relationship Id="rId198" Type="http://schemas.openxmlformats.org/officeDocument/2006/relationships/hyperlink" Target="http://www.genome.jp/dbget-bin/www_bget?cpd:C00307" TargetMode="External"/><Relationship Id="rId202" Type="http://schemas.openxmlformats.org/officeDocument/2006/relationships/hyperlink" Target="http://www.genome.jp/dbget-bin/www_bget?cpd:C10796" TargetMode="External"/><Relationship Id="rId223" Type="http://schemas.openxmlformats.org/officeDocument/2006/relationships/hyperlink" Target="http://www.genome.jp/dbget-bin/www_bget?cpd:C00213" TargetMode="External"/><Relationship Id="rId244" Type="http://schemas.openxmlformats.org/officeDocument/2006/relationships/hyperlink" Target="http://www.genome.jp/dbget-bin/www_bget?cpd:C00931" TargetMode="External"/><Relationship Id="rId18" Type="http://schemas.openxmlformats.org/officeDocument/2006/relationships/hyperlink" Target="http://www.genome.jp/dbget-bin/www_bget?cpd:C06868" TargetMode="External"/><Relationship Id="rId39" Type="http://schemas.openxmlformats.org/officeDocument/2006/relationships/hyperlink" Target="http://www.genome.jp/dbget-bin/www_bget?cpd:C00111" TargetMode="External"/><Relationship Id="rId265" Type="http://schemas.openxmlformats.org/officeDocument/2006/relationships/hyperlink" Target="http://www.genome.jp/dbget-bin/www_bget?cpd:C05341" TargetMode="External"/><Relationship Id="rId286" Type="http://schemas.openxmlformats.org/officeDocument/2006/relationships/hyperlink" Target="http://www.genome.jp/dbget-bin/www_bget?cpd:C03626" TargetMode="External"/><Relationship Id="rId50" Type="http://schemas.openxmlformats.org/officeDocument/2006/relationships/hyperlink" Target="http://www.genome.jp/dbget-bin/www_bget?cpd:C00219" TargetMode="External"/><Relationship Id="rId104" Type="http://schemas.openxmlformats.org/officeDocument/2006/relationships/hyperlink" Target="http://www.genome.jp/dbget-bin/www_bget?cpd:C06429" TargetMode="External"/><Relationship Id="rId125" Type="http://schemas.openxmlformats.org/officeDocument/2006/relationships/hyperlink" Target="http://www.genome.jp/dbget-bin/www_bget?cpd:C05629" TargetMode="External"/><Relationship Id="rId146" Type="http://schemas.openxmlformats.org/officeDocument/2006/relationships/hyperlink" Target="http://www.genome.jp/dbget-bin/www_bget?cpd:C00588" TargetMode="External"/><Relationship Id="rId167" Type="http://schemas.openxmlformats.org/officeDocument/2006/relationships/hyperlink" Target="http://www.genome.jp/dbget-bin/www_bget?cpd:C00148" TargetMode="External"/><Relationship Id="rId188" Type="http://schemas.openxmlformats.org/officeDocument/2006/relationships/hyperlink" Target="http://www.genome.jp/dbget-bin/www_bget?cpd:C00319" TargetMode="External"/><Relationship Id="rId71" Type="http://schemas.openxmlformats.org/officeDocument/2006/relationships/hyperlink" Target="http://www.genome.jp/dbget-bin/www_bget?cpd:C10208" TargetMode="External"/><Relationship Id="rId92" Type="http://schemas.openxmlformats.org/officeDocument/2006/relationships/hyperlink" Target="http://www.genome.jp/dbget-bin/www_bget?cpd:C10043" TargetMode="External"/><Relationship Id="rId213" Type="http://schemas.openxmlformats.org/officeDocument/2006/relationships/hyperlink" Target="http://www.genome.jp/dbget-bin/www_bget?cpd:C11002" TargetMode="External"/><Relationship Id="rId234" Type="http://schemas.openxmlformats.org/officeDocument/2006/relationships/hyperlink" Target="http://www.genome.jp/dbget-bin/www_bget?cpd:C01177" TargetMode="External"/><Relationship Id="rId2" Type="http://schemas.openxmlformats.org/officeDocument/2006/relationships/hyperlink" Target="http://www.genome.jp/dbget-bin/www_bget?cpd:C02214" TargetMode="External"/><Relationship Id="rId29" Type="http://schemas.openxmlformats.org/officeDocument/2006/relationships/hyperlink" Target="http://www.genome.jp/dbget-bin/www_bget?cpd:C00345" TargetMode="External"/><Relationship Id="rId255" Type="http://schemas.openxmlformats.org/officeDocument/2006/relationships/hyperlink" Target="http://www.genome.jp/dbget-bin/www_bget?cpd:C00134" TargetMode="External"/><Relationship Id="rId276" Type="http://schemas.openxmlformats.org/officeDocument/2006/relationships/hyperlink" Target="http://www.genome.jp/dbget-bin/www_bget?cpd:C00016" TargetMode="External"/><Relationship Id="rId297" Type="http://schemas.openxmlformats.org/officeDocument/2006/relationships/hyperlink" Target="http://www.genome.jp/dbget-bin/www_bget?cpd:C00180" TargetMode="External"/><Relationship Id="rId40" Type="http://schemas.openxmlformats.org/officeDocument/2006/relationships/hyperlink" Target="http://www.genome.jp/dbget-bin/www_bget?cpd:C00199" TargetMode="External"/><Relationship Id="rId115" Type="http://schemas.openxmlformats.org/officeDocument/2006/relationships/hyperlink" Target="http://www.genome.jp/dbget-bin/www_bget?cpd:C04742" TargetMode="External"/><Relationship Id="rId136" Type="http://schemas.openxmlformats.org/officeDocument/2006/relationships/hyperlink" Target="http://www.genome.jp/dbget-bin/www_bget?cpd:C00055" TargetMode="External"/><Relationship Id="rId157" Type="http://schemas.openxmlformats.org/officeDocument/2006/relationships/hyperlink" Target="http://www.genome.jp/dbget-bin/www_bget?cpd:C00315" TargetMode="External"/><Relationship Id="rId178" Type="http://schemas.openxmlformats.org/officeDocument/2006/relationships/hyperlink" Target="http://www.genome.jp/dbget-bin/www_bget?cpd:C03242" TargetMode="External"/><Relationship Id="rId301" Type="http://schemas.openxmlformats.org/officeDocument/2006/relationships/hyperlink" Target="http://www.genome.jp/dbget-bin/www_bget?cpd:C01717" TargetMode="External"/><Relationship Id="rId61" Type="http://schemas.openxmlformats.org/officeDocument/2006/relationships/hyperlink" Target="http://www.genome.jp/dbget-bin/www_bget?cpd:C01035" TargetMode="External"/><Relationship Id="rId82" Type="http://schemas.openxmlformats.org/officeDocument/2006/relationships/hyperlink" Target="http://www.genome.jp/dbget-bin/www_bget?cpd:C00951" TargetMode="External"/><Relationship Id="rId199" Type="http://schemas.openxmlformats.org/officeDocument/2006/relationships/hyperlink" Target="http://www.genome.jp/dbget-bin/www_bget?cpd:C00097" TargetMode="External"/><Relationship Id="rId203" Type="http://schemas.openxmlformats.org/officeDocument/2006/relationships/hyperlink" Target="http://www.genome.jp/dbget-bin/www_bget?cpd:C11309" TargetMode="External"/><Relationship Id="rId19" Type="http://schemas.openxmlformats.org/officeDocument/2006/relationships/hyperlink" Target="http://www.genome.jp/dbget-bin/www_bget?cpd:C01073" TargetMode="External"/><Relationship Id="rId224" Type="http://schemas.openxmlformats.org/officeDocument/2006/relationships/hyperlink" Target="http://www.genome.jp/dbget-bin/www_bget?cpd:C03678" TargetMode="External"/><Relationship Id="rId245" Type="http://schemas.openxmlformats.org/officeDocument/2006/relationships/hyperlink" Target="http://www.genome.jp/dbget-bin/www_bget?cpd:C00099" TargetMode="External"/><Relationship Id="rId266" Type="http://schemas.openxmlformats.org/officeDocument/2006/relationships/hyperlink" Target="http://www.genome.jp/dbget-bin/www_bget?cpd:C00128" TargetMode="External"/><Relationship Id="rId287" Type="http://schemas.openxmlformats.org/officeDocument/2006/relationships/hyperlink" Target="http://www.genome.jp/dbget-bin/www_bget?cpd:C00762" TargetMode="External"/><Relationship Id="rId30" Type="http://schemas.openxmlformats.org/officeDocument/2006/relationships/hyperlink" Target="http://www.genome.jp/dbget-bin/www_bget?cpd:C05382" TargetMode="External"/><Relationship Id="rId105" Type="http://schemas.openxmlformats.org/officeDocument/2006/relationships/hyperlink" Target="http://www.genome.jp/dbget-bin/www_bget?cpd:C16525" TargetMode="External"/><Relationship Id="rId126" Type="http://schemas.openxmlformats.org/officeDocument/2006/relationships/hyperlink" Target="http://www.genome.jp/dbget-bin/www_bget?cpd:C00388" TargetMode="External"/><Relationship Id="rId147" Type="http://schemas.openxmlformats.org/officeDocument/2006/relationships/hyperlink" Target="http://www.genome.jp/dbget-bin/www_bget?cpd:C00120" TargetMode="External"/><Relationship Id="rId168" Type="http://schemas.openxmlformats.org/officeDocument/2006/relationships/hyperlink" Target="http://www.genome.jp/dbget-bin/www_bget?cpd:C00152" TargetMode="External"/><Relationship Id="rId51" Type="http://schemas.openxmlformats.org/officeDocument/2006/relationships/hyperlink" Target="http://www.genome.jp/dbget-bin/www_bget?cpd:C00294" TargetMode="External"/><Relationship Id="rId72" Type="http://schemas.openxmlformats.org/officeDocument/2006/relationships/hyperlink" Target="http://www.genome.jp/dbget-bin/www_bget?cpd:C05465" TargetMode="External"/><Relationship Id="rId93" Type="http://schemas.openxmlformats.org/officeDocument/2006/relationships/hyperlink" Target="http://www.genome.jp/dbget-bin/www_bget?cpd:C08316" TargetMode="External"/><Relationship Id="rId189" Type="http://schemas.openxmlformats.org/officeDocument/2006/relationships/hyperlink" Target="http://www.genome.jp/dbget-bin/www_bget?cpd:C12144" TargetMode="External"/><Relationship Id="rId3" Type="http://schemas.openxmlformats.org/officeDocument/2006/relationships/hyperlink" Target="http://www.genome.jp/dbget-bin/www_bget?cpd:C02226" TargetMode="External"/><Relationship Id="rId214" Type="http://schemas.openxmlformats.org/officeDocument/2006/relationships/hyperlink" Target="http://www.genome.jp/dbget-bin/www_bget?cpd:C01089" TargetMode="External"/><Relationship Id="rId235" Type="http://schemas.openxmlformats.org/officeDocument/2006/relationships/hyperlink" Target="http://www.genome.jp/dbget-bin/www_bget?cpd:C00153" TargetMode="External"/><Relationship Id="rId256" Type="http://schemas.openxmlformats.org/officeDocument/2006/relationships/hyperlink" Target="http://www.genome.jp/dbget-bin/www_bget?cpd:C01026" TargetMode="External"/><Relationship Id="rId277" Type="http://schemas.openxmlformats.org/officeDocument/2006/relationships/hyperlink" Target="http://www.genome.jp/dbget-bin/www_bget?cpd:C00163" TargetMode="External"/><Relationship Id="rId298" Type="http://schemas.openxmlformats.org/officeDocument/2006/relationships/hyperlink" Target="http://www.genome.jp/dbget-bin/www_bget?cpd:C00048" TargetMode="External"/><Relationship Id="rId116" Type="http://schemas.openxmlformats.org/officeDocument/2006/relationships/hyperlink" Target="http://www.genome.jp/dbget-bin/www_bget?cpd:C08269" TargetMode="External"/><Relationship Id="rId137" Type="http://schemas.openxmlformats.org/officeDocument/2006/relationships/hyperlink" Target="http://www.genome.jp/dbget-bin/www_bget?cpd:C00112" TargetMode="External"/><Relationship Id="rId158" Type="http://schemas.openxmlformats.org/officeDocument/2006/relationships/hyperlink" Target="http://www.genome.jp/dbget-bin/www_bget?cpd:C02679" TargetMode="External"/><Relationship Id="rId302" Type="http://schemas.openxmlformats.org/officeDocument/2006/relationships/hyperlink" Target="http://www.genome.jp/dbget-bin/www_bget?cpd:C00212" TargetMode="External"/><Relationship Id="rId20" Type="http://schemas.openxmlformats.org/officeDocument/2006/relationships/hyperlink" Target="http://www.genome.jp/dbget-bin/www_bget?cpd:C01727" TargetMode="External"/><Relationship Id="rId41" Type="http://schemas.openxmlformats.org/officeDocument/2006/relationships/hyperlink" Target="http://www.genome.jp/dbget-bin/www_bget?cpd:C00147" TargetMode="External"/><Relationship Id="rId62" Type="http://schemas.openxmlformats.org/officeDocument/2006/relationships/hyperlink" Target="http://www.genome.jp/dbget-bin/www_bget?cpd:C01042" TargetMode="External"/><Relationship Id="rId83" Type="http://schemas.openxmlformats.org/officeDocument/2006/relationships/hyperlink" Target="http://www.genome.jp/dbget-bin/www_bget?cpd:C05442" TargetMode="External"/><Relationship Id="rId179" Type="http://schemas.openxmlformats.org/officeDocument/2006/relationships/hyperlink" Target="http://www.genome.jp/dbget-bin/www_bget?cpd:C05464" TargetMode="External"/><Relationship Id="rId190" Type="http://schemas.openxmlformats.org/officeDocument/2006/relationships/hyperlink" Target="http://www.genome.jp/dbget-bin/www_bget?cpd:C03284" TargetMode="External"/><Relationship Id="rId204" Type="http://schemas.openxmlformats.org/officeDocument/2006/relationships/hyperlink" Target="http://www.genome.jp/dbget-bin/www_bget?cpd:C01104" TargetMode="External"/><Relationship Id="rId225" Type="http://schemas.openxmlformats.org/officeDocument/2006/relationships/hyperlink" Target="http://www.genome.jp/dbget-bin/www_bget?cpd:C00581" TargetMode="External"/><Relationship Id="rId246" Type="http://schemas.openxmlformats.org/officeDocument/2006/relationships/hyperlink" Target="http://www.genome.jp/dbget-bin/www_bget?cpd:C00135" TargetMode="External"/><Relationship Id="rId267" Type="http://schemas.openxmlformats.org/officeDocument/2006/relationships/hyperlink" Target="http://www.genome.jp/dbget-bin/www_bget?cpd:C00318" TargetMode="External"/><Relationship Id="rId288" Type="http://schemas.openxmlformats.org/officeDocument/2006/relationships/hyperlink" Target="http://www.genome.jp/dbget-bin/www_bget?cpd:C00386" TargetMode="External"/><Relationship Id="rId106" Type="http://schemas.openxmlformats.org/officeDocument/2006/relationships/hyperlink" Target="http://www.genome.jp/dbget-bin/www_bget?cpd:C00074" TargetMode="External"/><Relationship Id="rId127" Type="http://schemas.openxmlformats.org/officeDocument/2006/relationships/hyperlink" Target="http://www.genome.jp/dbget-bin/www_bget?cpd:C07819" TargetMode="External"/><Relationship Id="rId10" Type="http://schemas.openxmlformats.org/officeDocument/2006/relationships/hyperlink" Target="http://www.genome.jp/dbget-bin/www_bget?cpd:C00884" TargetMode="External"/><Relationship Id="rId31" Type="http://schemas.openxmlformats.org/officeDocument/2006/relationships/hyperlink" Target="http://www.genome.jp/dbget-bin/www_bget?cpd:C00311" TargetMode="External"/><Relationship Id="rId52" Type="http://schemas.openxmlformats.org/officeDocument/2006/relationships/hyperlink" Target="http://www.genome.jp/dbget-bin/www_bget?cpd:C00385" TargetMode="External"/><Relationship Id="rId73" Type="http://schemas.openxmlformats.org/officeDocument/2006/relationships/hyperlink" Target="http://www.genome.jp/dbget-bin/www_bget?cpd:C05122" TargetMode="External"/><Relationship Id="rId94" Type="http://schemas.openxmlformats.org/officeDocument/2006/relationships/hyperlink" Target="http://www.genome.jp/dbget-bin/www_bget?cpd:C13790" TargetMode="External"/><Relationship Id="rId148" Type="http://schemas.openxmlformats.org/officeDocument/2006/relationships/hyperlink" Target="http://www.genome.jp/dbget-bin/www_bget?cpd:C00993" TargetMode="External"/><Relationship Id="rId169" Type="http://schemas.openxmlformats.org/officeDocument/2006/relationships/hyperlink" Target="http://www.genome.jp/dbget-bin/www_bget?cpd:C00082" TargetMode="External"/><Relationship Id="rId4" Type="http://schemas.openxmlformats.org/officeDocument/2006/relationships/hyperlink" Target="http://www.genome.jp/dbget-bin/www_bget?cpd:C02630" TargetMode="External"/><Relationship Id="rId180" Type="http://schemas.openxmlformats.org/officeDocument/2006/relationships/hyperlink" Target="http://www.genome.jp/dbget-bin/www_bget?cpd:C02115" TargetMode="External"/><Relationship Id="rId215" Type="http://schemas.openxmlformats.org/officeDocument/2006/relationships/hyperlink" Target="http://www.genome.jp/dbget-bin/www_bget?cpd:C00836" TargetMode="External"/><Relationship Id="rId236" Type="http://schemas.openxmlformats.org/officeDocument/2006/relationships/hyperlink" Target="http://www.genome.jp/dbget-bin/www_bget?cpd:C00122" TargetMode="External"/><Relationship Id="rId257" Type="http://schemas.openxmlformats.org/officeDocument/2006/relationships/hyperlink" Target="http://www.genome.jp/dbget-bin/www_bget?cpd:C00183" TargetMode="External"/><Relationship Id="rId278" Type="http://schemas.openxmlformats.org/officeDocument/2006/relationships/hyperlink" Target="http://www.genome.jp/dbget-bin/www_bget?cpd:C00449" TargetMode="External"/><Relationship Id="rId303" Type="http://schemas.openxmlformats.org/officeDocument/2006/relationships/hyperlink" Target="http://www.genome.jp/dbget-bin/www_bget?cpd:C02774" TargetMode="External"/><Relationship Id="rId42" Type="http://schemas.openxmlformats.org/officeDocument/2006/relationships/hyperlink" Target="http://www.genome.jp/dbget-bin/www_bget?cpd:C01762" TargetMode="External"/><Relationship Id="rId84" Type="http://schemas.openxmlformats.org/officeDocument/2006/relationships/hyperlink" Target="http://www.genome.jp/dbget-bin/www_bget?cpd:C08580" TargetMode="External"/><Relationship Id="rId138" Type="http://schemas.openxmlformats.org/officeDocument/2006/relationships/hyperlink" Target="http://www.genome.jp/dbget-bin/www_bget?cpd:C00015" TargetMode="External"/><Relationship Id="rId191" Type="http://schemas.openxmlformats.org/officeDocument/2006/relationships/hyperlink" Target="http://www.genome.jp/dbget-bin/www_bget?cpd:C00263" TargetMode="External"/><Relationship Id="rId205" Type="http://schemas.openxmlformats.org/officeDocument/2006/relationships/hyperlink" Target="http://www.genome.jp/dbget-bin/www_bget?cpd:C07073" TargetMode="External"/><Relationship Id="rId247" Type="http://schemas.openxmlformats.org/officeDocument/2006/relationships/hyperlink" Target="http://www.genome.jp/dbget-bin/www_bget?cpd:C00041" TargetMode="External"/><Relationship Id="rId107" Type="http://schemas.openxmlformats.org/officeDocument/2006/relationships/hyperlink" Target="http://www.genome.jp/dbget-bin/www_bget?cpd:C00879" TargetMode="External"/><Relationship Id="rId289" Type="http://schemas.openxmlformats.org/officeDocument/2006/relationships/hyperlink" Target="http://www.genome.jp/dbget-bin/www_bget?cpd:C03212" TargetMode="External"/><Relationship Id="rId11" Type="http://schemas.openxmlformats.org/officeDocument/2006/relationships/hyperlink" Target="http://www.genome.jp/dbget-bin/www_bget?cpd:C01004" TargetMode="External"/><Relationship Id="rId53" Type="http://schemas.openxmlformats.org/officeDocument/2006/relationships/hyperlink" Target="http://www.genome.jp/dbget-bin/www_bget?cpd:C00300" TargetMode="External"/><Relationship Id="rId149" Type="http://schemas.openxmlformats.org/officeDocument/2006/relationships/hyperlink" Target="http://www.genome.jp/dbget-bin/www_bget?cpd:C02305" TargetMode="External"/><Relationship Id="rId95" Type="http://schemas.openxmlformats.org/officeDocument/2006/relationships/hyperlink" Target="http://www.genome.jp/dbget-bin/www_bget?cpd:C01164" TargetMode="External"/><Relationship Id="rId160" Type="http://schemas.openxmlformats.org/officeDocument/2006/relationships/hyperlink" Target="http://www.genome.jp/dbget-bin/www_bget?cpd:C00021" TargetMode="External"/><Relationship Id="rId216" Type="http://schemas.openxmlformats.org/officeDocument/2006/relationships/hyperlink" Target="http://www.genome.jp/dbget-bin/www_bget?cpd:C04483" TargetMode="External"/><Relationship Id="rId258" Type="http://schemas.openxmlformats.org/officeDocument/2006/relationships/hyperlink" Target="http://www.genome.jp/dbget-bin/www_bget?cpd:C00062" TargetMode="External"/><Relationship Id="rId22" Type="http://schemas.openxmlformats.org/officeDocument/2006/relationships/hyperlink" Target="http://www.genome.jp/dbget-bin/www_bget?cpd:C01879" TargetMode="External"/><Relationship Id="rId64" Type="http://schemas.openxmlformats.org/officeDocument/2006/relationships/hyperlink" Target="http://www.genome.jp/dbget-bin/www_bget?cpd:C00695" TargetMode="External"/><Relationship Id="rId118" Type="http://schemas.openxmlformats.org/officeDocument/2006/relationships/hyperlink" Target="http://www.genome.jp/dbget-bin/www_bget?cpd:C02483" TargetMode="External"/><Relationship Id="rId171" Type="http://schemas.openxmlformats.org/officeDocument/2006/relationships/hyperlink" Target="http://www.genome.jp/dbget-bin/www_bget?cpd:C00188" TargetMode="External"/><Relationship Id="rId227" Type="http://schemas.openxmlformats.org/officeDocument/2006/relationships/hyperlink" Target="http://www.genome.jp/dbget-bin/www_bget?cpd:C00431" TargetMode="External"/><Relationship Id="rId269" Type="http://schemas.openxmlformats.org/officeDocument/2006/relationships/hyperlink" Target="http://www.genome.jp/dbget-bin/www_bget?cpd:C02571" TargetMode="External"/><Relationship Id="rId33" Type="http://schemas.openxmlformats.org/officeDocument/2006/relationships/hyperlink" Target="http://www.genome.jp/dbget-bin/www_bget?cpd:C00542" TargetMode="External"/><Relationship Id="rId129" Type="http://schemas.openxmlformats.org/officeDocument/2006/relationships/hyperlink" Target="http://www.genome.jp/dbget-bin/www_bget?cpd:C00141" TargetMode="External"/><Relationship Id="rId280" Type="http://schemas.openxmlformats.org/officeDocument/2006/relationships/hyperlink" Target="http://www.genome.jp/dbget-bin/www_bget?cpd:C01047" TargetMode="External"/><Relationship Id="rId75" Type="http://schemas.openxmlformats.org/officeDocument/2006/relationships/hyperlink" Target="http://www.genome.jp/dbget-bin/www_bget?cpd:C06087" TargetMode="External"/><Relationship Id="rId140" Type="http://schemas.openxmlformats.org/officeDocument/2006/relationships/hyperlink" Target="http://www.genome.jp/dbget-bin/www_bget?cpd:C00233" TargetMode="External"/><Relationship Id="rId182" Type="http://schemas.openxmlformats.org/officeDocument/2006/relationships/hyperlink" Target="http://www.genome.jp/dbget-bin/www_bget?cpd:C00186" TargetMode="External"/><Relationship Id="rId6" Type="http://schemas.openxmlformats.org/officeDocument/2006/relationships/hyperlink" Target="http://www.genome.jp/dbget-bin/www_bget?cpd:C00118" TargetMode="External"/><Relationship Id="rId238" Type="http://schemas.openxmlformats.org/officeDocument/2006/relationships/hyperlink" Target="http://www.genome.jp/dbget-bin/www_bget?cpd:C00417" TargetMode="External"/><Relationship Id="rId291" Type="http://schemas.openxmlformats.org/officeDocument/2006/relationships/hyperlink" Target="http://www.genome.jp/dbget-bin/www_bget?cpd:C05463" TargetMode="External"/><Relationship Id="rId305" Type="http://schemas.openxmlformats.org/officeDocument/2006/relationships/hyperlink" Target="http://www.genome.jp/dbget-bin/www_bget?cpd:C07443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357" TargetMode="External"/><Relationship Id="rId299" Type="http://schemas.openxmlformats.org/officeDocument/2006/relationships/hyperlink" Target="http://www.genome.jp/dbget-bin/www_bget?cpd:C16741" TargetMode="External"/><Relationship Id="rId21" Type="http://schemas.openxmlformats.org/officeDocument/2006/relationships/hyperlink" Target="http://www.genome.jp/dbget-bin/www_bget?cpd:C01789" TargetMode="External"/><Relationship Id="rId63" Type="http://schemas.openxmlformats.org/officeDocument/2006/relationships/hyperlink" Target="http://www.genome.jp/dbget-bin/www_bget?cpd:C06772" TargetMode="External"/><Relationship Id="rId159" Type="http://schemas.openxmlformats.org/officeDocument/2006/relationships/hyperlink" Target="http://www.genome.jp/dbget-bin/www_bget?cpd:C00366" TargetMode="External"/><Relationship Id="rId170" Type="http://schemas.openxmlformats.org/officeDocument/2006/relationships/hyperlink" Target="http://www.genome.jp/dbget-bin/www_bget?cpd:C00153" TargetMode="External"/><Relationship Id="rId226" Type="http://schemas.openxmlformats.org/officeDocument/2006/relationships/hyperlink" Target="http://www.genome.jp/dbget-bin/www_bget?cpd:C00047" TargetMode="External"/><Relationship Id="rId268" Type="http://schemas.openxmlformats.org/officeDocument/2006/relationships/hyperlink" Target="http://www.genome.jp/dbget-bin/www_bget?cpd:C02862" TargetMode="External"/><Relationship Id="rId32" Type="http://schemas.openxmlformats.org/officeDocument/2006/relationships/hyperlink" Target="http://www.genome.jp/dbget-bin/www_bget?cpd:C00258" TargetMode="External"/><Relationship Id="rId74" Type="http://schemas.openxmlformats.org/officeDocument/2006/relationships/hyperlink" Target="http://www.genome.jp/dbget-bin/www_bget?cpd:C16300" TargetMode="External"/><Relationship Id="rId128" Type="http://schemas.openxmlformats.org/officeDocument/2006/relationships/hyperlink" Target="http://www.genome.jp/dbget-bin/www_bget?cpd:C02494" TargetMode="External"/><Relationship Id="rId5" Type="http://schemas.openxmlformats.org/officeDocument/2006/relationships/hyperlink" Target="http://www.genome.jp/dbget-bin/www_bget?cpd:C00024" TargetMode="External"/><Relationship Id="rId181" Type="http://schemas.openxmlformats.org/officeDocument/2006/relationships/hyperlink" Target="http://www.genome.jp/dbget-bin/www_bget?cpd:C08322" TargetMode="External"/><Relationship Id="rId237" Type="http://schemas.openxmlformats.org/officeDocument/2006/relationships/hyperlink" Target="http://www.genome.jp/dbget-bin/www_bget?cpd:C02571" TargetMode="External"/><Relationship Id="rId279" Type="http://schemas.openxmlformats.org/officeDocument/2006/relationships/hyperlink" Target="http://www.genome.jp/dbget-bin/www_bget?cpd:C00043" TargetMode="External"/><Relationship Id="rId43" Type="http://schemas.openxmlformats.org/officeDocument/2006/relationships/hyperlink" Target="http://www.genome.jp/dbget-bin/www_bget?cpd:C08365" TargetMode="External"/><Relationship Id="rId139" Type="http://schemas.openxmlformats.org/officeDocument/2006/relationships/hyperlink" Target="http://www.genome.jp/dbget-bin/www_bget?cpd:C06423" TargetMode="External"/><Relationship Id="rId290" Type="http://schemas.openxmlformats.org/officeDocument/2006/relationships/hyperlink" Target="http://www.genome.jp/dbget-bin/www_bget?cpd:C00655" TargetMode="External"/><Relationship Id="rId304" Type="http://schemas.openxmlformats.org/officeDocument/2006/relationships/hyperlink" Target="http://www.genome.jp/dbget-bin/www_bget?cpd:C02838" TargetMode="External"/><Relationship Id="rId85" Type="http://schemas.openxmlformats.org/officeDocument/2006/relationships/hyperlink" Target="http://www.genome.jp/dbget-bin/www_bget?cpd:C00197" TargetMode="External"/><Relationship Id="rId150" Type="http://schemas.openxmlformats.org/officeDocument/2006/relationships/hyperlink" Target="http://www.genome.jp/dbget-bin/www_bget?cpd:C02567" TargetMode="External"/><Relationship Id="rId192" Type="http://schemas.openxmlformats.org/officeDocument/2006/relationships/hyperlink" Target="http://www.genome.jp/dbget-bin/www_bget?cpd:C00475" TargetMode="External"/><Relationship Id="rId206" Type="http://schemas.openxmlformats.org/officeDocument/2006/relationships/hyperlink" Target="http://www.genome.jp/dbget-bin/www_bget?cpd:C00388" TargetMode="External"/><Relationship Id="rId248" Type="http://schemas.openxmlformats.org/officeDocument/2006/relationships/hyperlink" Target="http://www.genome.jp/dbget-bin/www_bget?cpd:C02305" TargetMode="External"/><Relationship Id="rId12" Type="http://schemas.openxmlformats.org/officeDocument/2006/relationships/hyperlink" Target="http://www.genome.jp/dbget-bin/www_bget?cpd:C02630" TargetMode="External"/><Relationship Id="rId108" Type="http://schemas.openxmlformats.org/officeDocument/2006/relationships/hyperlink" Target="http://www.genome.jp/dbget-bin/www_bget?cpd:C00262" TargetMode="External"/><Relationship Id="rId54" Type="http://schemas.openxmlformats.org/officeDocument/2006/relationships/hyperlink" Target="http://www.genome.jp/dbget-bin/www_bget?cpd:C00249" TargetMode="External"/><Relationship Id="rId96" Type="http://schemas.openxmlformats.org/officeDocument/2006/relationships/hyperlink" Target="http://www.genome.jp/dbget-bin/www_bget?cpd:C11118" TargetMode="External"/><Relationship Id="rId161" Type="http://schemas.openxmlformats.org/officeDocument/2006/relationships/hyperlink" Target="http://www.genome.jp/dbget-bin/www_bget?cpd:C01159" TargetMode="External"/><Relationship Id="rId217" Type="http://schemas.openxmlformats.org/officeDocument/2006/relationships/hyperlink" Target="http://www.genome.jp/dbget-bin/www_bget?cpd:C00079" TargetMode="External"/><Relationship Id="rId259" Type="http://schemas.openxmlformats.org/officeDocument/2006/relationships/hyperlink" Target="http://www.genome.jp/dbget-bin/www_bget?cpd:C00152" TargetMode="External"/><Relationship Id="rId23" Type="http://schemas.openxmlformats.org/officeDocument/2006/relationships/hyperlink" Target="http://www.genome.jp/dbget-bin/www_bget?cpd:C05442" TargetMode="External"/><Relationship Id="rId119" Type="http://schemas.openxmlformats.org/officeDocument/2006/relationships/hyperlink" Target="http://www.genome.jp/dbget-bin/www_bget?cpd:C11309" TargetMode="External"/><Relationship Id="rId270" Type="http://schemas.openxmlformats.org/officeDocument/2006/relationships/hyperlink" Target="http://www.genome.jp/dbget-bin/www_bget?cpd:C00002" TargetMode="External"/><Relationship Id="rId44" Type="http://schemas.openxmlformats.org/officeDocument/2006/relationships/hyperlink" Target="http://www.genome.jp/dbget-bin/www_bget?cpd:C01902" TargetMode="External"/><Relationship Id="rId65" Type="http://schemas.openxmlformats.org/officeDocument/2006/relationships/hyperlink" Target="http://www.genome.jp/dbget-bin/www_bget?cpd:C00805" TargetMode="External"/><Relationship Id="rId86" Type="http://schemas.openxmlformats.org/officeDocument/2006/relationships/hyperlink" Target="http://www.genome.jp/dbget-bin/www_bget?cpd:C00299" TargetMode="External"/><Relationship Id="rId130" Type="http://schemas.openxmlformats.org/officeDocument/2006/relationships/hyperlink" Target="http://www.genome.jp/dbget-bin/www_bget?cpd:C00669" TargetMode="External"/><Relationship Id="rId151" Type="http://schemas.openxmlformats.org/officeDocument/2006/relationships/hyperlink" Target="http://www.genome.jp/dbget-bin/www_bget?cpd:C00670" TargetMode="External"/><Relationship Id="rId172" Type="http://schemas.openxmlformats.org/officeDocument/2006/relationships/hyperlink" Target="http://www.genome.jp/dbget-bin/www_bget?cpd:C00022" TargetMode="External"/><Relationship Id="rId193" Type="http://schemas.openxmlformats.org/officeDocument/2006/relationships/hyperlink" Target="http://www.genome.jp/dbget-bin/www_bget?cpd:C02115" TargetMode="External"/><Relationship Id="rId207" Type="http://schemas.openxmlformats.org/officeDocument/2006/relationships/hyperlink" Target="http://www.genome.jp/dbget-bin/www_bget?cpd:C00879" TargetMode="External"/><Relationship Id="rId228" Type="http://schemas.openxmlformats.org/officeDocument/2006/relationships/hyperlink" Target="http://www.genome.jp/dbget-bin/www_bget?cpd:C00158" TargetMode="External"/><Relationship Id="rId249" Type="http://schemas.openxmlformats.org/officeDocument/2006/relationships/hyperlink" Target="http://www.genome.jp/dbget-bin/www_bget?cpd:C08148" TargetMode="External"/><Relationship Id="rId13" Type="http://schemas.openxmlformats.org/officeDocument/2006/relationships/hyperlink" Target="http://www.genome.jp/dbget-bin/www_bget?cpd:C02214" TargetMode="External"/><Relationship Id="rId109" Type="http://schemas.openxmlformats.org/officeDocument/2006/relationships/hyperlink" Target="http://www.genome.jp/dbget-bin/www_bget?cpd:C00311" TargetMode="External"/><Relationship Id="rId260" Type="http://schemas.openxmlformats.org/officeDocument/2006/relationships/hyperlink" Target="http://www.genome.jp/dbget-bin/www_bget?cpd:C00318" TargetMode="External"/><Relationship Id="rId281" Type="http://schemas.openxmlformats.org/officeDocument/2006/relationships/hyperlink" Target="http://www.genome.jp/dbget-bin/www_bget?cpd:C02918" TargetMode="External"/><Relationship Id="rId34" Type="http://schemas.openxmlformats.org/officeDocument/2006/relationships/hyperlink" Target="http://www.genome.jp/dbget-bin/www_bget?cpd:C00334" TargetMode="External"/><Relationship Id="rId55" Type="http://schemas.openxmlformats.org/officeDocument/2006/relationships/hyperlink" Target="http://www.genome.jp/dbget-bin/www_bget?cpd:C00189" TargetMode="External"/><Relationship Id="rId76" Type="http://schemas.openxmlformats.org/officeDocument/2006/relationships/hyperlink" Target="http://www.genome.jp/dbget-bin/www_bget?cpd:C00294" TargetMode="External"/><Relationship Id="rId97" Type="http://schemas.openxmlformats.org/officeDocument/2006/relationships/hyperlink" Target="http://www.genome.jp/dbget-bin/www_bget?cpd:C05828" TargetMode="External"/><Relationship Id="rId120" Type="http://schemas.openxmlformats.org/officeDocument/2006/relationships/hyperlink" Target="http://www.genome.jp/dbget-bin/www_bget?cpd:C05464" TargetMode="External"/><Relationship Id="rId141" Type="http://schemas.openxmlformats.org/officeDocument/2006/relationships/hyperlink" Target="http://www.genome.jp/dbget-bin/www_bget?cpd:C00010" TargetMode="External"/><Relationship Id="rId7" Type="http://schemas.openxmlformats.org/officeDocument/2006/relationships/hyperlink" Target="http://www.genome.jp/dbget-bin/www_bget?cpd:C08269" TargetMode="External"/><Relationship Id="rId162" Type="http://schemas.openxmlformats.org/officeDocument/2006/relationships/hyperlink" Target="http://www.genome.jp/dbget-bin/www_bget?cpd:C00449" TargetMode="External"/><Relationship Id="rId183" Type="http://schemas.openxmlformats.org/officeDocument/2006/relationships/hyperlink" Target="http://www.genome.jp/dbget-bin/www_bget?cpd:C01026" TargetMode="External"/><Relationship Id="rId218" Type="http://schemas.openxmlformats.org/officeDocument/2006/relationships/hyperlink" Target="http://www.genome.jp/dbget-bin/www_bget?cpd:C00065" TargetMode="External"/><Relationship Id="rId239" Type="http://schemas.openxmlformats.org/officeDocument/2006/relationships/hyperlink" Target="http://www.genome.jp/dbget-bin/www_bget?cpd:C00346" TargetMode="External"/><Relationship Id="rId250" Type="http://schemas.openxmlformats.org/officeDocument/2006/relationships/hyperlink" Target="http://www.genome.jp/dbget-bin/www_bget?cpd:C08323" TargetMode="External"/><Relationship Id="rId271" Type="http://schemas.openxmlformats.org/officeDocument/2006/relationships/hyperlink" Target="http://www.genome.jp/dbget-bin/www_bget?cpd:C00044" TargetMode="External"/><Relationship Id="rId292" Type="http://schemas.openxmlformats.org/officeDocument/2006/relationships/hyperlink" Target="http://www.genome.jp/dbget-bin/www_bget?cpd:C00112" TargetMode="External"/><Relationship Id="rId306" Type="http://schemas.openxmlformats.org/officeDocument/2006/relationships/hyperlink" Target="http://www.genome.jp/dbget-bin/www_bget?cpd:C07880" TargetMode="External"/><Relationship Id="rId24" Type="http://schemas.openxmlformats.org/officeDocument/2006/relationships/hyperlink" Target="http://www.genome.jp/dbget-bin/www_bget?cpd:C10208" TargetMode="External"/><Relationship Id="rId45" Type="http://schemas.openxmlformats.org/officeDocument/2006/relationships/hyperlink" Target="http://www.genome.jp/dbget-bin/www_bget?cpd:C06427" TargetMode="External"/><Relationship Id="rId66" Type="http://schemas.openxmlformats.org/officeDocument/2006/relationships/hyperlink" Target="http://www.genome.jp/dbget-bin/www_bget?cpd:C01164" TargetMode="External"/><Relationship Id="rId87" Type="http://schemas.openxmlformats.org/officeDocument/2006/relationships/hyperlink" Target="http://www.genome.jp/dbget-bin/www_bget?cpd:C00219" TargetMode="External"/><Relationship Id="rId110" Type="http://schemas.openxmlformats.org/officeDocument/2006/relationships/hyperlink" Target="http://www.genome.jp/dbget-bin/www_bget?cpd:C00257" TargetMode="External"/><Relationship Id="rId131" Type="http://schemas.openxmlformats.org/officeDocument/2006/relationships/hyperlink" Target="http://www.genome.jp/dbget-bin/www_bget?cpd:C00315" TargetMode="External"/><Relationship Id="rId152" Type="http://schemas.openxmlformats.org/officeDocument/2006/relationships/hyperlink" Target="http://www.genome.jp/dbget-bin/www_bget?cpd:C01047" TargetMode="External"/><Relationship Id="rId173" Type="http://schemas.openxmlformats.org/officeDocument/2006/relationships/hyperlink" Target="http://www.genome.jp/dbget-bin/www_bget?cpd:C00836" TargetMode="External"/><Relationship Id="rId194" Type="http://schemas.openxmlformats.org/officeDocument/2006/relationships/hyperlink" Target="http://www.genome.jp/dbget-bin/www_bget?cpd:C01152" TargetMode="External"/><Relationship Id="rId208" Type="http://schemas.openxmlformats.org/officeDocument/2006/relationships/hyperlink" Target="http://www.genome.jp/dbget-bin/www_bget?cpd:C00437" TargetMode="External"/><Relationship Id="rId229" Type="http://schemas.openxmlformats.org/officeDocument/2006/relationships/hyperlink" Target="http://www.genome.jp/dbget-bin/www_bget?cpd:C00099" TargetMode="External"/><Relationship Id="rId240" Type="http://schemas.openxmlformats.org/officeDocument/2006/relationships/hyperlink" Target="http://www.genome.jp/dbget-bin/www_bget?cpd:C00270" TargetMode="External"/><Relationship Id="rId261" Type="http://schemas.openxmlformats.org/officeDocument/2006/relationships/hyperlink" Target="http://www.genome.jp/dbget-bin/www_bget?cpd:C00120" TargetMode="External"/><Relationship Id="rId14" Type="http://schemas.openxmlformats.org/officeDocument/2006/relationships/hyperlink" Target="http://www.genome.jp/dbget-bin/www_bget?cpd:C01752" TargetMode="External"/><Relationship Id="rId35" Type="http://schemas.openxmlformats.org/officeDocument/2006/relationships/hyperlink" Target="http://www.genome.jp/dbget-bin/www_bget?cpd:C13790" TargetMode="External"/><Relationship Id="rId56" Type="http://schemas.openxmlformats.org/officeDocument/2006/relationships/hyperlink" Target="http://www.genome.jp/dbget-bin/www_bget?cpd:C00695" TargetMode="External"/><Relationship Id="rId77" Type="http://schemas.openxmlformats.org/officeDocument/2006/relationships/hyperlink" Target="http://www.genome.jp/dbget-bin/www_bget?cpd:C00147" TargetMode="External"/><Relationship Id="rId100" Type="http://schemas.openxmlformats.org/officeDocument/2006/relationships/hyperlink" Target="http://www.genome.jp/dbget-bin/www_bget?cpd:C04677" TargetMode="External"/><Relationship Id="rId282" Type="http://schemas.openxmlformats.org/officeDocument/2006/relationships/hyperlink" Target="http://www.genome.jp/dbget-bin/www_bget?cpd:C00606" TargetMode="External"/><Relationship Id="rId8" Type="http://schemas.openxmlformats.org/officeDocument/2006/relationships/hyperlink" Target="http://www.genome.jp/dbget-bin/www_bget?cpd:C06543" TargetMode="External"/><Relationship Id="rId98" Type="http://schemas.openxmlformats.org/officeDocument/2006/relationships/hyperlink" Target="http://www.genome.jp/dbget-bin/www_bget?cpd:C16525" TargetMode="External"/><Relationship Id="rId121" Type="http://schemas.openxmlformats.org/officeDocument/2006/relationships/hyperlink" Target="http://www.genome.jp/dbget-bin/www_bget?cpd:C02997" TargetMode="External"/><Relationship Id="rId142" Type="http://schemas.openxmlformats.org/officeDocument/2006/relationships/hyperlink" Target="http://www.genome.jp/dbget-bin/www_bget?cpd:C00762" TargetMode="External"/><Relationship Id="rId163" Type="http://schemas.openxmlformats.org/officeDocument/2006/relationships/hyperlink" Target="http://www.genome.jp/dbget-bin/www_bget?cpd:C01089" TargetMode="External"/><Relationship Id="rId184" Type="http://schemas.openxmlformats.org/officeDocument/2006/relationships/hyperlink" Target="http://www.genome.jp/dbget-bin/www_bget?cpd:C02989" TargetMode="External"/><Relationship Id="rId219" Type="http://schemas.openxmlformats.org/officeDocument/2006/relationships/hyperlink" Target="http://www.genome.jp/dbget-bin/www_bget?cpd:C00696" TargetMode="External"/><Relationship Id="rId230" Type="http://schemas.openxmlformats.org/officeDocument/2006/relationships/hyperlink" Target="http://www.genome.jp/dbget-bin/www_bget?cpd:C02728" TargetMode="External"/><Relationship Id="rId251" Type="http://schemas.openxmlformats.org/officeDocument/2006/relationships/hyperlink" Target="http://www.genome.jp/dbget-bin/www_bget?cpd:C00167" TargetMode="External"/><Relationship Id="rId25" Type="http://schemas.openxmlformats.org/officeDocument/2006/relationships/hyperlink" Target="http://www.genome.jp/dbget-bin/www_bget?cpd:C00103" TargetMode="External"/><Relationship Id="rId46" Type="http://schemas.openxmlformats.org/officeDocument/2006/relationships/hyperlink" Target="http://www.genome.jp/dbget-bin/www_bget?cpd:C11284" TargetMode="External"/><Relationship Id="rId67" Type="http://schemas.openxmlformats.org/officeDocument/2006/relationships/hyperlink" Target="http://www.genome.jp/dbget-bin/www_bget?cpd:C03761" TargetMode="External"/><Relationship Id="rId272" Type="http://schemas.openxmlformats.org/officeDocument/2006/relationships/hyperlink" Target="http://www.genome.jp/dbget-bin/www_bget?cpd:C00003" TargetMode="External"/><Relationship Id="rId293" Type="http://schemas.openxmlformats.org/officeDocument/2006/relationships/hyperlink" Target="http://www.genome.jp/dbget-bin/www_bget?cpd:C00063" TargetMode="External"/><Relationship Id="rId307" Type="http://schemas.openxmlformats.org/officeDocument/2006/relationships/hyperlink" Target="http://www.genome.jp/dbget-bin/www_bget?cpd:C18044" TargetMode="External"/><Relationship Id="rId88" Type="http://schemas.openxmlformats.org/officeDocument/2006/relationships/hyperlink" Target="http://www.genome.jp/dbget-bin/www_bget?cpd:C00387" TargetMode="External"/><Relationship Id="rId111" Type="http://schemas.openxmlformats.org/officeDocument/2006/relationships/hyperlink" Target="http://www.genome.jp/dbget-bin/www_bget?cpd:C03212" TargetMode="External"/><Relationship Id="rId132" Type="http://schemas.openxmlformats.org/officeDocument/2006/relationships/hyperlink" Target="http://www.genome.jp/dbget-bin/www_bget?cpd:C06438" TargetMode="External"/><Relationship Id="rId153" Type="http://schemas.openxmlformats.org/officeDocument/2006/relationships/hyperlink" Target="http://www.genome.jp/dbget-bin/www_bget?cpd:C05382" TargetMode="External"/><Relationship Id="rId174" Type="http://schemas.openxmlformats.org/officeDocument/2006/relationships/hyperlink" Target="http://www.genome.jp/dbget-bin/www_bget?cpd:C01571" TargetMode="External"/><Relationship Id="rId195" Type="http://schemas.openxmlformats.org/officeDocument/2006/relationships/hyperlink" Target="http://www.genome.jp/dbget-bin/www_bget?cpd:C01177" TargetMode="External"/><Relationship Id="rId209" Type="http://schemas.openxmlformats.org/officeDocument/2006/relationships/hyperlink" Target="http://www.genome.jp/dbget-bin/www_bget?cpd:C00123" TargetMode="External"/><Relationship Id="rId220" Type="http://schemas.openxmlformats.org/officeDocument/2006/relationships/hyperlink" Target="http://www.genome.jp/dbget-bin/www_bget?cpd:C05984" TargetMode="External"/><Relationship Id="rId241" Type="http://schemas.openxmlformats.org/officeDocument/2006/relationships/hyperlink" Target="http://www.genome.jp/dbget-bin/www_bget?cpd:C00328" TargetMode="External"/><Relationship Id="rId15" Type="http://schemas.openxmlformats.org/officeDocument/2006/relationships/hyperlink" Target="http://www.genome.jp/dbget-bin/www_bget?cpd:C00187" TargetMode="External"/><Relationship Id="rId36" Type="http://schemas.openxmlformats.org/officeDocument/2006/relationships/hyperlink" Target="http://www.genome.jp/dbget-bin/www_bget?cpd:C01042" TargetMode="External"/><Relationship Id="rId57" Type="http://schemas.openxmlformats.org/officeDocument/2006/relationships/hyperlink" Target="http://www.genome.jp/dbget-bin/www_bget?cpd:C01595" TargetMode="External"/><Relationship Id="rId262" Type="http://schemas.openxmlformats.org/officeDocument/2006/relationships/hyperlink" Target="http://www.genome.jp/dbget-bin/www_bget?cpd:C08902" TargetMode="External"/><Relationship Id="rId283" Type="http://schemas.openxmlformats.org/officeDocument/2006/relationships/hyperlink" Target="http://www.genome.jp/dbget-bin/www_bget?cpd:C00213" TargetMode="External"/><Relationship Id="rId78" Type="http://schemas.openxmlformats.org/officeDocument/2006/relationships/hyperlink" Target="http://www.genome.jp/dbget-bin/www_bget?cpd:C10929" TargetMode="External"/><Relationship Id="rId99" Type="http://schemas.openxmlformats.org/officeDocument/2006/relationships/hyperlink" Target="http://www.genome.jp/dbget-bin/www_bget?cpd:C00140" TargetMode="External"/><Relationship Id="rId101" Type="http://schemas.openxmlformats.org/officeDocument/2006/relationships/hyperlink" Target="http://www.genome.jp/dbget-bin/www_bget?cpd:C00668" TargetMode="External"/><Relationship Id="rId122" Type="http://schemas.openxmlformats.org/officeDocument/2006/relationships/hyperlink" Target="http://www.genome.jp/dbget-bin/www_bget?cpd:C08617" TargetMode="External"/><Relationship Id="rId143" Type="http://schemas.openxmlformats.org/officeDocument/2006/relationships/hyperlink" Target="http://www.genome.jp/dbget-bin/www_bget?cpd:C00345" TargetMode="External"/><Relationship Id="rId164" Type="http://schemas.openxmlformats.org/officeDocument/2006/relationships/hyperlink" Target="http://www.genome.jp/dbget-bin/www_bget?cpd:C00864" TargetMode="External"/><Relationship Id="rId185" Type="http://schemas.openxmlformats.org/officeDocument/2006/relationships/hyperlink" Target="http://www.genome.jp/dbget-bin/www_bget?cpd:C00097" TargetMode="External"/><Relationship Id="rId9" Type="http://schemas.openxmlformats.org/officeDocument/2006/relationships/hyperlink" Target="http://www.genome.jp/dbget-bin/www_bget?cpd:C00785" TargetMode="External"/><Relationship Id="rId210" Type="http://schemas.openxmlformats.org/officeDocument/2006/relationships/hyperlink" Target="http://www.genome.jp/dbget-bin/www_bget?cpd:C00327" TargetMode="External"/><Relationship Id="rId26" Type="http://schemas.openxmlformats.org/officeDocument/2006/relationships/hyperlink" Target="http://www.genome.jp/dbget-bin/www_bget?cpd:C04742" TargetMode="External"/><Relationship Id="rId231" Type="http://schemas.openxmlformats.org/officeDocument/2006/relationships/hyperlink" Target="http://www.genome.jp/dbget-bin/www_bget?cpd:C04256" TargetMode="External"/><Relationship Id="rId252" Type="http://schemas.openxmlformats.org/officeDocument/2006/relationships/hyperlink" Target="http://www.genome.jp/dbget-bin/www_bget?cpd:C01015" TargetMode="External"/><Relationship Id="rId273" Type="http://schemas.openxmlformats.org/officeDocument/2006/relationships/hyperlink" Target="http://www.genome.jp/dbget-bin/www_bget?cpd:C00519" TargetMode="External"/><Relationship Id="rId294" Type="http://schemas.openxmlformats.org/officeDocument/2006/relationships/hyperlink" Target="http://www.genome.jp/dbget-bin/www_bget?cpd:C00842" TargetMode="External"/><Relationship Id="rId308" Type="http://schemas.openxmlformats.org/officeDocument/2006/relationships/hyperlink" Target="http://www.genome.jp/dbget-bin/www_bget?cpd:C07443" TargetMode="External"/><Relationship Id="rId47" Type="http://schemas.openxmlformats.org/officeDocument/2006/relationships/hyperlink" Target="http://www.genome.jp/dbget-bin/www_bget?cpd:C01530" TargetMode="External"/><Relationship Id="rId68" Type="http://schemas.openxmlformats.org/officeDocument/2006/relationships/hyperlink" Target="http://www.genome.jp/dbget-bin/www_bget?cpd:C00542" TargetMode="External"/><Relationship Id="rId89" Type="http://schemas.openxmlformats.org/officeDocument/2006/relationships/hyperlink" Target="http://www.genome.jp/dbget-bin/www_bget?cpd:C01727" TargetMode="External"/><Relationship Id="rId112" Type="http://schemas.openxmlformats.org/officeDocument/2006/relationships/hyperlink" Target="http://www.genome.jp/dbget-bin/www_bget?cpd:C01104" TargetMode="External"/><Relationship Id="rId133" Type="http://schemas.openxmlformats.org/officeDocument/2006/relationships/hyperlink" Target="http://www.genome.jp/dbget-bin/www_bget?cpd:C01601" TargetMode="External"/><Relationship Id="rId154" Type="http://schemas.openxmlformats.org/officeDocument/2006/relationships/hyperlink" Target="http://www.genome.jp/dbget-bin/www_bget?cpd:C02633" TargetMode="External"/><Relationship Id="rId175" Type="http://schemas.openxmlformats.org/officeDocument/2006/relationships/hyperlink" Target="http://www.genome.jp/dbget-bin/www_bget?cpd:C00127" TargetMode="External"/><Relationship Id="rId196" Type="http://schemas.openxmlformats.org/officeDocument/2006/relationships/hyperlink" Target="http://www.genome.jp/dbget-bin/www_bget?cpd:C00144" TargetMode="External"/><Relationship Id="rId200" Type="http://schemas.openxmlformats.org/officeDocument/2006/relationships/hyperlink" Target="http://www.genome.jp/dbget-bin/www_bget?cpd:C00141" TargetMode="External"/><Relationship Id="rId16" Type="http://schemas.openxmlformats.org/officeDocument/2006/relationships/hyperlink" Target="http://www.genome.jp/dbget-bin/www_bget?cpd:C00951" TargetMode="External"/><Relationship Id="rId221" Type="http://schemas.openxmlformats.org/officeDocument/2006/relationships/hyperlink" Target="http://www.genome.jp/dbget-bin/www_bget?cpd:C03794" TargetMode="External"/><Relationship Id="rId242" Type="http://schemas.openxmlformats.org/officeDocument/2006/relationships/hyperlink" Target="http://www.genome.jp/dbget-bin/www_bget?cpd:C00008" TargetMode="External"/><Relationship Id="rId263" Type="http://schemas.openxmlformats.org/officeDocument/2006/relationships/hyperlink" Target="http://www.genome.jp/dbget-bin/www_bget?cpd:C02261" TargetMode="External"/><Relationship Id="rId284" Type="http://schemas.openxmlformats.org/officeDocument/2006/relationships/hyperlink" Target="http://www.genome.jp/dbget-bin/www_bget?cpd:C00075" TargetMode="External"/><Relationship Id="rId37" Type="http://schemas.openxmlformats.org/officeDocument/2006/relationships/hyperlink" Target="http://www.genome.jp/dbget-bin/www_bget?cpd:C05465" TargetMode="External"/><Relationship Id="rId58" Type="http://schemas.openxmlformats.org/officeDocument/2006/relationships/hyperlink" Target="http://www.genome.jp/dbget-bin/www_bget?cpd:C00111" TargetMode="External"/><Relationship Id="rId79" Type="http://schemas.openxmlformats.org/officeDocument/2006/relationships/hyperlink" Target="http://www.genome.jp/dbget-bin/www_bget?cpd:C00199" TargetMode="External"/><Relationship Id="rId102" Type="http://schemas.openxmlformats.org/officeDocument/2006/relationships/hyperlink" Target="http://www.genome.jp/dbget-bin/www_bget?cpd:C11002" TargetMode="External"/><Relationship Id="rId123" Type="http://schemas.openxmlformats.org/officeDocument/2006/relationships/hyperlink" Target="http://www.genome.jp/dbget-bin/www_bget?cpd:C01585" TargetMode="External"/><Relationship Id="rId144" Type="http://schemas.openxmlformats.org/officeDocument/2006/relationships/hyperlink" Target="http://www.genome.jp/dbget-bin/www_bget?cpd:C02679" TargetMode="External"/><Relationship Id="rId90" Type="http://schemas.openxmlformats.org/officeDocument/2006/relationships/hyperlink" Target="http://www.genome.jp/dbget-bin/www_bget?cpd:C01717" TargetMode="External"/><Relationship Id="rId165" Type="http://schemas.openxmlformats.org/officeDocument/2006/relationships/hyperlink" Target="http://www.genome.jp/dbget-bin/www_bget?cpd:C00025" TargetMode="External"/><Relationship Id="rId186" Type="http://schemas.openxmlformats.org/officeDocument/2006/relationships/hyperlink" Target="http://www.genome.jp/dbget-bin/www_bget?cpd:C00049" TargetMode="External"/><Relationship Id="rId211" Type="http://schemas.openxmlformats.org/officeDocument/2006/relationships/hyperlink" Target="http://www.genome.jp/dbget-bin/www_bget?cpd:C00134" TargetMode="External"/><Relationship Id="rId232" Type="http://schemas.openxmlformats.org/officeDocument/2006/relationships/hyperlink" Target="http://www.genome.jp/dbget-bin/www_bget?cpd:C00993" TargetMode="External"/><Relationship Id="rId253" Type="http://schemas.openxmlformats.org/officeDocument/2006/relationships/hyperlink" Target="http://www.genome.jp/dbget-bin/www_bget?cpd:C00055" TargetMode="External"/><Relationship Id="rId274" Type="http://schemas.openxmlformats.org/officeDocument/2006/relationships/hyperlink" Target="http://www.genome.jp/dbget-bin/www_bget?cpd:C01029" TargetMode="External"/><Relationship Id="rId295" Type="http://schemas.openxmlformats.org/officeDocument/2006/relationships/hyperlink" Target="http://www.genome.jp/dbget-bin/www_bget?cpd:C00004" TargetMode="External"/><Relationship Id="rId309" Type="http://schemas.openxmlformats.org/officeDocument/2006/relationships/hyperlink" Target="http://www.genome.jp/dbget-bin/www_bget?cpd:C00735" TargetMode="External"/><Relationship Id="rId27" Type="http://schemas.openxmlformats.org/officeDocument/2006/relationships/hyperlink" Target="http://www.genome.jp/dbget-bin/www_bget?cpd:C05122" TargetMode="External"/><Relationship Id="rId48" Type="http://schemas.openxmlformats.org/officeDocument/2006/relationships/hyperlink" Target="http://www.genome.jp/dbget-bin/www_bget?cpd:C05463" TargetMode="External"/><Relationship Id="rId69" Type="http://schemas.openxmlformats.org/officeDocument/2006/relationships/hyperlink" Target="http://www.genome.jp/dbget-bin/www_bget?cpd:C00385" TargetMode="External"/><Relationship Id="rId113" Type="http://schemas.openxmlformats.org/officeDocument/2006/relationships/hyperlink" Target="http://www.genome.jp/dbget-bin/www_bget?cpd:C06429" TargetMode="External"/><Relationship Id="rId134" Type="http://schemas.openxmlformats.org/officeDocument/2006/relationships/hyperlink" Target="http://www.genome.jp/dbget-bin/www_bget?cpd:C00006" TargetMode="External"/><Relationship Id="rId80" Type="http://schemas.openxmlformats.org/officeDocument/2006/relationships/hyperlink" Target="http://www.genome.jp/dbget-bin/www_bget?cpd:C00576" TargetMode="External"/><Relationship Id="rId155" Type="http://schemas.openxmlformats.org/officeDocument/2006/relationships/hyperlink" Target="http://www.genome.jp/dbget-bin/www_bget?cpd:C10796" TargetMode="External"/><Relationship Id="rId176" Type="http://schemas.openxmlformats.org/officeDocument/2006/relationships/hyperlink" Target="http://www.genome.jp/dbget-bin/www_bget?cpd:C06369" TargetMode="External"/><Relationship Id="rId197" Type="http://schemas.openxmlformats.org/officeDocument/2006/relationships/hyperlink" Target="http://www.genome.jp/dbget-bin/www_bget?cpd:C00082" TargetMode="External"/><Relationship Id="rId201" Type="http://schemas.openxmlformats.org/officeDocument/2006/relationships/hyperlink" Target="http://www.genome.jp/dbget-bin/www_bget?cpd:C00301" TargetMode="External"/><Relationship Id="rId222" Type="http://schemas.openxmlformats.org/officeDocument/2006/relationships/hyperlink" Target="http://www.genome.jp/dbget-bin/www_bget?cpd:C00051" TargetMode="External"/><Relationship Id="rId243" Type="http://schemas.openxmlformats.org/officeDocument/2006/relationships/hyperlink" Target="http://www.genome.jp/dbget-bin/www_bget?cpd:C03618" TargetMode="External"/><Relationship Id="rId264" Type="http://schemas.openxmlformats.org/officeDocument/2006/relationships/hyperlink" Target="http://www.genome.jp/dbget-bin/www_bget?cpd:C02477" TargetMode="External"/><Relationship Id="rId285" Type="http://schemas.openxmlformats.org/officeDocument/2006/relationships/hyperlink" Target="http://www.genome.jp/dbget-bin/www_bget?cpd:C03264" TargetMode="External"/><Relationship Id="rId17" Type="http://schemas.openxmlformats.org/officeDocument/2006/relationships/hyperlink" Target="http://www.genome.jp/dbget-bin/www_bget?cpd:C03882" TargetMode="External"/><Relationship Id="rId38" Type="http://schemas.openxmlformats.org/officeDocument/2006/relationships/hyperlink" Target="http://www.genome.jp/dbget-bin/www_bget?cpd:C11695" TargetMode="External"/><Relationship Id="rId59" Type="http://schemas.openxmlformats.org/officeDocument/2006/relationships/hyperlink" Target="http://www.genome.jp/dbget-bin/www_bget?cpd:C08362" TargetMode="External"/><Relationship Id="rId103" Type="http://schemas.openxmlformats.org/officeDocument/2006/relationships/hyperlink" Target="http://www.genome.jp/dbget-bin/www_bget?cpd:C00300" TargetMode="External"/><Relationship Id="rId124" Type="http://schemas.openxmlformats.org/officeDocument/2006/relationships/hyperlink" Target="http://www.genome.jp/dbget-bin/www_bget?cpd:C02632" TargetMode="External"/><Relationship Id="rId70" Type="http://schemas.openxmlformats.org/officeDocument/2006/relationships/hyperlink" Target="http://www.genome.jp/dbget-bin/www_bget?cpd:C00255" TargetMode="External"/><Relationship Id="rId91" Type="http://schemas.openxmlformats.org/officeDocument/2006/relationships/hyperlink" Target="http://www.genome.jp/dbget-bin/www_bget?cpd:C05345" TargetMode="External"/><Relationship Id="rId145" Type="http://schemas.openxmlformats.org/officeDocument/2006/relationships/hyperlink" Target="http://www.genome.jp/dbget-bin/www_bget?cpd:C00093" TargetMode="External"/><Relationship Id="rId166" Type="http://schemas.openxmlformats.org/officeDocument/2006/relationships/hyperlink" Target="http://www.genome.jp/dbget-bin/www_bget?cpd:C01182" TargetMode="External"/><Relationship Id="rId187" Type="http://schemas.openxmlformats.org/officeDocument/2006/relationships/hyperlink" Target="http://www.genome.jp/dbget-bin/www_bget?cpd:C00183" TargetMode="External"/><Relationship Id="rId1" Type="http://schemas.openxmlformats.org/officeDocument/2006/relationships/hyperlink" Target="http://www.genome.jp/dbget-bin/www_bget?cpd:C01771" TargetMode="External"/><Relationship Id="rId212" Type="http://schemas.openxmlformats.org/officeDocument/2006/relationships/hyperlink" Target="http://www.genome.jp/dbget-bin/www_bget?cpd:C00242" TargetMode="External"/><Relationship Id="rId233" Type="http://schemas.openxmlformats.org/officeDocument/2006/relationships/hyperlink" Target="http://www.genome.jp/dbget-bin/www_bget?cpd:C00188" TargetMode="External"/><Relationship Id="rId254" Type="http://schemas.openxmlformats.org/officeDocument/2006/relationships/hyperlink" Target="http://www.genome.jp/dbget-bin/www_bget?cpd:C03406" TargetMode="External"/><Relationship Id="rId28" Type="http://schemas.openxmlformats.org/officeDocument/2006/relationships/hyperlink" Target="http://www.genome.jp/dbget-bin/www_bget?cpd:C18043" TargetMode="External"/><Relationship Id="rId49" Type="http://schemas.openxmlformats.org/officeDocument/2006/relationships/hyperlink" Target="http://www.genome.jp/dbget-bin/www_bget?cpd:C08316" TargetMode="External"/><Relationship Id="rId114" Type="http://schemas.openxmlformats.org/officeDocument/2006/relationships/hyperlink" Target="http://www.genome.jp/dbget-bin/www_bget?cpd:C00180" TargetMode="External"/><Relationship Id="rId275" Type="http://schemas.openxmlformats.org/officeDocument/2006/relationships/hyperlink" Target="http://www.genome.jp/dbget-bin/www_bget?cpd:C00581" TargetMode="External"/><Relationship Id="rId296" Type="http://schemas.openxmlformats.org/officeDocument/2006/relationships/hyperlink" Target="http://www.genome.jp/dbget-bin/www_bget?cpd:C00431" TargetMode="External"/><Relationship Id="rId300" Type="http://schemas.openxmlformats.org/officeDocument/2006/relationships/hyperlink" Target="http://www.genome.jp/dbget-bin/www_bget?cpd:C06822" TargetMode="External"/><Relationship Id="rId60" Type="http://schemas.openxmlformats.org/officeDocument/2006/relationships/hyperlink" Target="http://www.genome.jp/dbget-bin/www_bget?cpd:C00354" TargetMode="External"/><Relationship Id="rId81" Type="http://schemas.openxmlformats.org/officeDocument/2006/relationships/hyperlink" Target="http://www.genome.jp/dbget-bin/www_bget?cpd:C06103" TargetMode="External"/><Relationship Id="rId135" Type="http://schemas.openxmlformats.org/officeDocument/2006/relationships/hyperlink" Target="http://www.genome.jp/dbget-bin/www_bget?cpd:C05629" TargetMode="External"/><Relationship Id="rId156" Type="http://schemas.openxmlformats.org/officeDocument/2006/relationships/hyperlink" Target="http://www.genome.jp/dbget-bin/www_bget?cpd:C00021" TargetMode="External"/><Relationship Id="rId177" Type="http://schemas.openxmlformats.org/officeDocument/2006/relationships/hyperlink" Target="http://www.genome.jp/dbget-bin/www_bget?cpd:C00064" TargetMode="External"/><Relationship Id="rId198" Type="http://schemas.openxmlformats.org/officeDocument/2006/relationships/hyperlink" Target="http://www.genome.jp/dbget-bin/www_bget?cpd:C00073" TargetMode="External"/><Relationship Id="rId202" Type="http://schemas.openxmlformats.org/officeDocument/2006/relationships/hyperlink" Target="http://www.genome.jp/dbget-bin/www_bget?cpd:C00062" TargetMode="External"/><Relationship Id="rId223" Type="http://schemas.openxmlformats.org/officeDocument/2006/relationships/hyperlink" Target="http://www.genome.jp/dbget-bin/www_bget?cpd:C00307" TargetMode="External"/><Relationship Id="rId244" Type="http://schemas.openxmlformats.org/officeDocument/2006/relationships/hyperlink" Target="http://www.genome.jp/dbget-bin/www_bget?cpd:C00041" TargetMode="External"/><Relationship Id="rId18" Type="http://schemas.openxmlformats.org/officeDocument/2006/relationships/hyperlink" Target="http://www.genome.jp/dbget-bin/www_bget?cpd:C05123" TargetMode="External"/><Relationship Id="rId39" Type="http://schemas.openxmlformats.org/officeDocument/2006/relationships/hyperlink" Target="http://www.genome.jp/dbget-bin/www_bget?cpd:C06868" TargetMode="External"/><Relationship Id="rId265" Type="http://schemas.openxmlformats.org/officeDocument/2006/relationships/hyperlink" Target="http://www.genome.jp/dbget-bin/www_bget?cpd:C00588" TargetMode="External"/><Relationship Id="rId286" Type="http://schemas.openxmlformats.org/officeDocument/2006/relationships/hyperlink" Target="http://www.genome.jp/dbget-bin/www_bget?cpd:C00417" TargetMode="External"/><Relationship Id="rId50" Type="http://schemas.openxmlformats.org/officeDocument/2006/relationships/hyperlink" Target="http://www.genome.jp/dbget-bin/www_bget?cpd:C00791" TargetMode="External"/><Relationship Id="rId104" Type="http://schemas.openxmlformats.org/officeDocument/2006/relationships/hyperlink" Target="http://www.genome.jp/dbget-bin/www_bget?cpd:C10172" TargetMode="External"/><Relationship Id="rId125" Type="http://schemas.openxmlformats.org/officeDocument/2006/relationships/hyperlink" Target="http://www.genome.jp/dbget-bin/www_bget?cpd:C00117" TargetMode="External"/><Relationship Id="rId146" Type="http://schemas.openxmlformats.org/officeDocument/2006/relationships/hyperlink" Target="http://www.genome.jp/dbget-bin/www_bget?cpd:C00245" TargetMode="External"/><Relationship Id="rId167" Type="http://schemas.openxmlformats.org/officeDocument/2006/relationships/hyperlink" Target="http://www.genome.jp/dbget-bin/www_bget?cpd:C00106" TargetMode="External"/><Relationship Id="rId188" Type="http://schemas.openxmlformats.org/officeDocument/2006/relationships/hyperlink" Target="http://www.genome.jp/dbget-bin/www_bget?cpd:C00042" TargetMode="External"/><Relationship Id="rId71" Type="http://schemas.openxmlformats.org/officeDocument/2006/relationships/hyperlink" Target="http://www.genome.jp/dbget-bin/www_bget?cpd:C06087" TargetMode="External"/><Relationship Id="rId92" Type="http://schemas.openxmlformats.org/officeDocument/2006/relationships/hyperlink" Target="http://www.genome.jp/dbget-bin/www_bget?cpd:C08737" TargetMode="External"/><Relationship Id="rId213" Type="http://schemas.openxmlformats.org/officeDocument/2006/relationships/hyperlink" Target="http://www.genome.jp/dbget-bin/www_bget?cpd:C00407" TargetMode="External"/><Relationship Id="rId234" Type="http://schemas.openxmlformats.org/officeDocument/2006/relationships/hyperlink" Target="http://www.genome.jp/dbget-bin/www_bget?cpd:C00430" TargetMode="External"/><Relationship Id="rId2" Type="http://schemas.openxmlformats.org/officeDocument/2006/relationships/hyperlink" Target="http://www.genome.jp/dbget-bin/www_bget?cpd:C00164" TargetMode="External"/><Relationship Id="rId29" Type="http://schemas.openxmlformats.org/officeDocument/2006/relationships/hyperlink" Target="http://www.genome.jp/dbget-bin/www_bget?cpd:C02483" TargetMode="External"/><Relationship Id="rId255" Type="http://schemas.openxmlformats.org/officeDocument/2006/relationships/hyperlink" Target="http://www.genome.jp/dbget-bin/www_bget?cpd:C00105" TargetMode="External"/><Relationship Id="rId276" Type="http://schemas.openxmlformats.org/officeDocument/2006/relationships/hyperlink" Target="http://www.genome.jp/dbget-bin/www_bget?cpd:C00128" TargetMode="External"/><Relationship Id="rId297" Type="http://schemas.openxmlformats.org/officeDocument/2006/relationships/hyperlink" Target="http://www.genome.jp/dbget-bin/www_bget?cpd:C00263" TargetMode="External"/><Relationship Id="rId40" Type="http://schemas.openxmlformats.org/officeDocument/2006/relationships/hyperlink" Target="http://www.genome.jp/dbget-bin/www_bget?cpd:C01227" TargetMode="External"/><Relationship Id="rId115" Type="http://schemas.openxmlformats.org/officeDocument/2006/relationships/hyperlink" Target="http://www.genome.jp/dbget-bin/www_bget?cpd:C07182" TargetMode="External"/><Relationship Id="rId136" Type="http://schemas.openxmlformats.org/officeDocument/2006/relationships/hyperlink" Target="http://www.genome.jp/dbget-bin/www_bget?cpd:C07073" TargetMode="External"/><Relationship Id="rId157" Type="http://schemas.openxmlformats.org/officeDocument/2006/relationships/hyperlink" Target="http://www.genome.jp/dbget-bin/www_bget?cpd:C00163" TargetMode="External"/><Relationship Id="rId178" Type="http://schemas.openxmlformats.org/officeDocument/2006/relationships/hyperlink" Target="http://www.genome.jp/dbget-bin/www_bget?cpd:C00408" TargetMode="External"/><Relationship Id="rId301" Type="http://schemas.openxmlformats.org/officeDocument/2006/relationships/hyperlink" Target="http://www.genome.jp/dbget-bin/www_bget?cpd:C05341" TargetMode="External"/><Relationship Id="rId61" Type="http://schemas.openxmlformats.org/officeDocument/2006/relationships/hyperlink" Target="http://www.genome.jp/dbget-bin/www_bget?cpd:C04555" TargetMode="External"/><Relationship Id="rId82" Type="http://schemas.openxmlformats.org/officeDocument/2006/relationships/hyperlink" Target="http://www.genome.jp/dbget-bin/www_bget?cpd:C00489" TargetMode="External"/><Relationship Id="rId199" Type="http://schemas.openxmlformats.org/officeDocument/2006/relationships/hyperlink" Target="http://www.genome.jp/dbget-bin/www_bget?cpd:C00035" TargetMode="External"/><Relationship Id="rId203" Type="http://schemas.openxmlformats.org/officeDocument/2006/relationships/hyperlink" Target="http://www.genome.jp/dbget-bin/www_bget?cpd:C03242" TargetMode="External"/><Relationship Id="rId19" Type="http://schemas.openxmlformats.org/officeDocument/2006/relationships/hyperlink" Target="http://www.genome.jp/dbget-bin/www_bget?cpd:C01753" TargetMode="External"/><Relationship Id="rId224" Type="http://schemas.openxmlformats.org/officeDocument/2006/relationships/hyperlink" Target="http://www.genome.jp/dbget-bin/www_bget?cpd:C02037" TargetMode="External"/><Relationship Id="rId245" Type="http://schemas.openxmlformats.org/officeDocument/2006/relationships/hyperlink" Target="http://www.genome.jp/dbget-bin/www_bget?cpd:C00319" TargetMode="External"/><Relationship Id="rId266" Type="http://schemas.openxmlformats.org/officeDocument/2006/relationships/hyperlink" Target="http://www.genome.jp/dbget-bin/www_bget?cpd:C00029" TargetMode="External"/><Relationship Id="rId287" Type="http://schemas.openxmlformats.org/officeDocument/2006/relationships/hyperlink" Target="http://www.genome.jp/dbget-bin/www_bget?cpd:C00438" TargetMode="External"/><Relationship Id="rId30" Type="http://schemas.openxmlformats.org/officeDocument/2006/relationships/hyperlink" Target="http://www.genome.jp/dbget-bin/www_bget?cpd:C01921" TargetMode="External"/><Relationship Id="rId105" Type="http://schemas.openxmlformats.org/officeDocument/2006/relationships/hyperlink" Target="http://www.genome.jp/dbget-bin/www_bget?cpd:C02714" TargetMode="External"/><Relationship Id="rId126" Type="http://schemas.openxmlformats.org/officeDocument/2006/relationships/hyperlink" Target="http://www.genome.jp/dbget-bin/www_bget?cpd:C05570" TargetMode="External"/><Relationship Id="rId147" Type="http://schemas.openxmlformats.org/officeDocument/2006/relationships/hyperlink" Target="http://www.genome.jp/dbget-bin/www_bget?cpd:C01879" TargetMode="External"/><Relationship Id="rId168" Type="http://schemas.openxmlformats.org/officeDocument/2006/relationships/hyperlink" Target="http://www.genome.jp/dbget-bin/www_bget?cpd:C00086" TargetMode="External"/><Relationship Id="rId51" Type="http://schemas.openxmlformats.org/officeDocument/2006/relationships/hyperlink" Target="http://www.genome.jp/dbget-bin/www_bget?cpd:C02787" TargetMode="External"/><Relationship Id="rId72" Type="http://schemas.openxmlformats.org/officeDocument/2006/relationships/hyperlink" Target="http://www.genome.jp/dbget-bin/www_bget?cpd:C00986" TargetMode="External"/><Relationship Id="rId93" Type="http://schemas.openxmlformats.org/officeDocument/2006/relationships/hyperlink" Target="http://www.genome.jp/dbget-bin/www_bget?cpd:C01551" TargetMode="External"/><Relationship Id="rId189" Type="http://schemas.openxmlformats.org/officeDocument/2006/relationships/hyperlink" Target="http://www.genome.jp/dbget-bin/www_bget?cpd:C00135" TargetMode="External"/><Relationship Id="rId3" Type="http://schemas.openxmlformats.org/officeDocument/2006/relationships/hyperlink" Target="http://www.genome.jp/dbget-bin/www_bget?cpd:C00118" TargetMode="External"/><Relationship Id="rId214" Type="http://schemas.openxmlformats.org/officeDocument/2006/relationships/hyperlink" Target="http://www.genome.jp/dbget-bin/www_bget?cpd:C00019" TargetMode="External"/><Relationship Id="rId235" Type="http://schemas.openxmlformats.org/officeDocument/2006/relationships/hyperlink" Target="http://www.genome.jp/dbget-bin/www_bget?cpd:C00077" TargetMode="External"/><Relationship Id="rId256" Type="http://schemas.openxmlformats.org/officeDocument/2006/relationships/hyperlink" Target="http://www.genome.jp/dbget-bin/www_bget?cpd:C00148" TargetMode="External"/><Relationship Id="rId277" Type="http://schemas.openxmlformats.org/officeDocument/2006/relationships/hyperlink" Target="http://www.genome.jp/dbget-bin/www_bget?cpd:C03284" TargetMode="External"/><Relationship Id="rId298" Type="http://schemas.openxmlformats.org/officeDocument/2006/relationships/hyperlink" Target="http://www.genome.jp/dbget-bin/www_bget?cpd:C03678" TargetMode="External"/><Relationship Id="rId116" Type="http://schemas.openxmlformats.org/officeDocument/2006/relationships/hyperlink" Target="http://www.genome.jp/dbget-bin/www_bget?cpd:C01073" TargetMode="External"/><Relationship Id="rId137" Type="http://schemas.openxmlformats.org/officeDocument/2006/relationships/hyperlink" Target="http://www.genome.jp/dbget-bin/www_bget?cpd:C00016" TargetMode="External"/><Relationship Id="rId158" Type="http://schemas.openxmlformats.org/officeDocument/2006/relationships/hyperlink" Target="http://www.genome.jp/dbget-bin/www_bget?cpd:C00750" TargetMode="External"/><Relationship Id="rId302" Type="http://schemas.openxmlformats.org/officeDocument/2006/relationships/hyperlink" Target="http://www.genome.jp/dbget-bin/www_bget?cpd:C00881" TargetMode="External"/><Relationship Id="rId20" Type="http://schemas.openxmlformats.org/officeDocument/2006/relationships/hyperlink" Target="http://www.genome.jp/dbget-bin/www_bget?cpd:C01617" TargetMode="External"/><Relationship Id="rId41" Type="http://schemas.openxmlformats.org/officeDocument/2006/relationships/hyperlink" Target="http://www.genome.jp/dbget-bin/www_bget?cpd:C08580" TargetMode="External"/><Relationship Id="rId62" Type="http://schemas.openxmlformats.org/officeDocument/2006/relationships/hyperlink" Target="http://www.genome.jp/dbget-bin/www_bget?cpd:C00884" TargetMode="External"/><Relationship Id="rId83" Type="http://schemas.openxmlformats.org/officeDocument/2006/relationships/hyperlink" Target="http://www.genome.jp/dbget-bin/www_bget?cpd:C00712" TargetMode="External"/><Relationship Id="rId179" Type="http://schemas.openxmlformats.org/officeDocument/2006/relationships/hyperlink" Target="http://www.genome.jp/dbget-bin/www_bget?cpd:C00624" TargetMode="External"/><Relationship Id="rId190" Type="http://schemas.openxmlformats.org/officeDocument/2006/relationships/hyperlink" Target="http://www.genome.jp/dbget-bin/www_bget?cpd:C00122" TargetMode="External"/><Relationship Id="rId204" Type="http://schemas.openxmlformats.org/officeDocument/2006/relationships/hyperlink" Target="http://www.genome.jp/dbget-bin/www_bget?cpd:C00020" TargetMode="External"/><Relationship Id="rId225" Type="http://schemas.openxmlformats.org/officeDocument/2006/relationships/hyperlink" Target="http://www.genome.jp/dbget-bin/www_bget?cpd:C01181" TargetMode="External"/><Relationship Id="rId246" Type="http://schemas.openxmlformats.org/officeDocument/2006/relationships/hyperlink" Target="http://www.genome.jp/dbget-bin/www_bget?cpd:C01118" TargetMode="External"/><Relationship Id="rId267" Type="http://schemas.openxmlformats.org/officeDocument/2006/relationships/hyperlink" Target="http://www.genome.jp/dbget-bin/www_bget?cpd:C06199" TargetMode="External"/><Relationship Id="rId288" Type="http://schemas.openxmlformats.org/officeDocument/2006/relationships/hyperlink" Target="http://www.genome.jp/dbget-bin/www_bget?cpd:C02774" TargetMode="External"/><Relationship Id="rId106" Type="http://schemas.openxmlformats.org/officeDocument/2006/relationships/hyperlink" Target="http://www.genome.jp/dbget-bin/www_bget?cpd:C00130" TargetMode="External"/><Relationship Id="rId127" Type="http://schemas.openxmlformats.org/officeDocument/2006/relationships/hyperlink" Target="http://www.genome.jp/dbget-bin/www_bget?cpd:C16526" TargetMode="External"/><Relationship Id="rId10" Type="http://schemas.openxmlformats.org/officeDocument/2006/relationships/hyperlink" Target="http://www.genome.jp/dbget-bin/www_bget?cpd:C02226" TargetMode="External"/><Relationship Id="rId31" Type="http://schemas.openxmlformats.org/officeDocument/2006/relationships/hyperlink" Target="http://www.genome.jp/dbget-bin/www_bget?cpd:C01035" TargetMode="External"/><Relationship Id="rId52" Type="http://schemas.openxmlformats.org/officeDocument/2006/relationships/hyperlink" Target="http://www.genome.jp/dbget-bin/www_bget?cpd:C10294" TargetMode="External"/><Relationship Id="rId73" Type="http://schemas.openxmlformats.org/officeDocument/2006/relationships/hyperlink" Target="http://www.genome.jp/dbget-bin/www_bget?cpd:C10043" TargetMode="External"/><Relationship Id="rId94" Type="http://schemas.openxmlformats.org/officeDocument/2006/relationships/hyperlink" Target="http://www.genome.jp/dbget-bin/www_bget?cpd:C00048" TargetMode="External"/><Relationship Id="rId148" Type="http://schemas.openxmlformats.org/officeDocument/2006/relationships/hyperlink" Target="http://www.genome.jp/dbget-bin/www_bget?cpd:C07819" TargetMode="External"/><Relationship Id="rId169" Type="http://schemas.openxmlformats.org/officeDocument/2006/relationships/hyperlink" Target="http://www.genome.jp/dbget-bin/www_bget?cpd:C05502" TargetMode="External"/><Relationship Id="rId4" Type="http://schemas.openxmlformats.org/officeDocument/2006/relationships/hyperlink" Target="http://www.genome.jp/dbget-bin/www_bget?cpd:C01762" TargetMode="External"/><Relationship Id="rId180" Type="http://schemas.openxmlformats.org/officeDocument/2006/relationships/hyperlink" Target="http://www.genome.jp/dbget-bin/www_bget?cpd:C00078" TargetMode="External"/><Relationship Id="rId215" Type="http://schemas.openxmlformats.org/officeDocument/2006/relationships/hyperlink" Target="http://www.genome.jp/dbget-bin/www_bget?cpd:C00149" TargetMode="External"/><Relationship Id="rId236" Type="http://schemas.openxmlformats.org/officeDocument/2006/relationships/hyperlink" Target="http://www.genome.jp/dbget-bin/www_bget?cpd:C12144" TargetMode="External"/><Relationship Id="rId257" Type="http://schemas.openxmlformats.org/officeDocument/2006/relationships/hyperlink" Target="http://www.genome.jp/dbget-bin/www_bget?cpd:C00386" TargetMode="External"/><Relationship Id="rId278" Type="http://schemas.openxmlformats.org/officeDocument/2006/relationships/hyperlink" Target="http://www.genome.jp/dbget-bin/www_bget?cpd:C00015" TargetMode="External"/><Relationship Id="rId303" Type="http://schemas.openxmlformats.org/officeDocument/2006/relationships/hyperlink" Target="http://www.genome.jp/dbget-bin/www_bget?cpd:C00330" TargetMode="External"/><Relationship Id="rId42" Type="http://schemas.openxmlformats.org/officeDocument/2006/relationships/hyperlink" Target="http://www.genome.jp/dbget-bin/www_bget?cpd:C06424" TargetMode="External"/><Relationship Id="rId84" Type="http://schemas.openxmlformats.org/officeDocument/2006/relationships/hyperlink" Target="http://www.genome.jp/dbget-bin/www_bget?cpd:C05582" TargetMode="External"/><Relationship Id="rId138" Type="http://schemas.openxmlformats.org/officeDocument/2006/relationships/hyperlink" Target="http://www.genome.jp/dbget-bin/www_bget?cpd:C00074" TargetMode="External"/><Relationship Id="rId191" Type="http://schemas.openxmlformats.org/officeDocument/2006/relationships/hyperlink" Target="http://www.genome.jp/dbget-bin/www_bget?cpd:C00498" TargetMode="External"/><Relationship Id="rId205" Type="http://schemas.openxmlformats.org/officeDocument/2006/relationships/hyperlink" Target="http://www.genome.jp/dbget-bin/www_bget?cpd:C00719" TargetMode="External"/><Relationship Id="rId247" Type="http://schemas.openxmlformats.org/officeDocument/2006/relationships/hyperlink" Target="http://www.genome.jp/dbget-bin/www_bget?cpd:C03626" TargetMode="External"/><Relationship Id="rId107" Type="http://schemas.openxmlformats.org/officeDocument/2006/relationships/hyperlink" Target="http://www.genome.jp/dbget-bin/www_bget?cpd:C07480" TargetMode="External"/><Relationship Id="rId289" Type="http://schemas.openxmlformats.org/officeDocument/2006/relationships/hyperlink" Target="http://www.genome.jp/dbget-bin/www_bget?cpd:C00931" TargetMode="External"/><Relationship Id="rId11" Type="http://schemas.openxmlformats.org/officeDocument/2006/relationships/hyperlink" Target="http://www.genome.jp/dbget-bin/www_bget?cpd:C06957" TargetMode="External"/><Relationship Id="rId53" Type="http://schemas.openxmlformats.org/officeDocument/2006/relationships/hyperlink" Target="http://www.genome.jp/dbget-bin/www_bget?cpd:C01620" TargetMode="External"/><Relationship Id="rId149" Type="http://schemas.openxmlformats.org/officeDocument/2006/relationships/hyperlink" Target="http://www.genome.jp/dbget-bin/www_bget?cpd:C00186" TargetMode="External"/><Relationship Id="rId95" Type="http://schemas.openxmlformats.org/officeDocument/2006/relationships/hyperlink" Target="http://www.genome.jp/dbget-bin/www_bget?cpd:C00509" TargetMode="External"/><Relationship Id="rId160" Type="http://schemas.openxmlformats.org/officeDocument/2006/relationships/hyperlink" Target="http://www.genome.jp/dbget-bin/www_bget?cpd:C00212" TargetMode="External"/><Relationship Id="rId216" Type="http://schemas.openxmlformats.org/officeDocument/2006/relationships/hyperlink" Target="http://www.genome.jp/dbget-bin/www_bget?cpd:C00575" TargetMode="External"/><Relationship Id="rId258" Type="http://schemas.openxmlformats.org/officeDocument/2006/relationships/hyperlink" Target="http://www.genome.jp/dbget-bin/www_bget?cpd:C02990" TargetMode="External"/><Relationship Id="rId22" Type="http://schemas.openxmlformats.org/officeDocument/2006/relationships/hyperlink" Target="http://www.genome.jp/dbget-bin/www_bget?cpd:C06533" TargetMode="External"/><Relationship Id="rId64" Type="http://schemas.openxmlformats.org/officeDocument/2006/relationships/hyperlink" Target="http://www.genome.jp/dbget-bin/www_bget?cpd:C08311" TargetMode="External"/><Relationship Id="rId118" Type="http://schemas.openxmlformats.org/officeDocument/2006/relationships/hyperlink" Target="http://www.genome.jp/dbget-bin/www_bget?cpd:C05466" TargetMode="External"/><Relationship Id="rId171" Type="http://schemas.openxmlformats.org/officeDocument/2006/relationships/hyperlink" Target="http://www.genome.jp/dbget-bin/www_bget?cpd:C04483" TargetMode="External"/><Relationship Id="rId227" Type="http://schemas.openxmlformats.org/officeDocument/2006/relationships/hyperlink" Target="http://www.genome.jp/dbget-bin/www_bget?cpd:C00072" TargetMode="External"/><Relationship Id="rId269" Type="http://schemas.openxmlformats.org/officeDocument/2006/relationships/hyperlink" Target="http://www.genome.jp/dbget-bin/www_bget?cpd:C00233" TargetMode="External"/><Relationship Id="rId33" Type="http://schemas.openxmlformats.org/officeDocument/2006/relationships/hyperlink" Target="http://www.genome.jp/dbget-bin/www_bget?cpd:C00601" TargetMode="External"/><Relationship Id="rId129" Type="http://schemas.openxmlformats.org/officeDocument/2006/relationships/hyperlink" Target="http://www.genome.jp/dbget-bin/www_bget?cpd:C00114" TargetMode="External"/><Relationship Id="rId280" Type="http://schemas.openxmlformats.org/officeDocument/2006/relationships/hyperlink" Target="http://www.genome.jp/dbget-bin/www_bget?cpd:C00956" TargetMode="External"/><Relationship Id="rId75" Type="http://schemas.openxmlformats.org/officeDocument/2006/relationships/hyperlink" Target="http://www.genome.jp/dbget-bin/www_bget?cpd:C10935" TargetMode="External"/><Relationship Id="rId140" Type="http://schemas.openxmlformats.org/officeDocument/2006/relationships/hyperlink" Target="http://www.genome.jp/dbget-bin/www_bget?cpd:C05526" TargetMode="External"/><Relationship Id="rId182" Type="http://schemas.openxmlformats.org/officeDocument/2006/relationships/hyperlink" Target="http://www.genome.jp/dbget-bin/www_bget?cpd:C00096" TargetMode="External"/><Relationship Id="rId6" Type="http://schemas.openxmlformats.org/officeDocument/2006/relationships/hyperlink" Target="http://www.genome.jp/dbget-bin/www_bget?cpd:C01004" TargetMode="External"/><Relationship Id="rId238" Type="http://schemas.openxmlformats.org/officeDocument/2006/relationships/hyperlink" Target="http://www.genome.jp/dbget-bin/www_bget?cpd:C00037" TargetMode="External"/><Relationship Id="rId291" Type="http://schemas.openxmlformats.org/officeDocument/2006/relationships/hyperlink" Target="http://www.genome.jp/dbget-bin/www_bget?cpd:C00119" TargetMode="External"/><Relationship Id="rId305" Type="http://schemas.openxmlformats.org/officeDocument/2006/relationships/hyperlink" Target="http://www.genome.jp/dbget-bin/www_bget?cpd:C02528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:C00005" TargetMode="External"/><Relationship Id="rId21" Type="http://schemas.openxmlformats.org/officeDocument/2006/relationships/hyperlink" Target="http://www.genome.jp/dbget-bin/www_bget?cpd:C00199" TargetMode="External"/><Relationship Id="rId42" Type="http://schemas.openxmlformats.org/officeDocument/2006/relationships/hyperlink" Target="http://www.genome.jp/dbget-bin/www_bget?cpd:C00144" TargetMode="External"/><Relationship Id="rId47" Type="http://schemas.openxmlformats.org/officeDocument/2006/relationships/hyperlink" Target="http://www.genome.jp/dbget-bin/www_bget?cpd:C00008" TargetMode="External"/><Relationship Id="rId63" Type="http://schemas.openxmlformats.org/officeDocument/2006/relationships/hyperlink" Target="http://www.genome.jp/dbget-bin/www_bget?cpd:C00099" TargetMode="External"/><Relationship Id="rId68" Type="http://schemas.openxmlformats.org/officeDocument/2006/relationships/hyperlink" Target="http://www.genome.jp/dbget-bin/www_bget?cpd:C00114" TargetMode="External"/><Relationship Id="rId84" Type="http://schemas.openxmlformats.org/officeDocument/2006/relationships/hyperlink" Target="http://www.genome.jp/dbget-bin/www_bget?cpd:C00049" TargetMode="External"/><Relationship Id="rId89" Type="http://schemas.openxmlformats.org/officeDocument/2006/relationships/hyperlink" Target="http://www.genome.jp/dbget-bin/www_bget?cpd:C00064" TargetMode="External"/><Relationship Id="rId16" Type="http://schemas.openxmlformats.org/officeDocument/2006/relationships/hyperlink" Target="http://www.genome.jp/dbget-bin/www_bget?cpd:C00103" TargetMode="External"/><Relationship Id="rId107" Type="http://schemas.openxmlformats.org/officeDocument/2006/relationships/hyperlink" Target="http://www.genome.jp/dbget-bin/www_bget?cpd:C03406" TargetMode="External"/><Relationship Id="rId11" Type="http://schemas.openxmlformats.org/officeDocument/2006/relationships/hyperlink" Target="http://www.genome.jp/dbget-bin/www_bget?cpd:C05382" TargetMode="External"/><Relationship Id="rId32" Type="http://schemas.openxmlformats.org/officeDocument/2006/relationships/hyperlink" Target="http://www.genome.jp/dbget-bin/www_bget?cpd:C00624" TargetMode="External"/><Relationship Id="rId37" Type="http://schemas.openxmlformats.org/officeDocument/2006/relationships/hyperlink" Target="http://www.genome.jp/dbget-bin/www_bget?cpd:C00119" TargetMode="External"/><Relationship Id="rId53" Type="http://schemas.openxmlformats.org/officeDocument/2006/relationships/hyperlink" Target="http://www.genome.jp/dbget-bin/www_bget?cpd:C00042" TargetMode="External"/><Relationship Id="rId58" Type="http://schemas.openxmlformats.org/officeDocument/2006/relationships/hyperlink" Target="http://www.genome.jp/dbget-bin/www_bget?cpd:C00311" TargetMode="External"/><Relationship Id="rId74" Type="http://schemas.openxmlformats.org/officeDocument/2006/relationships/hyperlink" Target="http://www.genome.jp/dbget-bin/www_bget?cpd:C00263" TargetMode="External"/><Relationship Id="rId79" Type="http://schemas.openxmlformats.org/officeDocument/2006/relationships/hyperlink" Target="http://www.genome.jp/dbget-bin/www_bget?cpd:C00300" TargetMode="External"/><Relationship Id="rId102" Type="http://schemas.openxmlformats.org/officeDocument/2006/relationships/hyperlink" Target="http://www.genome.jp/dbget-bin/www_bget?cpd:C00542" TargetMode="External"/><Relationship Id="rId5" Type="http://schemas.openxmlformats.org/officeDocument/2006/relationships/hyperlink" Target="http://www.genome.jp/dbget-bin/www_bget?cpd:C00004" TargetMode="External"/><Relationship Id="rId90" Type="http://schemas.openxmlformats.org/officeDocument/2006/relationships/hyperlink" Target="http://www.genome.jp/dbget-bin/www_bget?cpd:C00047" TargetMode="External"/><Relationship Id="rId95" Type="http://schemas.openxmlformats.org/officeDocument/2006/relationships/hyperlink" Target="http://www.genome.jp/dbget-bin/www_bget?cpd:C00318" TargetMode="External"/><Relationship Id="rId22" Type="http://schemas.openxmlformats.org/officeDocument/2006/relationships/hyperlink" Target="http://www.genome.jp/dbget-bin/www_bget?cpd:C00231" TargetMode="External"/><Relationship Id="rId27" Type="http://schemas.openxmlformats.org/officeDocument/2006/relationships/hyperlink" Target="http://www.genome.jp/dbget-bin/www_bget?cpd:C00093" TargetMode="External"/><Relationship Id="rId43" Type="http://schemas.openxmlformats.org/officeDocument/2006/relationships/hyperlink" Target="http://www.genome.jp/dbget-bin/www_bget?cpd:C00020" TargetMode="External"/><Relationship Id="rId48" Type="http://schemas.openxmlformats.org/officeDocument/2006/relationships/hyperlink" Target="http://www.genome.jp/dbget-bin/www_bget?cpd:C00044" TargetMode="External"/><Relationship Id="rId64" Type="http://schemas.openxmlformats.org/officeDocument/2006/relationships/hyperlink" Target="http://www.genome.jp/dbget-bin/www_bget?cpd:C00213" TargetMode="External"/><Relationship Id="rId69" Type="http://schemas.openxmlformats.org/officeDocument/2006/relationships/hyperlink" Target="http://www.genome.jp/dbget-bin/www_bget?cpd:C00065" TargetMode="External"/><Relationship Id="rId80" Type="http://schemas.openxmlformats.org/officeDocument/2006/relationships/hyperlink" Target="http://www.genome.jp/dbget-bin/www_bget?cpd:C00407" TargetMode="External"/><Relationship Id="rId85" Type="http://schemas.openxmlformats.org/officeDocument/2006/relationships/hyperlink" Target="http://www.genome.jp/dbget-bin/www_bget?cpd:C00155" TargetMode="External"/><Relationship Id="rId12" Type="http://schemas.openxmlformats.org/officeDocument/2006/relationships/hyperlink" Target="http://www.genome.jp/dbget-bin/www_bget?cpd:C00668" TargetMode="External"/><Relationship Id="rId17" Type="http://schemas.openxmlformats.org/officeDocument/2006/relationships/hyperlink" Target="http://www.genome.jp/dbget-bin/www_bget?cpd:C00024" TargetMode="External"/><Relationship Id="rId33" Type="http://schemas.openxmlformats.org/officeDocument/2006/relationships/hyperlink" Target="http://www.genome.jp/dbget-bin/www_bget?cpd:C03794" TargetMode="External"/><Relationship Id="rId38" Type="http://schemas.openxmlformats.org/officeDocument/2006/relationships/hyperlink" Target="http://www.genome.jp/dbget-bin/www_bget?cpd:C00631" TargetMode="External"/><Relationship Id="rId59" Type="http://schemas.openxmlformats.org/officeDocument/2006/relationships/hyperlink" Target="http://www.genome.jp/dbget-bin/www_bget?cpd:C00417" TargetMode="External"/><Relationship Id="rId103" Type="http://schemas.openxmlformats.org/officeDocument/2006/relationships/hyperlink" Target="http://www.genome.jp/dbget-bin/www_bget?cpd:C00386" TargetMode="External"/><Relationship Id="rId108" Type="http://schemas.openxmlformats.org/officeDocument/2006/relationships/hyperlink" Target="http://www.genome.jp/dbget-bin/www_bget?cpd:C00127" TargetMode="External"/><Relationship Id="rId54" Type="http://schemas.openxmlformats.org/officeDocument/2006/relationships/hyperlink" Target="http://www.genome.jp/dbget-bin/www_bget?cpd:C00149" TargetMode="External"/><Relationship Id="rId70" Type="http://schemas.openxmlformats.org/officeDocument/2006/relationships/hyperlink" Target="http://www.genome.jp/dbget-bin/www_bget?cpd:C00791" TargetMode="External"/><Relationship Id="rId75" Type="http://schemas.openxmlformats.org/officeDocument/2006/relationships/hyperlink" Target="http://www.genome.jp/dbget-bin/www_bget?cpd:C00188" TargetMode="External"/><Relationship Id="rId91" Type="http://schemas.openxmlformats.org/officeDocument/2006/relationships/hyperlink" Target="http://www.genome.jp/dbget-bin/www_bget?cpd:C00025" TargetMode="External"/><Relationship Id="rId96" Type="http://schemas.openxmlformats.org/officeDocument/2006/relationships/hyperlink" Target="http://www.genome.jp/dbget-bin/www_bget?cpd:C00079" TargetMode="External"/><Relationship Id="rId1" Type="http://schemas.openxmlformats.org/officeDocument/2006/relationships/hyperlink" Target="http://www.genome.jp/dbget-bin/www_bget?cpd:C00003" TargetMode="External"/><Relationship Id="rId6" Type="http://schemas.openxmlformats.org/officeDocument/2006/relationships/hyperlink" Target="http://www.genome.jp/dbget-bin/www_bget?cpd:C00301" TargetMode="External"/><Relationship Id="rId15" Type="http://schemas.openxmlformats.org/officeDocument/2006/relationships/hyperlink" Target="http://www.genome.jp/dbget-bin/www_bget?cpd:C00446" TargetMode="External"/><Relationship Id="rId23" Type="http://schemas.openxmlformats.org/officeDocument/2006/relationships/hyperlink" Target="http://www.genome.jp/dbget-bin/www_bget?cpd:C00279" TargetMode="External"/><Relationship Id="rId28" Type="http://schemas.openxmlformats.org/officeDocument/2006/relationships/hyperlink" Target="http://www.genome.jp/dbget-bin/www_bget?cpd:C00083" TargetMode="External"/><Relationship Id="rId36" Type="http://schemas.openxmlformats.org/officeDocument/2006/relationships/hyperlink" Target="http://www.genome.jp/dbget-bin/www_bget?cpd:C00438" TargetMode="External"/><Relationship Id="rId49" Type="http://schemas.openxmlformats.org/officeDocument/2006/relationships/hyperlink" Target="http://www.genome.jp/dbget-bin/www_bget?cpd:C00002" TargetMode="External"/><Relationship Id="rId57" Type="http://schemas.openxmlformats.org/officeDocument/2006/relationships/hyperlink" Target="http://www.genome.jp/dbget-bin/www_bget?cpd:C00158" TargetMode="External"/><Relationship Id="rId106" Type="http://schemas.openxmlformats.org/officeDocument/2006/relationships/hyperlink" Target="http://www.genome.jp/dbget-bin/www_bget?cpd:C00387" TargetMode="External"/><Relationship Id="rId10" Type="http://schemas.openxmlformats.org/officeDocument/2006/relationships/hyperlink" Target="http://www.genome.jp/dbget-bin/www_bget?cpd:C00130" TargetMode="External"/><Relationship Id="rId31" Type="http://schemas.openxmlformats.org/officeDocument/2006/relationships/hyperlink" Target="http://www.genome.jp/dbget-bin/www_bget?cpd:C00111" TargetMode="External"/><Relationship Id="rId44" Type="http://schemas.openxmlformats.org/officeDocument/2006/relationships/hyperlink" Target="http://www.genome.jp/dbget-bin/www_bget?cpd:C00141" TargetMode="External"/><Relationship Id="rId52" Type="http://schemas.openxmlformats.org/officeDocument/2006/relationships/hyperlink" Target="http://www.genome.jp/dbget-bin/www_bget?cpd:C02630" TargetMode="External"/><Relationship Id="rId60" Type="http://schemas.openxmlformats.org/officeDocument/2006/relationships/hyperlink" Target="http://www.genome.jp/dbget-bin/www_bget?cpd:C00086" TargetMode="External"/><Relationship Id="rId65" Type="http://schemas.openxmlformats.org/officeDocument/2006/relationships/hyperlink" Target="http://www.genome.jp/dbget-bin/www_bget?cpd:C00041" TargetMode="External"/><Relationship Id="rId73" Type="http://schemas.openxmlformats.org/officeDocument/2006/relationships/hyperlink" Target="http://www.genome.jp/dbget-bin/www_bget?cpd:C00719" TargetMode="External"/><Relationship Id="rId78" Type="http://schemas.openxmlformats.org/officeDocument/2006/relationships/hyperlink" Target="http://www.genome.jp/dbget-bin/www_bget?cpd:C01015" TargetMode="External"/><Relationship Id="rId81" Type="http://schemas.openxmlformats.org/officeDocument/2006/relationships/hyperlink" Target="http://www.genome.jp/dbget-bin/www_bget?cpd:C00123" TargetMode="External"/><Relationship Id="rId86" Type="http://schemas.openxmlformats.org/officeDocument/2006/relationships/hyperlink" Target="http://www.genome.jp/dbget-bin/www_bget?cpd:C00147" TargetMode="External"/><Relationship Id="rId94" Type="http://schemas.openxmlformats.org/officeDocument/2006/relationships/hyperlink" Target="http://www.genome.jp/dbget-bin/www_bget?cpd:C00135" TargetMode="External"/><Relationship Id="rId99" Type="http://schemas.openxmlformats.org/officeDocument/2006/relationships/hyperlink" Target="http://www.genome.jp/dbget-bin/www_bget?cpd:C00082" TargetMode="External"/><Relationship Id="rId101" Type="http://schemas.openxmlformats.org/officeDocument/2006/relationships/hyperlink" Target="http://www.genome.jp/dbget-bin/www_bget?cpd:C00078" TargetMode="External"/><Relationship Id="rId4" Type="http://schemas.openxmlformats.org/officeDocument/2006/relationships/hyperlink" Target="http://www.genome.jp/dbget-bin/www_bget?cpd:C00385" TargetMode="External"/><Relationship Id="rId9" Type="http://schemas.openxmlformats.org/officeDocument/2006/relationships/hyperlink" Target="http://www.genome.jp/dbget-bin/www_bget?cpd:C00006" TargetMode="External"/><Relationship Id="rId13" Type="http://schemas.openxmlformats.org/officeDocument/2006/relationships/hyperlink" Target="http://www.genome.jp/dbget-bin/www_bget?cpd:C05345" TargetMode="External"/><Relationship Id="rId18" Type="http://schemas.openxmlformats.org/officeDocument/2006/relationships/hyperlink" Target="http://www.genome.jp/dbget-bin/www_bget?cpd:C00117" TargetMode="External"/><Relationship Id="rId39" Type="http://schemas.openxmlformats.org/officeDocument/2006/relationships/hyperlink" Target="http://www.genome.jp/dbget-bin/www_bget?cpd:C01159" TargetMode="External"/><Relationship Id="rId109" Type="http://schemas.openxmlformats.org/officeDocument/2006/relationships/hyperlink" Target="http://www.genome.jp/dbget-bin/www_bget?cpd:C00051" TargetMode="External"/><Relationship Id="rId34" Type="http://schemas.openxmlformats.org/officeDocument/2006/relationships/hyperlink" Target="http://www.genome.jp/dbget-bin/www_bget?cpd:C00354" TargetMode="External"/><Relationship Id="rId50" Type="http://schemas.openxmlformats.org/officeDocument/2006/relationships/hyperlink" Target="http://www.genome.jp/dbget-bin/www_bget?cpd:C00160" TargetMode="External"/><Relationship Id="rId55" Type="http://schemas.openxmlformats.org/officeDocument/2006/relationships/hyperlink" Target="http://www.genome.jp/dbget-bin/www_bget?cpd:C00026" TargetMode="External"/><Relationship Id="rId76" Type="http://schemas.openxmlformats.org/officeDocument/2006/relationships/hyperlink" Target="http://www.genome.jp/dbget-bin/www_bget?cpd:C00576" TargetMode="External"/><Relationship Id="rId97" Type="http://schemas.openxmlformats.org/officeDocument/2006/relationships/hyperlink" Target="http://www.genome.jp/dbget-bin/www_bget?cpd:C00062" TargetMode="External"/><Relationship Id="rId104" Type="http://schemas.openxmlformats.org/officeDocument/2006/relationships/hyperlink" Target="http://www.genome.jp/dbget-bin/www_bget?cpd:C00212" TargetMode="External"/><Relationship Id="rId7" Type="http://schemas.openxmlformats.org/officeDocument/2006/relationships/hyperlink" Target="http://www.genome.jp/dbget-bin/www_bget?cpd:C00029" TargetMode="External"/><Relationship Id="rId71" Type="http://schemas.openxmlformats.org/officeDocument/2006/relationships/hyperlink" Target="http://www.genome.jp/dbget-bin/www_bget?cpd:C00148" TargetMode="External"/><Relationship Id="rId92" Type="http://schemas.openxmlformats.org/officeDocument/2006/relationships/hyperlink" Target="http://www.genome.jp/dbget-bin/www_bget?cpd:C00073" TargetMode="External"/><Relationship Id="rId2" Type="http://schemas.openxmlformats.org/officeDocument/2006/relationships/hyperlink" Target="http://www.genome.jp/dbget-bin/www_bget?cpd:C00575" TargetMode="External"/><Relationship Id="rId29" Type="http://schemas.openxmlformats.org/officeDocument/2006/relationships/hyperlink" Target="http://www.genome.jp/dbget-bin/www_bget?cpd:C02305" TargetMode="External"/><Relationship Id="rId24" Type="http://schemas.openxmlformats.org/officeDocument/2006/relationships/hyperlink" Target="http://www.genome.jp/dbget-bin/www_bget?cpd:C00356" TargetMode="External"/><Relationship Id="rId40" Type="http://schemas.openxmlformats.org/officeDocument/2006/relationships/hyperlink" Target="http://www.genome.jp/dbget-bin/www_bget?cpd:C00197" TargetMode="External"/><Relationship Id="rId45" Type="http://schemas.openxmlformats.org/officeDocument/2006/relationships/hyperlink" Target="http://www.genome.jp/dbget-bin/www_bget?cpd:C00035" TargetMode="External"/><Relationship Id="rId66" Type="http://schemas.openxmlformats.org/officeDocument/2006/relationships/hyperlink" Target="http://www.genome.jp/dbget-bin/www_bget?cpd:C00334" TargetMode="External"/><Relationship Id="rId87" Type="http://schemas.openxmlformats.org/officeDocument/2006/relationships/hyperlink" Target="http://www.genome.jp/dbget-bin/www_bget?cpd:C00262" TargetMode="External"/><Relationship Id="rId110" Type="http://schemas.openxmlformats.org/officeDocument/2006/relationships/hyperlink" Target="http://www.genome.jp/dbget-bin/www_bget?cpd:C00021" TargetMode="External"/><Relationship Id="rId61" Type="http://schemas.openxmlformats.org/officeDocument/2006/relationships/hyperlink" Target="http://www.genome.jp/dbget-bin/www_bget?cpd:C00037" TargetMode="External"/><Relationship Id="rId82" Type="http://schemas.openxmlformats.org/officeDocument/2006/relationships/hyperlink" Target="http://www.genome.jp/dbget-bin/www_bget?cpd:C00152" TargetMode="External"/><Relationship Id="rId19" Type="http://schemas.openxmlformats.org/officeDocument/2006/relationships/hyperlink" Target="http://www.genome.jp/dbget-bin/www_bget?cpd:C00010" TargetMode="External"/><Relationship Id="rId14" Type="http://schemas.openxmlformats.org/officeDocument/2006/relationships/hyperlink" Target="http://www.genome.jp/dbget-bin/www_bget?cpd:C01094" TargetMode="External"/><Relationship Id="rId30" Type="http://schemas.openxmlformats.org/officeDocument/2006/relationships/hyperlink" Target="http://www.genome.jp/dbget-bin/www_bget?cpd:C00655" TargetMode="External"/><Relationship Id="rId35" Type="http://schemas.openxmlformats.org/officeDocument/2006/relationships/hyperlink" Target="http://www.genome.jp/dbget-bin/www_bget?cpd:C00345" TargetMode="External"/><Relationship Id="rId56" Type="http://schemas.openxmlformats.org/officeDocument/2006/relationships/hyperlink" Target="http://www.genome.jp/dbget-bin/www_bget?cpd:C00122" TargetMode="External"/><Relationship Id="rId77" Type="http://schemas.openxmlformats.org/officeDocument/2006/relationships/hyperlink" Target="http://www.genome.jp/dbget-bin/www_bget?cpd:C00097" TargetMode="External"/><Relationship Id="rId100" Type="http://schemas.openxmlformats.org/officeDocument/2006/relationships/hyperlink" Target="http://www.genome.jp/dbget-bin/www_bget?cpd:C00750" TargetMode="External"/><Relationship Id="rId105" Type="http://schemas.openxmlformats.org/officeDocument/2006/relationships/hyperlink" Target="http://www.genome.jp/dbget-bin/www_bget?cpd:C00294" TargetMode="External"/><Relationship Id="rId8" Type="http://schemas.openxmlformats.org/officeDocument/2006/relationships/hyperlink" Target="http://www.genome.jp/dbget-bin/www_bget?cpd:C00366" TargetMode="External"/><Relationship Id="rId51" Type="http://schemas.openxmlformats.org/officeDocument/2006/relationships/hyperlink" Target="http://www.genome.jp/dbget-bin/www_bget?cpd:C00022" TargetMode="External"/><Relationship Id="rId72" Type="http://schemas.openxmlformats.org/officeDocument/2006/relationships/hyperlink" Target="http://www.genome.jp/dbget-bin/www_bget?cpd:C00183" TargetMode="External"/><Relationship Id="rId93" Type="http://schemas.openxmlformats.org/officeDocument/2006/relationships/hyperlink" Target="http://www.genome.jp/dbget-bin/www_bget?cpd:C00242" TargetMode="External"/><Relationship Id="rId98" Type="http://schemas.openxmlformats.org/officeDocument/2006/relationships/hyperlink" Target="http://www.genome.jp/dbget-bin/www_bget?cpd:C00327" TargetMode="External"/><Relationship Id="rId3" Type="http://schemas.openxmlformats.org/officeDocument/2006/relationships/hyperlink" Target="http://www.genome.jp/dbget-bin/www_bget?cpd:C00942" TargetMode="External"/><Relationship Id="rId25" Type="http://schemas.openxmlformats.org/officeDocument/2006/relationships/hyperlink" Target="http://www.genome.jp/dbget-bin/www_bget?cpd:C00118" TargetMode="External"/><Relationship Id="rId46" Type="http://schemas.openxmlformats.org/officeDocument/2006/relationships/hyperlink" Target="http://www.genome.jp/dbget-bin/www_bget?cpd:C00186" TargetMode="External"/><Relationship Id="rId67" Type="http://schemas.openxmlformats.org/officeDocument/2006/relationships/hyperlink" Target="http://www.genome.jp/dbget-bin/www_bget?cpd:C01026" TargetMode="External"/><Relationship Id="rId20" Type="http://schemas.openxmlformats.org/officeDocument/2006/relationships/hyperlink" Target="http://www.genome.jp/dbget-bin/www_bget?cpd:C00620" TargetMode="External"/><Relationship Id="rId41" Type="http://schemas.openxmlformats.org/officeDocument/2006/relationships/hyperlink" Target="http://www.genome.jp/dbget-bin/www_bget?cpd:C00074" TargetMode="External"/><Relationship Id="rId62" Type="http://schemas.openxmlformats.org/officeDocument/2006/relationships/hyperlink" Target="http://www.genome.jp/dbget-bin/www_bget?cpd:C00134" TargetMode="External"/><Relationship Id="rId83" Type="http://schemas.openxmlformats.org/officeDocument/2006/relationships/hyperlink" Target="http://www.genome.jp/dbget-bin/www_bget?cpd:C00077" TargetMode="External"/><Relationship Id="rId88" Type="http://schemas.openxmlformats.org/officeDocument/2006/relationships/hyperlink" Target="http://www.genome.jp/dbget-bin/www_bget?cpd:C00315" TargetMode="External"/><Relationship Id="rId111" Type="http://schemas.openxmlformats.org/officeDocument/2006/relationships/hyperlink" Target="http://www.genome.jp/dbget-bin/www_bget?cpd:C000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2"/>
  <sheetViews>
    <sheetView tabSelected="1" workbookViewId="0">
      <selection activeCell="B14" sqref="B14"/>
    </sheetView>
  </sheetViews>
  <sheetFormatPr baseColWidth="10" defaultColWidth="8.83203125" defaultRowHeight="14"/>
  <cols>
    <col min="1" max="1" width="19.5" customWidth="1"/>
    <col min="2" max="2" width="26.33203125" customWidth="1"/>
  </cols>
  <sheetData>
    <row r="1" spans="1:15" ht="23">
      <c r="A1" s="2" t="s">
        <v>77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5" ht="15" thickBo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5" s="88" customFormat="1" ht="30">
      <c r="A3" s="92" t="s">
        <v>9</v>
      </c>
      <c r="B3" s="92" t="s">
        <v>10</v>
      </c>
      <c r="C3" s="92" t="s">
        <v>988</v>
      </c>
      <c r="D3" s="93" t="s">
        <v>18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</row>
    <row r="4" spans="1:15" s="1" customFormat="1">
      <c r="A4" s="89" t="s">
        <v>11</v>
      </c>
      <c r="B4" s="85" t="s">
        <v>12</v>
      </c>
      <c r="C4" s="89" t="s">
        <v>989</v>
      </c>
      <c r="D4" s="4" t="s">
        <v>759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s="1" customFormat="1">
      <c r="A5" s="89" t="s">
        <v>11</v>
      </c>
      <c r="B5" s="85" t="s">
        <v>12</v>
      </c>
      <c r="C5" s="89" t="s">
        <v>989</v>
      </c>
      <c r="D5" s="4" t="s">
        <v>76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s="1" customFormat="1">
      <c r="A6" s="89" t="s">
        <v>13</v>
      </c>
      <c r="B6" s="85" t="s">
        <v>14</v>
      </c>
      <c r="C6" s="89" t="s">
        <v>989</v>
      </c>
      <c r="D6" s="4" t="s">
        <v>762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s="1" customFormat="1">
      <c r="A7" s="89" t="s">
        <v>13</v>
      </c>
      <c r="B7" s="85" t="s">
        <v>14</v>
      </c>
      <c r="C7" s="89" t="s">
        <v>989</v>
      </c>
      <c r="D7" s="4" t="s">
        <v>763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s="1" customFormat="1">
      <c r="A8" s="90" t="s">
        <v>13</v>
      </c>
      <c r="B8" s="86" t="s">
        <v>15</v>
      </c>
      <c r="C8" s="90" t="s">
        <v>989</v>
      </c>
      <c r="D8" s="94" t="s">
        <v>764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s="1" customFormat="1">
      <c r="A9" s="89" t="s">
        <v>11</v>
      </c>
      <c r="B9" s="85" t="s">
        <v>16</v>
      </c>
      <c r="C9" s="89" t="s">
        <v>993</v>
      </c>
      <c r="D9" s="4" t="s">
        <v>765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s="1" customFormat="1">
      <c r="A10" s="89" t="s">
        <v>13</v>
      </c>
      <c r="B10" s="85" t="s">
        <v>994</v>
      </c>
      <c r="C10" s="89" t="s">
        <v>993</v>
      </c>
      <c r="D10" s="4" t="s">
        <v>766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s="1" customFormat="1">
      <c r="A11" s="89" t="s">
        <v>13</v>
      </c>
      <c r="B11" s="85" t="s">
        <v>14</v>
      </c>
      <c r="C11" s="89" t="s">
        <v>993</v>
      </c>
      <c r="D11" s="4" t="s">
        <v>767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s="1" customFormat="1">
      <c r="A12" s="89" t="s">
        <v>17</v>
      </c>
      <c r="B12" s="85" t="s">
        <v>995</v>
      </c>
      <c r="C12" s="89" t="s">
        <v>993</v>
      </c>
      <c r="D12" s="4" t="s">
        <v>768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s="1" customFormat="1" ht="15" thickBot="1">
      <c r="A13" s="91" t="s">
        <v>17</v>
      </c>
      <c r="B13" s="87" t="s">
        <v>995</v>
      </c>
      <c r="C13" s="91" t="s">
        <v>993</v>
      </c>
      <c r="D13" s="80" t="s">
        <v>769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s="1" customForma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5" s="1" customFormat="1" ht="15" thickBo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5" ht="15" thickBot="1">
      <c r="A16" s="5" t="s">
        <v>19</v>
      </c>
      <c r="B16" s="6" t="s">
        <v>987</v>
      </c>
      <c r="C16" s="7" t="s">
        <v>759</v>
      </c>
      <c r="D16" s="7" t="s">
        <v>770</v>
      </c>
      <c r="E16" s="81" t="s">
        <v>762</v>
      </c>
      <c r="F16" s="81" t="s">
        <v>763</v>
      </c>
      <c r="G16" s="81" t="s">
        <v>764</v>
      </c>
      <c r="H16" s="81" t="s">
        <v>765</v>
      </c>
      <c r="I16" s="81" t="s">
        <v>766</v>
      </c>
      <c r="J16" s="81" t="s">
        <v>767</v>
      </c>
      <c r="K16" s="81" t="s">
        <v>768</v>
      </c>
      <c r="L16" s="81" t="s">
        <v>769</v>
      </c>
      <c r="M16" s="3"/>
      <c r="N16" s="3"/>
    </row>
    <row r="17" spans="1:14">
      <c r="A17" s="7" t="s">
        <v>0</v>
      </c>
      <c r="B17" s="114">
        <v>0.36430000000000001</v>
      </c>
      <c r="C17" s="95">
        <v>-7.4233640000000003</v>
      </c>
      <c r="D17" s="95">
        <v>-5.3602249999999998</v>
      </c>
      <c r="E17" s="95">
        <v>-5.8553319999999998</v>
      </c>
      <c r="F17" s="95">
        <v>-7.1919829999999996</v>
      </c>
      <c r="G17" s="95">
        <v>-5.6174749999999998</v>
      </c>
      <c r="H17" s="96">
        <v>4.4988109999999999</v>
      </c>
      <c r="I17" s="95">
        <v>7.1679149999999998</v>
      </c>
      <c r="J17" s="95">
        <v>-1.2081679999999999</v>
      </c>
      <c r="K17" s="95">
        <v>10.872170000000001</v>
      </c>
      <c r="L17" s="95">
        <v>10.117651</v>
      </c>
      <c r="M17" s="3"/>
      <c r="N17" s="3"/>
    </row>
    <row r="18" spans="1:14">
      <c r="A18" s="8" t="s">
        <v>1</v>
      </c>
      <c r="B18" s="115">
        <v>0.1623</v>
      </c>
      <c r="C18" s="97">
        <v>1.7809164</v>
      </c>
      <c r="D18" s="97">
        <v>0.86426329999999996</v>
      </c>
      <c r="E18" s="97">
        <v>0.7711846</v>
      </c>
      <c r="F18" s="97">
        <v>7.2604623999999998</v>
      </c>
      <c r="G18" s="97">
        <v>-7.5775809000000001</v>
      </c>
      <c r="H18" s="98">
        <v>-5.8540084999999999</v>
      </c>
      <c r="I18" s="97">
        <v>5.1360232999999997</v>
      </c>
      <c r="J18" s="97">
        <v>-3.7241274999999998</v>
      </c>
      <c r="K18" s="97">
        <v>4.5781399</v>
      </c>
      <c r="L18" s="97">
        <v>-3.2352729999999998</v>
      </c>
      <c r="M18" s="3"/>
      <c r="N18" s="3"/>
    </row>
    <row r="19" spans="1:14">
      <c r="A19" s="8" t="s">
        <v>2</v>
      </c>
      <c r="B19" s="115">
        <v>0.1135</v>
      </c>
      <c r="C19" s="97">
        <v>-0.42863469999999998</v>
      </c>
      <c r="D19" s="97">
        <v>-2.0832060999999999</v>
      </c>
      <c r="E19" s="97">
        <v>-3.0606612000000002</v>
      </c>
      <c r="F19" s="97">
        <v>3.5560467999999998</v>
      </c>
      <c r="G19" s="97">
        <v>-1.3078911</v>
      </c>
      <c r="H19" s="98">
        <v>3.0000814</v>
      </c>
      <c r="I19" s="97">
        <v>6.4683771999999999</v>
      </c>
      <c r="J19" s="97">
        <v>0.47281430000000002</v>
      </c>
      <c r="K19" s="97">
        <v>-8.4612239999999996</v>
      </c>
      <c r="L19" s="97">
        <v>1.8442973</v>
      </c>
      <c r="M19" s="3"/>
      <c r="N19" s="3"/>
    </row>
    <row r="20" spans="1:14">
      <c r="A20" s="8" t="s">
        <v>3</v>
      </c>
      <c r="B20" s="115">
        <v>9.3969999999999998E-2</v>
      </c>
      <c r="C20" s="97">
        <v>0.1113334</v>
      </c>
      <c r="D20" s="97">
        <v>-0.1147722</v>
      </c>
      <c r="E20" s="97">
        <v>-5.9949893000000003</v>
      </c>
      <c r="F20" s="97">
        <v>6.3385455000000004</v>
      </c>
      <c r="G20" s="97">
        <v>0.60374680000000003</v>
      </c>
      <c r="H20" s="98">
        <v>0.56063039999999997</v>
      </c>
      <c r="I20" s="97">
        <v>-5.8418767999999996</v>
      </c>
      <c r="J20" s="97">
        <v>-0.75812919999999995</v>
      </c>
      <c r="K20" s="97">
        <v>1.2832142</v>
      </c>
      <c r="L20" s="97">
        <v>3.8122973</v>
      </c>
      <c r="M20" s="3"/>
      <c r="N20" s="3"/>
    </row>
    <row r="21" spans="1:14">
      <c r="A21" s="9" t="s">
        <v>4</v>
      </c>
      <c r="B21" s="116">
        <v>8.3570000000000005E-2</v>
      </c>
      <c r="C21" s="99">
        <v>-0.13319400000000001</v>
      </c>
      <c r="D21" s="99">
        <v>-1.3571765</v>
      </c>
      <c r="E21" s="99">
        <v>6.6302422999999999</v>
      </c>
      <c r="F21" s="99">
        <v>0.65880550000000004</v>
      </c>
      <c r="G21" s="99">
        <v>-2.8254982000000002</v>
      </c>
      <c r="H21" s="100">
        <v>0.60986260000000003</v>
      </c>
      <c r="I21" s="99">
        <v>-2.6920853</v>
      </c>
      <c r="J21" s="99">
        <v>-4.1208534999999999</v>
      </c>
      <c r="K21" s="99">
        <v>-2.2265405999999999</v>
      </c>
      <c r="L21" s="99">
        <v>5.4564377999999998</v>
      </c>
      <c r="M21" s="3"/>
      <c r="N21" s="3"/>
    </row>
    <row r="22" spans="1:14">
      <c r="A22" s="8" t="s">
        <v>5</v>
      </c>
      <c r="B22" s="115">
        <v>6.9639999999999994E-2</v>
      </c>
      <c r="C22" s="97">
        <v>-0.4709527</v>
      </c>
      <c r="D22" s="97">
        <v>1.7167885000000001</v>
      </c>
      <c r="E22" s="97">
        <v>-0.8936885</v>
      </c>
      <c r="F22" s="97">
        <v>-1.1144693999999999</v>
      </c>
      <c r="G22" s="97">
        <v>3.4893684</v>
      </c>
      <c r="H22" s="98">
        <v>-7.2698524000000004</v>
      </c>
      <c r="I22" s="97">
        <v>1.9456260999999999</v>
      </c>
      <c r="J22" s="97">
        <v>-0.4846511</v>
      </c>
      <c r="K22" s="97">
        <v>-1.2553019999999999</v>
      </c>
      <c r="L22" s="97">
        <v>4.3371329999999997</v>
      </c>
      <c r="M22" s="3"/>
      <c r="N22" s="3"/>
    </row>
    <row r="23" spans="1:14">
      <c r="A23" s="8" t="s">
        <v>6</v>
      </c>
      <c r="B23" s="115">
        <v>5.0040000000000001E-2</v>
      </c>
      <c r="C23" s="97">
        <v>-3.5086195</v>
      </c>
      <c r="D23" s="97">
        <v>-2.0019917</v>
      </c>
      <c r="E23" s="97">
        <v>1.1399276</v>
      </c>
      <c r="F23" s="97">
        <v>2.1528706</v>
      </c>
      <c r="G23" s="97">
        <v>4.7422031000000002</v>
      </c>
      <c r="H23" s="98">
        <v>0.8992464</v>
      </c>
      <c r="I23" s="97">
        <v>1.2982446000000001</v>
      </c>
      <c r="J23" s="97">
        <v>-4.0260255999999996</v>
      </c>
      <c r="K23" s="97">
        <v>1.1205052</v>
      </c>
      <c r="L23" s="97">
        <v>-1.8163606000000001</v>
      </c>
      <c r="M23" s="3"/>
      <c r="N23" s="3"/>
    </row>
    <row r="24" spans="1:14">
      <c r="A24" s="8" t="s">
        <v>7</v>
      </c>
      <c r="B24" s="115">
        <v>3.687E-2</v>
      </c>
      <c r="C24" s="97">
        <v>-3.6520529399999999</v>
      </c>
      <c r="D24" s="97">
        <v>-2.1373471500000001</v>
      </c>
      <c r="E24" s="97">
        <v>1.88968538</v>
      </c>
      <c r="F24" s="97">
        <v>1.9277018500000001</v>
      </c>
      <c r="G24" s="97">
        <v>-0.52720438000000003</v>
      </c>
      <c r="H24" s="98">
        <v>-1.5694912400000001</v>
      </c>
      <c r="I24" s="97">
        <v>-0.67486330999999999</v>
      </c>
      <c r="J24" s="97">
        <v>4.6595676399999997</v>
      </c>
      <c r="K24" s="97">
        <v>0.10314232</v>
      </c>
      <c r="L24" s="97">
        <v>-1.9138160000000001E-2</v>
      </c>
      <c r="M24" s="3"/>
      <c r="N24" s="3"/>
    </row>
    <row r="25" spans="1:14" ht="15" thickBot="1">
      <c r="A25" s="10" t="s">
        <v>8</v>
      </c>
      <c r="B25" s="117">
        <v>2.5770000000000001E-2</v>
      </c>
      <c r="C25" s="101">
        <v>3.3652104399999998</v>
      </c>
      <c r="D25" s="101">
        <v>-4.6331882499999999</v>
      </c>
      <c r="E25" s="101">
        <v>2.6650779999999999E-2</v>
      </c>
      <c r="F25" s="101">
        <v>-0.15935446</v>
      </c>
      <c r="G25" s="101">
        <v>0.96898967999999996</v>
      </c>
      <c r="H25" s="102">
        <v>-0.84175089999999997</v>
      </c>
      <c r="I25" s="101">
        <v>0.13955540999999999</v>
      </c>
      <c r="J25" s="101">
        <v>0.40094892999999998</v>
      </c>
      <c r="K25" s="101">
        <v>0.60283920999999996</v>
      </c>
      <c r="L25" s="101">
        <v>0.13009915</v>
      </c>
      <c r="M25" s="3"/>
      <c r="N25" s="3"/>
    </row>
    <row r="26" spans="1:14">
      <c r="A26" s="11"/>
      <c r="B26" s="11"/>
      <c r="C26" s="11"/>
      <c r="D26" s="11"/>
      <c r="E26" s="11"/>
      <c r="F26" s="11"/>
      <c r="G26" s="11"/>
      <c r="H26" s="12"/>
      <c r="I26" s="11"/>
      <c r="J26" s="11"/>
      <c r="K26" s="11"/>
      <c r="L26" s="11"/>
      <c r="M26" s="3"/>
      <c r="N26" s="3"/>
    </row>
    <row r="27" spans="1:14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</sheetData>
  <phoneticPr fontId="1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22"/>
  <sheetViews>
    <sheetView topLeftCell="A379" workbookViewId="0">
      <selection activeCell="A2" sqref="A2:A3"/>
    </sheetView>
  </sheetViews>
  <sheetFormatPr baseColWidth="10" defaultColWidth="8.83203125" defaultRowHeight="14"/>
  <cols>
    <col min="2" max="2" width="32.33203125" customWidth="1"/>
    <col min="3" max="3" width="20" style="1" customWidth="1"/>
    <col min="4" max="4" width="23.5" customWidth="1"/>
  </cols>
  <sheetData>
    <row r="1" spans="1:30" ht="23">
      <c r="A1" s="2" t="s">
        <v>77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s="1" customFormat="1">
      <c r="A2" s="3" t="s">
        <v>87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5" thickBot="1">
      <c r="A3" s="3" t="s">
        <v>985</v>
      </c>
      <c r="B3" s="3"/>
      <c r="C3" s="3"/>
      <c r="D3" s="3"/>
      <c r="E3" s="3"/>
      <c r="F3" s="3"/>
      <c r="G3" s="3"/>
      <c r="H3" s="3"/>
      <c r="I3" s="3"/>
      <c r="J3" s="3"/>
      <c r="K3" s="118"/>
      <c r="L3" s="119"/>
      <c r="M3" s="119"/>
      <c r="N3" s="119"/>
      <c r="O3" s="119"/>
      <c r="P3" s="119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5" thickBot="1">
      <c r="A4" s="122" t="s">
        <v>871</v>
      </c>
      <c r="B4" s="122" t="s">
        <v>22</v>
      </c>
      <c r="C4" s="122" t="s">
        <v>990</v>
      </c>
      <c r="D4" s="122" t="s">
        <v>23</v>
      </c>
      <c r="E4" s="124" t="s">
        <v>20</v>
      </c>
      <c r="F4" s="125" t="s">
        <v>21</v>
      </c>
      <c r="G4" s="126" t="s">
        <v>991</v>
      </c>
      <c r="H4" s="126"/>
      <c r="I4" s="126"/>
      <c r="J4" s="126"/>
      <c r="K4" s="126"/>
      <c r="L4" s="126"/>
      <c r="M4" s="126"/>
      <c r="N4" s="126"/>
      <c r="O4" s="126"/>
      <c r="P4" s="126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ht="13.5" customHeight="1">
      <c r="A5" s="123"/>
      <c r="B5" s="123"/>
      <c r="C5" s="123"/>
      <c r="D5" s="123"/>
      <c r="E5" s="123"/>
      <c r="F5" s="123"/>
      <c r="G5" s="120" t="s">
        <v>759</v>
      </c>
      <c r="H5" s="120" t="s">
        <v>760</v>
      </c>
      <c r="I5" s="120" t="s">
        <v>762</v>
      </c>
      <c r="J5" s="120" t="s">
        <v>763</v>
      </c>
      <c r="K5" s="120" t="s">
        <v>764</v>
      </c>
      <c r="L5" s="120" t="s">
        <v>765</v>
      </c>
      <c r="M5" s="120" t="s">
        <v>766</v>
      </c>
      <c r="N5" s="120" t="s">
        <v>767</v>
      </c>
      <c r="O5" s="120" t="s">
        <v>768</v>
      </c>
      <c r="P5" s="120" t="s">
        <v>769</v>
      </c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14.25" customHeight="1" thickBot="1">
      <c r="A6" s="121"/>
      <c r="B6" s="121"/>
      <c r="C6" s="121"/>
      <c r="D6" s="121"/>
      <c r="E6" s="121"/>
      <c r="F6" s="121"/>
      <c r="G6" s="121"/>
      <c r="H6" s="121"/>
      <c r="I6" s="121"/>
      <c r="J6" s="121"/>
      <c r="K6" s="121"/>
      <c r="L6" s="121"/>
      <c r="M6" s="121"/>
      <c r="N6" s="121"/>
      <c r="O6" s="121"/>
      <c r="P6" s="121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ht="14.25" customHeight="1">
      <c r="A7" s="31">
        <v>1</v>
      </c>
      <c r="B7" s="74" t="s">
        <v>662</v>
      </c>
      <c r="C7" s="74"/>
      <c r="D7" s="14" t="s">
        <v>663</v>
      </c>
      <c r="E7" s="28">
        <v>399.36290666666667</v>
      </c>
      <c r="F7" s="29">
        <v>15.622390333333334</v>
      </c>
      <c r="G7" s="82">
        <v>1.256726949633332</v>
      </c>
      <c r="H7" s="82">
        <v>1.1260629791108563</v>
      </c>
      <c r="I7" s="82">
        <v>-0.60960953998307954</v>
      </c>
      <c r="J7" s="82">
        <v>-0.60960953998307954</v>
      </c>
      <c r="K7" s="82">
        <v>1.8844768511373682</v>
      </c>
      <c r="L7" s="82">
        <v>-0.60960953998307954</v>
      </c>
      <c r="M7" s="82">
        <v>-0.60960953998307954</v>
      </c>
      <c r="N7" s="82">
        <v>-0.60960953998307954</v>
      </c>
      <c r="O7" s="82">
        <v>-0.60960953998307954</v>
      </c>
      <c r="P7" s="82">
        <v>-0.60960953998307954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4.25" customHeight="1">
      <c r="A8" s="31">
        <v>2</v>
      </c>
      <c r="B8" s="74" t="s">
        <v>62</v>
      </c>
      <c r="C8" s="74"/>
      <c r="D8" s="19" t="s">
        <v>30</v>
      </c>
      <c r="E8" s="28">
        <v>129.01869400000001</v>
      </c>
      <c r="F8" s="29">
        <v>10.597868200000001</v>
      </c>
      <c r="G8" s="82">
        <v>2.540709738030547</v>
      </c>
      <c r="H8" s="82">
        <v>0.81145742302826585</v>
      </c>
      <c r="I8" s="82">
        <v>0.19365506144251837</v>
      </c>
      <c r="J8" s="82">
        <v>-0.32121675309229514</v>
      </c>
      <c r="K8" s="82">
        <v>-0.43482257060426049</v>
      </c>
      <c r="L8" s="82">
        <v>-0.55795657976095525</v>
      </c>
      <c r="M8" s="82">
        <v>-0.55795657976095525</v>
      </c>
      <c r="N8" s="82">
        <v>-0.55795657976095525</v>
      </c>
      <c r="O8" s="82">
        <v>-0.55795657976095525</v>
      </c>
      <c r="P8" s="82">
        <v>-0.55795657976095525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14.25" customHeight="1">
      <c r="A9" s="31">
        <v>3</v>
      </c>
      <c r="B9" s="75" t="s">
        <v>719</v>
      </c>
      <c r="C9" s="75"/>
      <c r="D9" s="14" t="s">
        <v>310</v>
      </c>
      <c r="E9" s="28">
        <v>131.03348399999999</v>
      </c>
      <c r="F9" s="29">
        <v>20.3653203</v>
      </c>
      <c r="G9" s="82">
        <v>2.2331190059464991</v>
      </c>
      <c r="H9" s="82">
        <v>0.7009391804987013</v>
      </c>
      <c r="I9" s="82">
        <v>1.0917024886724265</v>
      </c>
      <c r="J9" s="82">
        <v>-0.50891165130422455</v>
      </c>
      <c r="K9" s="82">
        <v>-0.52554854836484988</v>
      </c>
      <c r="L9" s="82">
        <v>-0.58231389545087364</v>
      </c>
      <c r="M9" s="82">
        <v>-0.61374613599238004</v>
      </c>
      <c r="N9" s="82">
        <v>-0.6390724847111926</v>
      </c>
      <c r="O9" s="82">
        <v>-0.61205082511678555</v>
      </c>
      <c r="P9" s="82">
        <v>-0.54411713417732077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14.25" customHeight="1">
      <c r="A10" s="31">
        <v>4</v>
      </c>
      <c r="B10" s="74" t="s">
        <v>60</v>
      </c>
      <c r="C10" s="74"/>
      <c r="D10" s="14" t="s">
        <v>61</v>
      </c>
      <c r="E10" s="28">
        <v>129.0187</v>
      </c>
      <c r="F10" s="29">
        <v>17.565715333333333</v>
      </c>
      <c r="G10" s="82">
        <v>2.4176517587884483</v>
      </c>
      <c r="H10" s="82">
        <v>0.54363440235312455</v>
      </c>
      <c r="I10" s="82">
        <v>0.87195876448800225</v>
      </c>
      <c r="J10" s="82">
        <v>-0.54760641794708231</v>
      </c>
      <c r="K10" s="82">
        <v>-0.54760641794708231</v>
      </c>
      <c r="L10" s="82">
        <v>-0.54760641794708231</v>
      </c>
      <c r="M10" s="82">
        <v>-0.54760641794708231</v>
      </c>
      <c r="N10" s="82">
        <v>-0.54760641794708231</v>
      </c>
      <c r="O10" s="82">
        <v>-0.54760641794708231</v>
      </c>
      <c r="P10" s="82">
        <v>-0.54760641794708231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14.25" customHeight="1">
      <c r="A11" s="43">
        <v>5</v>
      </c>
      <c r="B11" s="76" t="s">
        <v>82</v>
      </c>
      <c r="C11" s="76"/>
      <c r="D11" s="15" t="s">
        <v>83</v>
      </c>
      <c r="E11" s="41">
        <v>147.02918199999996</v>
      </c>
      <c r="F11" s="42">
        <v>17.624873200000003</v>
      </c>
      <c r="G11" s="83">
        <v>2.5146826098568016</v>
      </c>
      <c r="H11" s="83">
        <v>0.48653520252396282</v>
      </c>
      <c r="I11" s="83">
        <v>0.68931398626881446</v>
      </c>
      <c r="J11" s="83">
        <v>-0.42197982813653001</v>
      </c>
      <c r="K11" s="83">
        <v>-0.51688098856348275</v>
      </c>
      <c r="L11" s="83">
        <v>-0.53578899662153012</v>
      </c>
      <c r="M11" s="83">
        <v>-0.57227924301371269</v>
      </c>
      <c r="N11" s="83">
        <v>-0.58935526610651179</v>
      </c>
      <c r="O11" s="83">
        <v>-0.55572691898162052</v>
      </c>
      <c r="P11" s="83">
        <v>-0.49852055722619038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4.25" customHeight="1">
      <c r="A12" s="31">
        <v>6</v>
      </c>
      <c r="B12" s="74" t="s">
        <v>237</v>
      </c>
      <c r="C12" s="74"/>
      <c r="D12" s="14" t="s">
        <v>238</v>
      </c>
      <c r="E12" s="28">
        <v>74.097131375000004</v>
      </c>
      <c r="F12" s="29">
        <v>6.9472298375000001</v>
      </c>
      <c r="G12" s="82">
        <v>2.6084965750190086</v>
      </c>
      <c r="H12" s="82">
        <v>-0.31598152997979223</v>
      </c>
      <c r="I12" s="82">
        <v>0.3909170498975913</v>
      </c>
      <c r="J12" s="82">
        <v>-0.21015670433526554</v>
      </c>
      <c r="K12" s="82">
        <v>-0.90522915331199372</v>
      </c>
      <c r="L12" s="82">
        <v>-0.90522915331199372</v>
      </c>
      <c r="M12" s="82">
        <v>6.3105085735863375E-2</v>
      </c>
      <c r="N12" s="82">
        <v>-0.46637352711643021</v>
      </c>
      <c r="O12" s="82">
        <v>-0.17912208192863913</v>
      </c>
      <c r="P12" s="82">
        <v>-8.042656066834647E-2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4.25" customHeight="1">
      <c r="A13" s="31">
        <v>7</v>
      </c>
      <c r="B13" s="74" t="s">
        <v>101</v>
      </c>
      <c r="C13" s="74" t="s">
        <v>778</v>
      </c>
      <c r="D13" s="14" t="s">
        <v>102</v>
      </c>
      <c r="E13" s="28">
        <v>168.99168</v>
      </c>
      <c r="F13" s="29">
        <v>12.060817</v>
      </c>
      <c r="G13" s="82">
        <v>2.8460498941515415</v>
      </c>
      <c r="H13" s="82">
        <v>-0.316227766016838</v>
      </c>
      <c r="I13" s="82">
        <v>-0.316227766016838</v>
      </c>
      <c r="J13" s="82">
        <v>-0.316227766016838</v>
      </c>
      <c r="K13" s="82">
        <v>-0.316227766016838</v>
      </c>
      <c r="L13" s="82">
        <v>-0.316227766016838</v>
      </c>
      <c r="M13" s="82">
        <v>-0.316227766016838</v>
      </c>
      <c r="N13" s="82">
        <v>-0.316227766016838</v>
      </c>
      <c r="O13" s="82">
        <v>-0.316227766016838</v>
      </c>
      <c r="P13" s="82">
        <v>-0.316227766016838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ht="14.25" customHeight="1">
      <c r="A14" s="31">
        <v>8</v>
      </c>
      <c r="B14" s="74" t="s">
        <v>28</v>
      </c>
      <c r="C14" s="74"/>
      <c r="D14" s="14" t="s">
        <v>29</v>
      </c>
      <c r="E14" s="28">
        <v>85.029589999999999</v>
      </c>
      <c r="F14" s="29">
        <v>10.558833</v>
      </c>
      <c r="G14" s="82">
        <v>2.8460498941515406</v>
      </c>
      <c r="H14" s="82">
        <v>-0.31622776601683783</v>
      </c>
      <c r="I14" s="82">
        <v>-0.31622776601683783</v>
      </c>
      <c r="J14" s="82">
        <v>-0.31622776601683783</v>
      </c>
      <c r="K14" s="82">
        <v>-0.31622776601683783</v>
      </c>
      <c r="L14" s="82">
        <v>-0.31622776601683783</v>
      </c>
      <c r="M14" s="82">
        <v>-0.31622776601683783</v>
      </c>
      <c r="N14" s="82">
        <v>-0.31622776601683783</v>
      </c>
      <c r="O14" s="82">
        <v>-0.31622776601683783</v>
      </c>
      <c r="P14" s="82">
        <v>-0.31622776601683783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ht="14.25" customHeight="1">
      <c r="A15" s="31">
        <v>9</v>
      </c>
      <c r="B15" s="74" t="s">
        <v>71</v>
      </c>
      <c r="C15" s="74"/>
      <c r="D15" s="14" t="s">
        <v>72</v>
      </c>
      <c r="E15" s="28">
        <v>131.071235</v>
      </c>
      <c r="F15" s="29">
        <v>8.8655050000000006</v>
      </c>
      <c r="G15" s="82">
        <v>2.5559247578851454</v>
      </c>
      <c r="H15" s="82">
        <v>-0.58556348064232966</v>
      </c>
      <c r="I15" s="82">
        <v>-0.58556348064232966</v>
      </c>
      <c r="J15" s="82">
        <v>0.27397426514687351</v>
      </c>
      <c r="K15" s="82">
        <v>0.11667930789515557</v>
      </c>
      <c r="L15" s="82">
        <v>-0.58556348064232966</v>
      </c>
      <c r="M15" s="82">
        <v>-0.58556348064232966</v>
      </c>
      <c r="N15" s="82">
        <v>-0.58556348064232966</v>
      </c>
      <c r="O15" s="82">
        <v>0.56680255292680248</v>
      </c>
      <c r="P15" s="82">
        <v>-0.58556348064232966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ht="14.25" customHeight="1">
      <c r="A16" s="43">
        <v>10</v>
      </c>
      <c r="B16" s="76" t="s">
        <v>627</v>
      </c>
      <c r="C16" s="76"/>
      <c r="D16" s="15" t="s">
        <v>628</v>
      </c>
      <c r="E16" s="41">
        <v>348.29149999999998</v>
      </c>
      <c r="F16" s="42">
        <v>12.967825999999999</v>
      </c>
      <c r="G16" s="83">
        <v>2.6332549587971581</v>
      </c>
      <c r="H16" s="83">
        <v>-0.42672313398071471</v>
      </c>
      <c r="I16" s="83">
        <v>-0.42672313398071471</v>
      </c>
      <c r="J16" s="83">
        <v>-0.42672313398071471</v>
      </c>
      <c r="K16" s="83">
        <v>-0.42672313398071471</v>
      </c>
      <c r="L16" s="83">
        <v>-0.42672313398071471</v>
      </c>
      <c r="M16" s="83">
        <v>-0.42672313398071471</v>
      </c>
      <c r="N16" s="83">
        <v>-0.42672313398071471</v>
      </c>
      <c r="O16" s="83">
        <v>0.78053011304856001</v>
      </c>
      <c r="P16" s="83">
        <v>-0.42672313398071471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4.25" customHeight="1">
      <c r="A17" s="31">
        <v>11</v>
      </c>
      <c r="B17" s="74" t="s">
        <v>435</v>
      </c>
      <c r="C17" s="74" t="s">
        <v>779</v>
      </c>
      <c r="D17" s="14" t="s">
        <v>436</v>
      </c>
      <c r="E17" s="28">
        <v>241.12878444444445</v>
      </c>
      <c r="F17" s="29">
        <v>6.8362769444444433</v>
      </c>
      <c r="G17" s="82">
        <v>2.2396296295103033</v>
      </c>
      <c r="H17" s="82">
        <v>0.56008431568576678</v>
      </c>
      <c r="I17" s="82">
        <v>-0.60590929301998098</v>
      </c>
      <c r="J17" s="82">
        <v>5.4036916394399635E-2</v>
      </c>
      <c r="K17" s="82">
        <v>-0.76599841598507279</v>
      </c>
      <c r="L17" s="82">
        <v>-0.68541160356958719</v>
      </c>
      <c r="M17" s="82">
        <v>-0.39806081806737553</v>
      </c>
      <c r="N17" s="82">
        <v>-0.63534301308925434</v>
      </c>
      <c r="O17" s="82">
        <v>1.0277674210460137</v>
      </c>
      <c r="P17" s="82">
        <v>-0.79079513890521214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ht="14.25" customHeight="1">
      <c r="A18" s="31">
        <v>12</v>
      </c>
      <c r="B18" s="74" t="s">
        <v>337</v>
      </c>
      <c r="C18" s="74"/>
      <c r="D18" s="14" t="s">
        <v>338</v>
      </c>
      <c r="E18" s="28">
        <v>138.05525</v>
      </c>
      <c r="F18" s="29">
        <v>10.107561</v>
      </c>
      <c r="G18" s="82">
        <v>1.6918540927669377</v>
      </c>
      <c r="H18" s="82">
        <v>2.0864321003069302</v>
      </c>
      <c r="I18" s="82">
        <v>-0.4722857741342335</v>
      </c>
      <c r="J18" s="82">
        <v>-0.4722857741342335</v>
      </c>
      <c r="K18" s="82">
        <v>-0.4722857741342335</v>
      </c>
      <c r="L18" s="82">
        <v>-0.4722857741342335</v>
      </c>
      <c r="M18" s="82">
        <v>-0.4722857741342335</v>
      </c>
      <c r="N18" s="82">
        <v>-0.4722857741342335</v>
      </c>
      <c r="O18" s="82">
        <v>-0.4722857741342335</v>
      </c>
      <c r="P18" s="82">
        <v>-0.4722857741342335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ht="14.25" customHeight="1">
      <c r="A19" s="31">
        <v>13</v>
      </c>
      <c r="B19" s="74" t="s">
        <v>43</v>
      </c>
      <c r="C19" s="74" t="s">
        <v>780</v>
      </c>
      <c r="D19" s="14" t="s">
        <v>44</v>
      </c>
      <c r="E19" s="28">
        <v>105.01951509999999</v>
      </c>
      <c r="F19" s="29">
        <v>10.722943949999999</v>
      </c>
      <c r="G19" s="82">
        <v>1.7005738450631045</v>
      </c>
      <c r="H19" s="82">
        <v>1.5622012074309373</v>
      </c>
      <c r="I19" s="82">
        <v>-0.1469738088464031</v>
      </c>
      <c r="J19" s="82">
        <v>0.85102848697655553</v>
      </c>
      <c r="K19" s="82">
        <v>-0.53829312106251126</v>
      </c>
      <c r="L19" s="82">
        <v>-0.38356041616976244</v>
      </c>
      <c r="M19" s="82">
        <v>-0.91856284532671084</v>
      </c>
      <c r="N19" s="82">
        <v>-0.88250760707614528</v>
      </c>
      <c r="O19" s="82">
        <v>-0.8324510869072882</v>
      </c>
      <c r="P19" s="82">
        <v>-0.41145465408177534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ht="14.25" customHeight="1">
      <c r="A20" s="31">
        <v>14</v>
      </c>
      <c r="B20" s="74" t="s">
        <v>93</v>
      </c>
      <c r="C20" s="74"/>
      <c r="D20" s="14" t="s">
        <v>94</v>
      </c>
      <c r="E20" s="28">
        <v>161.04484285714287</v>
      </c>
      <c r="F20" s="29">
        <v>16.22753357142857</v>
      </c>
      <c r="G20" s="82">
        <v>1.2083218842279826</v>
      </c>
      <c r="H20" s="82">
        <v>1.6059708987003021</v>
      </c>
      <c r="I20" s="82">
        <v>-0.2559792527609398</v>
      </c>
      <c r="J20" s="82">
        <v>0.72701879711577544</v>
      </c>
      <c r="K20" s="82">
        <v>-1.1356971489781609</v>
      </c>
      <c r="L20" s="82">
        <v>0.44728673903894745</v>
      </c>
      <c r="M20" s="82">
        <v>0.18670750702349267</v>
      </c>
      <c r="N20" s="82">
        <v>-1.1356971489781609</v>
      </c>
      <c r="O20" s="82">
        <v>-0.51223512641107738</v>
      </c>
      <c r="P20" s="82">
        <v>-1.1356971489781609</v>
      </c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ht="14.25" customHeight="1">
      <c r="A21" s="43">
        <v>15</v>
      </c>
      <c r="B21" s="76" t="s">
        <v>443</v>
      </c>
      <c r="C21" s="76"/>
      <c r="D21" s="15" t="s">
        <v>444</v>
      </c>
      <c r="E21" s="41">
        <v>251.06876333333335</v>
      </c>
      <c r="F21" s="42">
        <v>12.171893222222224</v>
      </c>
      <c r="G21" s="83">
        <v>-0.17855779811099703</v>
      </c>
      <c r="H21" s="83">
        <v>1.4446928467600653</v>
      </c>
      <c r="I21" s="83">
        <v>0.13251027422408507</v>
      </c>
      <c r="J21" s="83">
        <v>-0.1874526759518971</v>
      </c>
      <c r="K21" s="83">
        <v>-0.93920135282848261</v>
      </c>
      <c r="L21" s="83">
        <v>0.34448562711295599</v>
      </c>
      <c r="M21" s="83">
        <v>0.38482928869745658</v>
      </c>
      <c r="N21" s="83">
        <v>0.23617054463406542</v>
      </c>
      <c r="O21" s="83">
        <v>0.93978146824396136</v>
      </c>
      <c r="P21" s="83">
        <v>-2.1772582227812132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ht="14.25" customHeight="1">
      <c r="A22" s="31">
        <v>16</v>
      </c>
      <c r="B22" s="74" t="s">
        <v>431</v>
      </c>
      <c r="C22" s="74"/>
      <c r="D22" s="19" t="s">
        <v>30</v>
      </c>
      <c r="E22" s="28">
        <v>233.11282428571431</v>
      </c>
      <c r="F22" s="29">
        <v>11.70211957142857</v>
      </c>
      <c r="G22" s="82">
        <v>8.7720358343246152E-2</v>
      </c>
      <c r="H22" s="82">
        <v>0.82731628497824738</v>
      </c>
      <c r="I22" s="82">
        <v>1.0624162698193016</v>
      </c>
      <c r="J22" s="82">
        <v>-0.91700731884021247</v>
      </c>
      <c r="K22" s="82">
        <v>-0.91700731884021247</v>
      </c>
      <c r="L22" s="82">
        <v>-0.40259654642433956</v>
      </c>
      <c r="M22" s="82">
        <v>-0.41865463823504317</v>
      </c>
      <c r="N22" s="82">
        <v>-0.43695932811583427</v>
      </c>
      <c r="O22" s="82">
        <v>2.0317795561550609</v>
      </c>
      <c r="P22" s="82">
        <v>-0.91700731884021247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ht="14.25" customHeight="1">
      <c r="A23" s="31">
        <v>17</v>
      </c>
      <c r="B23" s="74" t="s">
        <v>145</v>
      </c>
      <c r="C23" s="74"/>
      <c r="D23" s="14" t="s">
        <v>146</v>
      </c>
      <c r="E23" s="28">
        <v>243.02658666666665</v>
      </c>
      <c r="F23" s="29">
        <v>10.479511333333335</v>
      </c>
      <c r="G23" s="82">
        <v>0.35251053347120154</v>
      </c>
      <c r="H23" s="82">
        <v>1.4067479418709556</v>
      </c>
      <c r="I23" s="82">
        <v>-0.56085982899529663</v>
      </c>
      <c r="J23" s="82">
        <v>-0.56085982899529663</v>
      </c>
      <c r="K23" s="82">
        <v>-0.56085982899529663</v>
      </c>
      <c r="L23" s="82">
        <v>-0.56085982899529663</v>
      </c>
      <c r="M23" s="82">
        <v>-0.56085982899529663</v>
      </c>
      <c r="N23" s="82">
        <v>-0.56085982899529663</v>
      </c>
      <c r="O23" s="82">
        <v>2.1667603276249192</v>
      </c>
      <c r="P23" s="82">
        <v>-0.56085982899529663</v>
      </c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ht="14.25" customHeight="1">
      <c r="A24" s="31">
        <v>18</v>
      </c>
      <c r="B24" s="74" t="s">
        <v>67</v>
      </c>
      <c r="C24" s="74"/>
      <c r="D24" s="14" t="s">
        <v>68</v>
      </c>
      <c r="E24" s="28">
        <v>131.03413750000001</v>
      </c>
      <c r="F24" s="29">
        <v>17.5499285</v>
      </c>
      <c r="G24" s="82">
        <v>0.68670936468246213</v>
      </c>
      <c r="H24" s="82">
        <v>1.7499387734228591</v>
      </c>
      <c r="I24" s="82">
        <v>-1.2214294401463233</v>
      </c>
      <c r="J24" s="82">
        <v>0.57212609481583809</v>
      </c>
      <c r="K24" s="82">
        <v>-0.89392356623246361</v>
      </c>
      <c r="L24" s="82">
        <v>-1.2214294401463233</v>
      </c>
      <c r="M24" s="82">
        <v>4.0536887306318941E-3</v>
      </c>
      <c r="N24" s="82">
        <v>-0.71754901976248331</v>
      </c>
      <c r="O24" s="82">
        <v>0.134306868300196</v>
      </c>
      <c r="P24" s="82">
        <v>0.90719667633560552</v>
      </c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ht="14.25" customHeight="1">
      <c r="A25" s="31">
        <v>19</v>
      </c>
      <c r="B25" s="74" t="s">
        <v>114</v>
      </c>
      <c r="C25" s="74" t="s">
        <v>778</v>
      </c>
      <c r="D25" s="14" t="s">
        <v>115</v>
      </c>
      <c r="E25" s="28">
        <v>184.98571333333334</v>
      </c>
      <c r="F25" s="29">
        <v>20.891912666666666</v>
      </c>
      <c r="G25" s="82">
        <v>1.0239169611036381</v>
      </c>
      <c r="H25" s="82">
        <v>0.27903221691874325</v>
      </c>
      <c r="I25" s="82">
        <v>-1.0802715507085803</v>
      </c>
      <c r="J25" s="82">
        <v>1.5140055472240912</v>
      </c>
      <c r="K25" s="82">
        <v>-1.0802715507085803</v>
      </c>
      <c r="L25" s="82">
        <v>-1.0802715507085803</v>
      </c>
      <c r="M25" s="82">
        <v>0.42067615729556362</v>
      </c>
      <c r="N25" s="82">
        <v>0.26816812025828735</v>
      </c>
      <c r="O25" s="82">
        <v>-1.0802715507085803</v>
      </c>
      <c r="P25" s="82">
        <v>0.81528720003399746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ht="14.25" customHeight="1">
      <c r="A26" s="43">
        <v>20</v>
      </c>
      <c r="B26" s="76" t="s">
        <v>594</v>
      </c>
      <c r="C26" s="76"/>
      <c r="D26" s="15" t="s">
        <v>595</v>
      </c>
      <c r="E26" s="41">
        <v>238.10793666666663</v>
      </c>
      <c r="F26" s="42">
        <v>8.1078585555555573</v>
      </c>
      <c r="G26" s="83">
        <v>1.8750027539277918</v>
      </c>
      <c r="H26" s="83">
        <v>-0.64664614467662929</v>
      </c>
      <c r="I26" s="83">
        <v>-0.44841540841671373</v>
      </c>
      <c r="J26" s="83">
        <v>0.97538776564861129</v>
      </c>
      <c r="K26" s="83">
        <v>-0.65470093020115117</v>
      </c>
      <c r="L26" s="83">
        <v>-0.57181347248211134</v>
      </c>
      <c r="M26" s="83">
        <v>-0.6247662116219026</v>
      </c>
      <c r="N26" s="83">
        <v>-0.64518126628465433</v>
      </c>
      <c r="O26" s="83">
        <v>-0.64848239491643322</v>
      </c>
      <c r="P26" s="83">
        <v>1.3896153090231911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ht="14.25" customHeight="1">
      <c r="A27" s="31">
        <v>21</v>
      </c>
      <c r="B27" s="75" t="s">
        <v>729</v>
      </c>
      <c r="C27" s="75"/>
      <c r="D27" s="14" t="s">
        <v>66</v>
      </c>
      <c r="E27" s="28">
        <v>130.04978</v>
      </c>
      <c r="F27" s="29">
        <v>9.1178828500000009</v>
      </c>
      <c r="G27" s="82">
        <v>1.2140313746131952</v>
      </c>
      <c r="H27" s="82">
        <v>-0.32769688633303334</v>
      </c>
      <c r="I27" s="82">
        <v>-1.0886375790131231</v>
      </c>
      <c r="J27" s="82">
        <v>1.3735731495064711</v>
      </c>
      <c r="K27" s="82">
        <v>-1.3613185827730598</v>
      </c>
      <c r="L27" s="82">
        <v>0.6800552200506107</v>
      </c>
      <c r="M27" s="82">
        <v>-0.28059732728092662</v>
      </c>
      <c r="N27" s="82">
        <v>-1.1901884214459393</v>
      </c>
      <c r="O27" s="82">
        <v>0.32456266356920793</v>
      </c>
      <c r="P27" s="82">
        <v>0.6562163891065973</v>
      </c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ht="14.25" customHeight="1">
      <c r="A28" s="31">
        <v>22</v>
      </c>
      <c r="B28" s="74" t="s">
        <v>596</v>
      </c>
      <c r="C28" s="74"/>
      <c r="D28" s="14" t="s">
        <v>597</v>
      </c>
      <c r="E28" s="28">
        <v>243.09013250000004</v>
      </c>
      <c r="F28" s="29">
        <v>6.9271810500000006</v>
      </c>
      <c r="G28" s="82">
        <v>1.6271713905506731</v>
      </c>
      <c r="H28" s="82">
        <v>-0.1936362453632838</v>
      </c>
      <c r="I28" s="82">
        <v>-1.4765931029918284</v>
      </c>
      <c r="J28" s="82">
        <v>0.38389240312105699</v>
      </c>
      <c r="K28" s="82">
        <v>-1.4765931029918284</v>
      </c>
      <c r="L28" s="82">
        <v>-0.1082616141184737</v>
      </c>
      <c r="M28" s="82">
        <v>0.69698998104596432</v>
      </c>
      <c r="N28" s="82">
        <v>-0.28373778813573747</v>
      </c>
      <c r="O28" s="82">
        <v>-0.24932641099622718</v>
      </c>
      <c r="P28" s="82">
        <v>1.080094489879684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ht="14.25" customHeight="1">
      <c r="A29" s="31">
        <v>23</v>
      </c>
      <c r="B29" s="74" t="s">
        <v>683</v>
      </c>
      <c r="C29" s="74"/>
      <c r="D29" s="14" t="s">
        <v>684</v>
      </c>
      <c r="E29" s="28">
        <v>481.31840600000004</v>
      </c>
      <c r="F29" s="29">
        <v>7.001229480000001</v>
      </c>
      <c r="G29" s="82">
        <v>0.56052396374014679</v>
      </c>
      <c r="H29" s="82">
        <v>-0.80596155191715779</v>
      </c>
      <c r="I29" s="82">
        <v>-0.80596155191715779</v>
      </c>
      <c r="J29" s="82">
        <v>0.24739301641547176</v>
      </c>
      <c r="K29" s="82">
        <v>-0.80596155191715779</v>
      </c>
      <c r="L29" s="82">
        <v>0.16194140819976255</v>
      </c>
      <c r="M29" s="82">
        <v>0.95167140500808167</v>
      </c>
      <c r="N29" s="82">
        <v>-0.80596155191715779</v>
      </c>
      <c r="O29" s="82">
        <v>-0.80596155191715779</v>
      </c>
      <c r="P29" s="82">
        <v>2.1082779662223254</v>
      </c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ht="14.25" customHeight="1">
      <c r="A30" s="31">
        <v>24</v>
      </c>
      <c r="B30" s="74" t="s">
        <v>58</v>
      </c>
      <c r="C30" s="74" t="s">
        <v>781</v>
      </c>
      <c r="D30" s="14" t="s">
        <v>59</v>
      </c>
      <c r="E30" s="28">
        <v>128.03509899999997</v>
      </c>
      <c r="F30" s="29">
        <v>9.7718794500000001</v>
      </c>
      <c r="G30" s="82">
        <v>-0.32893362198106224</v>
      </c>
      <c r="H30" s="82">
        <v>-0.63954356875349039</v>
      </c>
      <c r="I30" s="82">
        <v>-0.37926714767745062</v>
      </c>
      <c r="J30" s="82">
        <v>0.90474789765667518</v>
      </c>
      <c r="K30" s="82">
        <v>-1.0243747220233654</v>
      </c>
      <c r="L30" s="82">
        <v>-0.44157302131891224</v>
      </c>
      <c r="M30" s="82">
        <v>0.15849697701893711</v>
      </c>
      <c r="N30" s="82">
        <v>-1.1990554534834392</v>
      </c>
      <c r="O30" s="82">
        <v>0.99339604594641662</v>
      </c>
      <c r="P30" s="82">
        <v>1.9561066146156896</v>
      </c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ht="14.25" customHeight="1">
      <c r="A31" s="43">
        <v>25</v>
      </c>
      <c r="B31" s="76" t="s">
        <v>341</v>
      </c>
      <c r="C31" s="76" t="s">
        <v>782</v>
      </c>
      <c r="D31" s="15" t="s">
        <v>342</v>
      </c>
      <c r="E31" s="41">
        <v>141.06530666666666</v>
      </c>
      <c r="F31" s="42">
        <v>8.0667498333333327</v>
      </c>
      <c r="G31" s="83">
        <v>0.55895424256271053</v>
      </c>
      <c r="H31" s="83">
        <v>-0.12004962162095593</v>
      </c>
      <c r="I31" s="83">
        <v>-0.96990913312203475</v>
      </c>
      <c r="J31" s="83">
        <v>1.8248643110137166</v>
      </c>
      <c r="K31" s="83">
        <v>-0.96990913312203475</v>
      </c>
      <c r="L31" s="83">
        <v>-0.96990913312203475</v>
      </c>
      <c r="M31" s="83">
        <v>3.8280242691754895E-2</v>
      </c>
      <c r="N31" s="83">
        <v>-0.96990913312203475</v>
      </c>
      <c r="O31" s="83">
        <v>0.37996775593254928</v>
      </c>
      <c r="P31" s="83">
        <v>1.1976196019083623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ht="14.25" customHeight="1">
      <c r="A32" s="31">
        <v>26</v>
      </c>
      <c r="B32" s="74" t="s">
        <v>619</v>
      </c>
      <c r="C32" s="74"/>
      <c r="D32" s="14" t="s">
        <v>620</v>
      </c>
      <c r="E32" s="28">
        <v>326.17921999999999</v>
      </c>
      <c r="F32" s="29">
        <v>10.867270700000002</v>
      </c>
      <c r="G32" s="82">
        <v>-0.84423382208568631</v>
      </c>
      <c r="H32" s="82">
        <v>0.37529817857226383</v>
      </c>
      <c r="I32" s="82">
        <v>-0.84423382208568631</v>
      </c>
      <c r="J32" s="82">
        <v>2.0338566710676296</v>
      </c>
      <c r="K32" s="82">
        <v>-0.84423382208568631</v>
      </c>
      <c r="L32" s="82">
        <v>0.57118333078933603</v>
      </c>
      <c r="M32" s="82">
        <v>-0.84423382208568631</v>
      </c>
      <c r="N32" s="82">
        <v>-0.84423382208568631</v>
      </c>
      <c r="O32" s="82">
        <v>0.44315366545713475</v>
      </c>
      <c r="P32" s="82">
        <v>0.79767726454206789</v>
      </c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ht="14.25" customHeight="1">
      <c r="A33" s="31">
        <v>27</v>
      </c>
      <c r="B33" s="74" t="s">
        <v>103</v>
      </c>
      <c r="C33" s="74" t="s">
        <v>778</v>
      </c>
      <c r="D33" s="14" t="s">
        <v>104</v>
      </c>
      <c r="E33" s="28">
        <v>171.00584699999999</v>
      </c>
      <c r="F33" s="29">
        <v>12.587806800000001</v>
      </c>
      <c r="G33" s="82">
        <v>-0.7011363215417743</v>
      </c>
      <c r="H33" s="82">
        <v>0.63039001326656907</v>
      </c>
      <c r="I33" s="82">
        <v>-1.2590843876051276</v>
      </c>
      <c r="J33" s="82">
        <v>1.4434304990099491</v>
      </c>
      <c r="K33" s="82">
        <v>-1.2100900293723618</v>
      </c>
      <c r="L33" s="82">
        <v>0.1000588208375484</v>
      </c>
      <c r="M33" s="82">
        <v>0.98187186834159212</v>
      </c>
      <c r="N33" s="82">
        <v>-0.68881077724992013</v>
      </c>
      <c r="O33" s="82">
        <v>1.1523111591598034</v>
      </c>
      <c r="P33" s="82">
        <v>-0.44894084484627872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ht="14.25" customHeight="1">
      <c r="A34" s="31">
        <v>28</v>
      </c>
      <c r="B34" s="74" t="s">
        <v>112</v>
      </c>
      <c r="C34" s="74" t="s">
        <v>781</v>
      </c>
      <c r="D34" s="14" t="s">
        <v>113</v>
      </c>
      <c r="E34" s="28">
        <v>181.04990400000003</v>
      </c>
      <c r="F34" s="29">
        <v>8.4899784</v>
      </c>
      <c r="G34" s="82">
        <v>0.55358785561951096</v>
      </c>
      <c r="H34" s="82">
        <v>1.4268325042518619</v>
      </c>
      <c r="I34" s="82">
        <v>-0.9126242303458304</v>
      </c>
      <c r="J34" s="82">
        <v>1.2822492740471592</v>
      </c>
      <c r="K34" s="82">
        <v>-0.9126242303458304</v>
      </c>
      <c r="L34" s="82">
        <v>-0.9126242303458304</v>
      </c>
      <c r="M34" s="82">
        <v>0.69220364574419446</v>
      </c>
      <c r="N34" s="82">
        <v>-0.9126242303458304</v>
      </c>
      <c r="O34" s="82">
        <v>0.60824787206642539</v>
      </c>
      <c r="P34" s="82">
        <v>-0.9126242303458304</v>
      </c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ht="14.25" customHeight="1">
      <c r="A35" s="31">
        <v>29</v>
      </c>
      <c r="B35" s="75" t="s">
        <v>730</v>
      </c>
      <c r="C35" s="75" t="s">
        <v>778</v>
      </c>
      <c r="D35" s="14" t="s">
        <v>164</v>
      </c>
      <c r="E35" s="28">
        <v>300.04744444444447</v>
      </c>
      <c r="F35" s="29">
        <v>9.4184550000000016</v>
      </c>
      <c r="G35" s="82">
        <v>0.42258686892247471</v>
      </c>
      <c r="H35" s="82">
        <v>-0.67211211258042702</v>
      </c>
      <c r="I35" s="82">
        <v>-0.40466778920797752</v>
      </c>
      <c r="J35" s="82">
        <v>1.0820098669293361</v>
      </c>
      <c r="K35" s="82">
        <v>-1.2342451058062283</v>
      </c>
      <c r="L35" s="82">
        <v>-0.57267327888176911</v>
      </c>
      <c r="M35" s="82">
        <v>1.2950165920267818</v>
      </c>
      <c r="N35" s="82">
        <v>-0.87409569966454359</v>
      </c>
      <c r="O35" s="82">
        <v>1.5476646728947476</v>
      </c>
      <c r="P35" s="82">
        <v>-0.58948401463239308</v>
      </c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ht="14.25" customHeight="1">
      <c r="A36" s="43">
        <v>30</v>
      </c>
      <c r="B36" s="76" t="s">
        <v>143</v>
      </c>
      <c r="C36" s="76"/>
      <c r="D36" s="15" t="s">
        <v>144</v>
      </c>
      <c r="E36" s="41">
        <v>229.01085600000005</v>
      </c>
      <c r="F36" s="42">
        <v>10.970633400000001</v>
      </c>
      <c r="G36" s="83">
        <v>0.74160357489779327</v>
      </c>
      <c r="H36" s="83">
        <v>-1.6099662593083044</v>
      </c>
      <c r="I36" s="83">
        <v>-7.0798131399282052E-2</v>
      </c>
      <c r="J36" s="83">
        <v>1.3812316451031177</v>
      </c>
      <c r="K36" s="83">
        <v>-1.1689991725405389</v>
      </c>
      <c r="L36" s="83">
        <v>0.34115334659136271</v>
      </c>
      <c r="M36" s="83">
        <v>0.6760305121328154</v>
      </c>
      <c r="N36" s="83">
        <v>-1.22227811493629</v>
      </c>
      <c r="O36" s="83">
        <v>0.66217547958236755</v>
      </c>
      <c r="P36" s="83">
        <v>0.26984711987695864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ht="14.25" customHeight="1">
      <c r="A37" s="31">
        <v>31</v>
      </c>
      <c r="B37" s="74" t="s">
        <v>158</v>
      </c>
      <c r="C37" s="74"/>
      <c r="D37" s="14" t="s">
        <v>159</v>
      </c>
      <c r="E37" s="28">
        <v>275.01654285714284</v>
      </c>
      <c r="F37" s="29">
        <v>15.331453</v>
      </c>
      <c r="G37" s="82">
        <v>-0.45508003005325792</v>
      </c>
      <c r="H37" s="82">
        <v>-0.94215674368646218</v>
      </c>
      <c r="I37" s="82">
        <v>-0.94215674368646218</v>
      </c>
      <c r="J37" s="82">
        <v>1.5733773056380056</v>
      </c>
      <c r="K37" s="82">
        <v>-0.58873016715972193</v>
      </c>
      <c r="L37" s="82">
        <v>-0.22951604522920277</v>
      </c>
      <c r="M37" s="82">
        <v>1.4515255763451913</v>
      </c>
      <c r="N37" s="82">
        <v>-0.94215674368646218</v>
      </c>
      <c r="O37" s="82">
        <v>1.0715360164231786</v>
      </c>
      <c r="P37" s="82">
        <v>3.3575750951933651E-3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ht="14.25" customHeight="1">
      <c r="A38" s="31">
        <v>32</v>
      </c>
      <c r="B38" s="74" t="s">
        <v>162</v>
      </c>
      <c r="C38" s="74"/>
      <c r="D38" s="14" t="s">
        <v>163</v>
      </c>
      <c r="E38" s="28">
        <v>289.03175199999998</v>
      </c>
      <c r="F38" s="29">
        <v>9.9077934999999986</v>
      </c>
      <c r="G38" s="82">
        <v>-0.44974919243589911</v>
      </c>
      <c r="H38" s="82">
        <v>-0.89249426113291475</v>
      </c>
      <c r="I38" s="82">
        <v>-0.2932968090508562</v>
      </c>
      <c r="J38" s="82">
        <v>1.0485109284854692</v>
      </c>
      <c r="K38" s="82">
        <v>-0.47300689926010564</v>
      </c>
      <c r="L38" s="82">
        <v>-0.38111332422743421</v>
      </c>
      <c r="M38" s="82">
        <v>2.3574034331846514</v>
      </c>
      <c r="N38" s="82">
        <v>-0.81058920491588804</v>
      </c>
      <c r="O38" s="82">
        <v>0.28392444821278512</v>
      </c>
      <c r="P38" s="82">
        <v>-0.38958911885980851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ht="14.25" customHeight="1">
      <c r="A39" s="31">
        <v>33</v>
      </c>
      <c r="B39" s="74" t="s">
        <v>119</v>
      </c>
      <c r="C39" s="74"/>
      <c r="D39" s="14" t="s">
        <v>120</v>
      </c>
      <c r="E39" s="28">
        <v>191.018845</v>
      </c>
      <c r="F39" s="29">
        <v>31.113582999999998</v>
      </c>
      <c r="G39" s="82">
        <v>-0.47423569143320721</v>
      </c>
      <c r="H39" s="82">
        <v>-0.47423569143320721</v>
      </c>
      <c r="I39" s="82">
        <v>-0.47423569143320721</v>
      </c>
      <c r="J39" s="82">
        <v>1.9417777901819999</v>
      </c>
      <c r="K39" s="82">
        <v>-0.47423569143320721</v>
      </c>
      <c r="L39" s="82">
        <v>-0.47423569143320721</v>
      </c>
      <c r="M39" s="82">
        <v>1.8521077412836571</v>
      </c>
      <c r="N39" s="82">
        <v>-0.47423569143320721</v>
      </c>
      <c r="O39" s="82">
        <v>-0.47423569143320721</v>
      </c>
      <c r="P39" s="82">
        <v>-0.47423569143320721</v>
      </c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ht="14.25" customHeight="1">
      <c r="A40" s="31">
        <v>34</v>
      </c>
      <c r="B40" s="74" t="s">
        <v>187</v>
      </c>
      <c r="C40" s="74" t="s">
        <v>783</v>
      </c>
      <c r="D40" s="14" t="s">
        <v>188</v>
      </c>
      <c r="E40" s="28">
        <v>382.54872</v>
      </c>
      <c r="F40" s="29">
        <v>11.005410833333334</v>
      </c>
      <c r="G40" s="82">
        <v>0.47556982193107061</v>
      </c>
      <c r="H40" s="82">
        <v>-0.57976868339786491</v>
      </c>
      <c r="I40" s="82">
        <v>-0.57976868339786491</v>
      </c>
      <c r="J40" s="82">
        <v>1.8277652563364828</v>
      </c>
      <c r="K40" s="82">
        <v>-0.57976868339786491</v>
      </c>
      <c r="L40" s="82">
        <v>-0.57976868339786491</v>
      </c>
      <c r="M40" s="82">
        <v>1.7550457055175015</v>
      </c>
      <c r="N40" s="82">
        <v>-0.57976868339786491</v>
      </c>
      <c r="O40" s="82">
        <v>-0.57976868339786491</v>
      </c>
      <c r="P40" s="82">
        <v>-0.57976868339786491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ht="14.25" customHeight="1">
      <c r="A41" s="43">
        <v>35</v>
      </c>
      <c r="B41" s="76" t="s">
        <v>420</v>
      </c>
      <c r="C41" s="76"/>
      <c r="D41" s="15" t="s">
        <v>421</v>
      </c>
      <c r="E41" s="41">
        <v>223.07385999999997</v>
      </c>
      <c r="F41" s="42">
        <v>9.5992329000000005</v>
      </c>
      <c r="G41" s="83">
        <v>-0.39605214739184852</v>
      </c>
      <c r="H41" s="83">
        <v>-0.26507699783251659</v>
      </c>
      <c r="I41" s="83">
        <v>0.39873095025758742</v>
      </c>
      <c r="J41" s="83">
        <v>1.9236969220665037</v>
      </c>
      <c r="K41" s="83">
        <v>-0.73830526645424832</v>
      </c>
      <c r="L41" s="83">
        <v>-0.70569203715680617</v>
      </c>
      <c r="M41" s="83">
        <v>1.6453071626484792</v>
      </c>
      <c r="N41" s="83">
        <v>-0.68262086907549047</v>
      </c>
      <c r="O41" s="83">
        <v>-0.6122686060757917</v>
      </c>
      <c r="P41" s="83">
        <v>-0.56771911098587013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ht="14.25" customHeight="1">
      <c r="A42" s="31">
        <v>36</v>
      </c>
      <c r="B42" s="74" t="s">
        <v>154</v>
      </c>
      <c r="C42" s="74" t="s">
        <v>778</v>
      </c>
      <c r="D42" s="14" t="s">
        <v>155</v>
      </c>
      <c r="E42" s="28">
        <v>259.02195666666671</v>
      </c>
      <c r="F42" s="29">
        <v>10.265320333333333</v>
      </c>
      <c r="G42" s="82">
        <v>-0.58030694699870444</v>
      </c>
      <c r="H42" s="82">
        <v>-0.73694563687816095</v>
      </c>
      <c r="I42" s="82">
        <v>-0.37247331488976465</v>
      </c>
      <c r="J42" s="82">
        <v>2.2358361014625783</v>
      </c>
      <c r="K42" s="82">
        <v>-0.60168563946327969</v>
      </c>
      <c r="L42" s="82">
        <v>-0.45607357353554212</v>
      </c>
      <c r="M42" s="82">
        <v>1.3420833979990359</v>
      </c>
      <c r="N42" s="82">
        <v>-0.62732271227665126</v>
      </c>
      <c r="O42" s="82">
        <v>0.21235339324760658</v>
      </c>
      <c r="P42" s="82">
        <v>-0.4154650686671178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ht="14.25" customHeight="1">
      <c r="A43" s="31">
        <v>37</v>
      </c>
      <c r="B43" s="74" t="s">
        <v>149</v>
      </c>
      <c r="C43" s="74" t="s">
        <v>778</v>
      </c>
      <c r="D43" s="14" t="s">
        <v>150</v>
      </c>
      <c r="E43" s="28">
        <v>259.021387</v>
      </c>
      <c r="F43" s="29">
        <v>10.145802499999999</v>
      </c>
      <c r="G43" s="82">
        <v>-0.5725707544334363</v>
      </c>
      <c r="H43" s="82">
        <v>-0.61813595698654755</v>
      </c>
      <c r="I43" s="82">
        <v>-0.40550542607313134</v>
      </c>
      <c r="J43" s="82">
        <v>2.3367204248677567</v>
      </c>
      <c r="K43" s="82">
        <v>-0.58908790624480301</v>
      </c>
      <c r="L43" s="82">
        <v>-0.4961472199253355</v>
      </c>
      <c r="M43" s="82">
        <v>1.2093772965148211</v>
      </c>
      <c r="N43" s="82">
        <v>-0.57270696162440737</v>
      </c>
      <c r="O43" s="82">
        <v>0.1997050073764533</v>
      </c>
      <c r="P43" s="82">
        <v>-0.49164850347137012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ht="14.25" customHeight="1">
      <c r="A44" s="31">
        <v>38</v>
      </c>
      <c r="B44" s="74" t="s">
        <v>127</v>
      </c>
      <c r="C44" s="74"/>
      <c r="D44" s="14" t="s">
        <v>128</v>
      </c>
      <c r="E44" s="28">
        <v>202.08840000000001</v>
      </c>
      <c r="F44" s="29">
        <v>8.1067409999999995</v>
      </c>
      <c r="G44" s="82">
        <v>-0.43846351023048652</v>
      </c>
      <c r="H44" s="82">
        <v>-0.43846351023048652</v>
      </c>
      <c r="I44" s="82">
        <v>-0.43846351023048652</v>
      </c>
      <c r="J44" s="82">
        <v>2.5631716571439083</v>
      </c>
      <c r="K44" s="82">
        <v>-0.43846351023048652</v>
      </c>
      <c r="L44" s="82">
        <v>-0.43846351023048652</v>
      </c>
      <c r="M44" s="82">
        <v>0.94453642469998356</v>
      </c>
      <c r="N44" s="82">
        <v>-0.43846351023048652</v>
      </c>
      <c r="O44" s="82">
        <v>-0.43846351023048652</v>
      </c>
      <c r="P44" s="82">
        <v>-0.43846351023048652</v>
      </c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ht="14.25" customHeight="1">
      <c r="A45" s="31">
        <v>39</v>
      </c>
      <c r="B45" s="74" t="s">
        <v>177</v>
      </c>
      <c r="C45" s="74" t="s">
        <v>778</v>
      </c>
      <c r="D45" s="14" t="s">
        <v>178</v>
      </c>
      <c r="E45" s="28">
        <v>338.98773599999998</v>
      </c>
      <c r="F45" s="29">
        <v>15.213986400000001</v>
      </c>
      <c r="G45" s="82">
        <v>-0.14177427872843176</v>
      </c>
      <c r="H45" s="82">
        <v>-0.62057972659794147</v>
      </c>
      <c r="I45" s="82">
        <v>-0.38327409273949764</v>
      </c>
      <c r="J45" s="82">
        <v>2.6616856303736656</v>
      </c>
      <c r="K45" s="82">
        <v>-0.58388963991960652</v>
      </c>
      <c r="L45" s="82">
        <v>-0.35085271322969319</v>
      </c>
      <c r="M45" s="82">
        <v>0.59616822230197364</v>
      </c>
      <c r="N45" s="82">
        <v>-0.4121553176509401</v>
      </c>
      <c r="O45" s="82">
        <v>-0.58407729947884368</v>
      </c>
      <c r="P45" s="82">
        <v>-0.18125078433068539</v>
      </c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ht="14.25" customHeight="1">
      <c r="A46" s="43">
        <v>40</v>
      </c>
      <c r="B46" s="76" t="s">
        <v>152</v>
      </c>
      <c r="C46" s="76" t="s">
        <v>778</v>
      </c>
      <c r="D46" s="15" t="s">
        <v>153</v>
      </c>
      <c r="E46" s="41">
        <v>259.02174000000002</v>
      </c>
      <c r="F46" s="42">
        <v>10.437744499999999</v>
      </c>
      <c r="G46" s="83">
        <v>-0.41591754039408307</v>
      </c>
      <c r="H46" s="83">
        <v>-0.57039170424945951</v>
      </c>
      <c r="I46" s="83">
        <v>-0.57039170424945951</v>
      </c>
      <c r="J46" s="83">
        <v>2.7257245885839252</v>
      </c>
      <c r="K46" s="83">
        <v>-0.57039170424945951</v>
      </c>
      <c r="L46" s="83">
        <v>-0.34034561214069775</v>
      </c>
      <c r="M46" s="83">
        <v>0.29139409798076915</v>
      </c>
      <c r="N46" s="83">
        <v>-0.4502455806363353</v>
      </c>
      <c r="O46" s="83">
        <v>-0.13030152316132851</v>
      </c>
      <c r="P46" s="83">
        <v>3.0866682516129146E-2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ht="14.25" customHeight="1">
      <c r="A47" s="31">
        <v>41</v>
      </c>
      <c r="B47" s="74" t="s">
        <v>99</v>
      </c>
      <c r="C47" s="74" t="s">
        <v>784</v>
      </c>
      <c r="D47" s="14" t="s">
        <v>100</v>
      </c>
      <c r="E47" s="28">
        <v>168.990467</v>
      </c>
      <c r="F47" s="29">
        <v>13.169840600000001</v>
      </c>
      <c r="G47" s="82">
        <v>0.14667038725832998</v>
      </c>
      <c r="H47" s="82">
        <v>-0.64779556155241746</v>
      </c>
      <c r="I47" s="82">
        <v>-8.2051060606435373E-3</v>
      </c>
      <c r="J47" s="82">
        <v>2.6478461970759515</v>
      </c>
      <c r="K47" s="82">
        <v>-0.69702770010945758</v>
      </c>
      <c r="L47" s="82">
        <v>-0.4141601387483857</v>
      </c>
      <c r="M47" s="82">
        <v>0.21325139750781572</v>
      </c>
      <c r="N47" s="82">
        <v>-0.75322921989203251</v>
      </c>
      <c r="O47" s="82">
        <v>-0.5253931725605272</v>
      </c>
      <c r="P47" s="82">
        <v>3.8042917081366881E-2</v>
      </c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ht="14.25" customHeight="1">
      <c r="A48" s="31">
        <v>42</v>
      </c>
      <c r="B48" s="74" t="s">
        <v>141</v>
      </c>
      <c r="C48" s="74"/>
      <c r="D48" s="14" t="s">
        <v>142</v>
      </c>
      <c r="E48" s="28">
        <v>229.010761</v>
      </c>
      <c r="F48" s="29">
        <v>11.3893643</v>
      </c>
      <c r="G48" s="82">
        <v>-4.6268271316766675E-2</v>
      </c>
      <c r="H48" s="82">
        <v>-0.76717445805510609</v>
      </c>
      <c r="I48" s="82">
        <v>1.0180010813002295E-2</v>
      </c>
      <c r="J48" s="82">
        <v>2.6128899586484513</v>
      </c>
      <c r="K48" s="82">
        <v>-0.77866572994843242</v>
      </c>
      <c r="L48" s="82">
        <v>-0.28384607328892458</v>
      </c>
      <c r="M48" s="82">
        <v>0.35856146268738576</v>
      </c>
      <c r="N48" s="82">
        <v>-0.74471020495199691</v>
      </c>
      <c r="O48" s="82">
        <v>9.0448404120244311E-2</v>
      </c>
      <c r="P48" s="82">
        <v>-0.45141509870785829</v>
      </c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ht="14.25" customHeight="1">
      <c r="A49" s="31">
        <v>43</v>
      </c>
      <c r="B49" s="74" t="s">
        <v>331</v>
      </c>
      <c r="C49" s="74" t="s">
        <v>785</v>
      </c>
      <c r="D49" s="14" t="s">
        <v>332</v>
      </c>
      <c r="E49" s="28">
        <v>136.06065099999998</v>
      </c>
      <c r="F49" s="29">
        <v>7.5119789300000006</v>
      </c>
      <c r="G49" s="82">
        <v>-0.59162679449970523</v>
      </c>
      <c r="H49" s="82">
        <v>-0.62629863614510128</v>
      </c>
      <c r="I49" s="82">
        <v>9.6479459924887129E-2</v>
      </c>
      <c r="J49" s="82">
        <v>2.7200594312063737</v>
      </c>
      <c r="K49" s="82">
        <v>-0.76547591837043438</v>
      </c>
      <c r="L49" s="82">
        <v>-0.20542185083558337</v>
      </c>
      <c r="M49" s="82">
        <v>3.7678734873260442E-2</v>
      </c>
      <c r="N49" s="82">
        <v>-0.29743623413074427</v>
      </c>
      <c r="O49" s="82">
        <v>-5.1495339545489923E-3</v>
      </c>
      <c r="P49" s="82">
        <v>-0.36280865806840418</v>
      </c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ht="14.25" customHeight="1">
      <c r="A50" s="31">
        <v>44</v>
      </c>
      <c r="B50" s="74" t="s">
        <v>160</v>
      </c>
      <c r="C50" s="74" t="s">
        <v>786</v>
      </c>
      <c r="D50" s="14" t="s">
        <v>161</v>
      </c>
      <c r="E50" s="28">
        <v>283.06655999999998</v>
      </c>
      <c r="F50" s="29">
        <v>7.8145720000000001</v>
      </c>
      <c r="G50" s="82">
        <v>-0.31622776601683794</v>
      </c>
      <c r="H50" s="82">
        <v>-0.31622776601683794</v>
      </c>
      <c r="I50" s="82">
        <v>-0.31622776601683794</v>
      </c>
      <c r="J50" s="82">
        <v>2.8460498941515415</v>
      </c>
      <c r="K50" s="82">
        <v>-0.31622776601683794</v>
      </c>
      <c r="L50" s="82">
        <v>-0.31622776601683794</v>
      </c>
      <c r="M50" s="82">
        <v>-0.31622776601683794</v>
      </c>
      <c r="N50" s="82">
        <v>-0.31622776601683794</v>
      </c>
      <c r="O50" s="82">
        <v>-0.31622776601683794</v>
      </c>
      <c r="P50" s="82">
        <v>-0.31622776601683794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ht="14.25" customHeight="1">
      <c r="A51" s="43">
        <v>45</v>
      </c>
      <c r="B51" s="76" t="s">
        <v>659</v>
      </c>
      <c r="C51" s="76"/>
      <c r="D51" s="15" t="s">
        <v>660</v>
      </c>
      <c r="E51" s="41">
        <v>398.34546</v>
      </c>
      <c r="F51" s="42">
        <v>7.5371649999999999</v>
      </c>
      <c r="G51" s="83">
        <v>-0.31622776601683794</v>
      </c>
      <c r="H51" s="83">
        <v>-0.31622776601683794</v>
      </c>
      <c r="I51" s="83">
        <v>-0.31622776601683794</v>
      </c>
      <c r="J51" s="83">
        <v>2.8460498941515411</v>
      </c>
      <c r="K51" s="83">
        <v>-0.31622776601683794</v>
      </c>
      <c r="L51" s="83">
        <v>-0.31622776601683794</v>
      </c>
      <c r="M51" s="83">
        <v>-0.31622776601683794</v>
      </c>
      <c r="N51" s="83">
        <v>-0.31622776601683794</v>
      </c>
      <c r="O51" s="83">
        <v>-0.31622776601683794</v>
      </c>
      <c r="P51" s="83">
        <v>-0.31622776601683794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ht="14.25" customHeight="1">
      <c r="A52" s="31">
        <v>46</v>
      </c>
      <c r="B52" s="74" t="s">
        <v>197</v>
      </c>
      <c r="C52" s="74" t="s">
        <v>787</v>
      </c>
      <c r="D52" s="14" t="s">
        <v>198</v>
      </c>
      <c r="E52" s="28">
        <v>403.55367999999999</v>
      </c>
      <c r="F52" s="29">
        <v>10.645182</v>
      </c>
      <c r="G52" s="82">
        <v>-0.31622776601683789</v>
      </c>
      <c r="H52" s="82">
        <v>-0.31622776601683789</v>
      </c>
      <c r="I52" s="82">
        <v>-0.31622776601683789</v>
      </c>
      <c r="J52" s="82">
        <v>2.8460498941515415</v>
      </c>
      <c r="K52" s="82">
        <v>-0.31622776601683789</v>
      </c>
      <c r="L52" s="82">
        <v>-0.31622776601683789</v>
      </c>
      <c r="M52" s="82">
        <v>-0.31622776601683789</v>
      </c>
      <c r="N52" s="82">
        <v>-0.31622776601683789</v>
      </c>
      <c r="O52" s="82">
        <v>-0.31622776601683789</v>
      </c>
      <c r="P52" s="82">
        <v>-0.31622776601683789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ht="14.25" customHeight="1">
      <c r="A53" s="31">
        <v>47</v>
      </c>
      <c r="B53" s="74" t="s">
        <v>56</v>
      </c>
      <c r="C53" s="74"/>
      <c r="D53" s="14" t="s">
        <v>57</v>
      </c>
      <c r="E53" s="28">
        <v>124.99130587500001</v>
      </c>
      <c r="F53" s="29">
        <v>12.057307750000001</v>
      </c>
      <c r="G53" s="82">
        <v>0.56567441847663003</v>
      </c>
      <c r="H53" s="82">
        <v>-0.18519998828456777</v>
      </c>
      <c r="I53" s="82">
        <v>-0.16620810364397243</v>
      </c>
      <c r="J53" s="82">
        <v>2.6769038881676765</v>
      </c>
      <c r="K53" s="82">
        <v>-0.4748329667001589</v>
      </c>
      <c r="L53" s="82">
        <v>-0.59240541567544225</v>
      </c>
      <c r="M53" s="82">
        <v>-0.32095158939343393</v>
      </c>
      <c r="N53" s="82">
        <v>-0.3947234955669271</v>
      </c>
      <c r="O53" s="82">
        <v>-0.51585133170436204</v>
      </c>
      <c r="P53" s="82">
        <v>-0.59240541567544225</v>
      </c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ht="14.25" customHeight="1">
      <c r="A54" s="31">
        <v>48</v>
      </c>
      <c r="B54" s="74" t="s">
        <v>414</v>
      </c>
      <c r="C54" s="74"/>
      <c r="D54" s="19" t="s">
        <v>30</v>
      </c>
      <c r="E54" s="28">
        <v>205.11809666666667</v>
      </c>
      <c r="F54" s="29">
        <v>8.9814815555555558</v>
      </c>
      <c r="G54" s="82">
        <v>0.46327148888510528</v>
      </c>
      <c r="H54" s="82">
        <v>7.1000247562176946E-2</v>
      </c>
      <c r="I54" s="82">
        <v>-0.96126937896561371</v>
      </c>
      <c r="J54" s="82">
        <v>2.6034882412146563</v>
      </c>
      <c r="K54" s="82">
        <v>-0.38854119220489847</v>
      </c>
      <c r="L54" s="82">
        <v>-0.13466378716914507</v>
      </c>
      <c r="M54" s="82">
        <v>-8.5259107866523701E-2</v>
      </c>
      <c r="N54" s="82">
        <v>-0.7509665409414239</v>
      </c>
      <c r="O54" s="82">
        <v>-0.36360394079819242</v>
      </c>
      <c r="P54" s="82">
        <v>-0.45345602971614085</v>
      </c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ht="14.25" customHeight="1">
      <c r="A55" s="31">
        <v>49</v>
      </c>
      <c r="B55" s="74" t="s">
        <v>75</v>
      </c>
      <c r="C55" s="74"/>
      <c r="D55" s="14" t="s">
        <v>76</v>
      </c>
      <c r="E55" s="28">
        <v>135.02985599999997</v>
      </c>
      <c r="F55" s="29">
        <v>9.5089195499999981</v>
      </c>
      <c r="G55" s="82">
        <v>0.60013290386458296</v>
      </c>
      <c r="H55" s="82">
        <v>-0.19575471699022623</v>
      </c>
      <c r="I55" s="82">
        <v>-0.66781137989014105</v>
      </c>
      <c r="J55" s="82">
        <v>2.5789229595757406</v>
      </c>
      <c r="K55" s="82">
        <v>-0.35552848707929702</v>
      </c>
      <c r="L55" s="82">
        <v>0.17071225525774861</v>
      </c>
      <c r="M55" s="82">
        <v>-0.75382551563273614</v>
      </c>
      <c r="N55" s="82">
        <v>-0.1438424371785349</v>
      </c>
      <c r="O55" s="82">
        <v>-0.61072345565447084</v>
      </c>
      <c r="P55" s="82">
        <v>-0.62228212627266577</v>
      </c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 ht="14.25" customHeight="1">
      <c r="A56" s="43">
        <v>50</v>
      </c>
      <c r="B56" s="76" t="s">
        <v>600</v>
      </c>
      <c r="C56" s="76"/>
      <c r="D56" s="15" t="s">
        <v>601</v>
      </c>
      <c r="E56" s="41">
        <v>271.063355</v>
      </c>
      <c r="F56" s="42">
        <v>9.0191914999999998</v>
      </c>
      <c r="G56" s="83">
        <v>-0.44416989437535642</v>
      </c>
      <c r="H56" s="83">
        <v>-0.44416989437535642</v>
      </c>
      <c r="I56" s="83">
        <v>-0.44416989437535642</v>
      </c>
      <c r="J56" s="83">
        <v>2.521167387080399</v>
      </c>
      <c r="K56" s="83">
        <v>-0.44416989437535642</v>
      </c>
      <c r="L56" s="83">
        <v>1.0321917679224524</v>
      </c>
      <c r="M56" s="83">
        <v>-0.44416989437535642</v>
      </c>
      <c r="N56" s="83">
        <v>-0.44416989437535642</v>
      </c>
      <c r="O56" s="83">
        <v>-0.44416989437535642</v>
      </c>
      <c r="P56" s="83">
        <v>-0.44416989437535642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ht="14.25" customHeight="1">
      <c r="A57" s="31">
        <v>51</v>
      </c>
      <c r="B57" s="74" t="s">
        <v>277</v>
      </c>
      <c r="C57" s="74"/>
      <c r="D57" s="14" t="s">
        <v>278</v>
      </c>
      <c r="E57" s="28">
        <v>115.05077133333334</v>
      </c>
      <c r="F57" s="29">
        <v>7.4362718000000001</v>
      </c>
      <c r="G57" s="82">
        <v>1.7201439736947761</v>
      </c>
      <c r="H57" s="82">
        <v>-0.59890309899771998</v>
      </c>
      <c r="I57" s="82">
        <v>-0.59890309899771998</v>
      </c>
      <c r="J57" s="82">
        <v>1.7231611940893741</v>
      </c>
      <c r="K57" s="82">
        <v>-0.59890309899771998</v>
      </c>
      <c r="L57" s="82">
        <v>-0.59890309899771998</v>
      </c>
      <c r="M57" s="82">
        <v>-0.59890309899771998</v>
      </c>
      <c r="N57" s="82">
        <v>-0.59890309899771998</v>
      </c>
      <c r="O57" s="82">
        <v>0.74901652519988948</v>
      </c>
      <c r="P57" s="82">
        <v>-0.59890309899771998</v>
      </c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ht="14.25" customHeight="1">
      <c r="A58" s="31">
        <v>52</v>
      </c>
      <c r="B58" s="74" t="s">
        <v>275</v>
      </c>
      <c r="C58" s="74" t="s">
        <v>788</v>
      </c>
      <c r="D58" s="14" t="s">
        <v>276</v>
      </c>
      <c r="E58" s="28">
        <v>114.06592560000001</v>
      </c>
      <c r="F58" s="29">
        <v>7.201346720000001</v>
      </c>
      <c r="G58" s="82">
        <v>1.3022994838682749</v>
      </c>
      <c r="H58" s="82">
        <v>-0.15144970552893958</v>
      </c>
      <c r="I58" s="82">
        <v>-0.14996453726046638</v>
      </c>
      <c r="J58" s="82">
        <v>2.2621679969108586</v>
      </c>
      <c r="K58" s="82">
        <v>-0.77793550473817086</v>
      </c>
      <c r="L58" s="82">
        <v>-0.72619460891919962</v>
      </c>
      <c r="M58" s="82">
        <v>-0.46841434793853542</v>
      </c>
      <c r="N58" s="82">
        <v>-0.80109594207500578</v>
      </c>
      <c r="O58" s="82">
        <v>-0.36242260510935609</v>
      </c>
      <c r="P58" s="82">
        <v>-0.12699022920946057</v>
      </c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ht="14.25" customHeight="1">
      <c r="A59" s="31">
        <v>53</v>
      </c>
      <c r="B59" s="74" t="s">
        <v>522</v>
      </c>
      <c r="C59" s="74"/>
      <c r="D59" s="19" t="s">
        <v>30</v>
      </c>
      <c r="E59" s="28">
        <v>305.24904999999995</v>
      </c>
      <c r="F59" s="29">
        <v>14.216064500000002</v>
      </c>
      <c r="G59" s="82">
        <v>1.0780315192973615</v>
      </c>
      <c r="H59" s="82">
        <v>-3.4878829039335216E-2</v>
      </c>
      <c r="I59" s="82">
        <v>0.3313513571675355</v>
      </c>
      <c r="J59" s="82">
        <v>2.1168576943588757</v>
      </c>
      <c r="K59" s="82">
        <v>-1.0611408571331025</v>
      </c>
      <c r="L59" s="82">
        <v>-0.33184145861314579</v>
      </c>
      <c r="M59" s="82">
        <v>0.20720943078081863</v>
      </c>
      <c r="N59" s="82">
        <v>-1.0650361259687966</v>
      </c>
      <c r="O59" s="82">
        <v>-0.79760287424197251</v>
      </c>
      <c r="P59" s="82">
        <v>-0.44294985660823827</v>
      </c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ht="14.25" customHeight="1">
      <c r="A60" s="31">
        <v>54</v>
      </c>
      <c r="B60" s="74" t="s">
        <v>520</v>
      </c>
      <c r="C60" s="74"/>
      <c r="D60" s="14" t="s">
        <v>521</v>
      </c>
      <c r="E60" s="28">
        <v>303.23490500000003</v>
      </c>
      <c r="F60" s="29">
        <v>13.7645468</v>
      </c>
      <c r="G60" s="82">
        <v>1.5609468988090056</v>
      </c>
      <c r="H60" s="82">
        <v>-0.92927160527780217</v>
      </c>
      <c r="I60" s="82">
        <v>0.84494211993723989</v>
      </c>
      <c r="J60" s="82">
        <v>1.4215317123756666</v>
      </c>
      <c r="K60" s="82">
        <v>-1.386152741923308</v>
      </c>
      <c r="L60" s="82">
        <v>-0.43535926097874578</v>
      </c>
      <c r="M60" s="82">
        <v>-0.1109905031438609</v>
      </c>
      <c r="N60" s="82">
        <v>-0.32949373007644733</v>
      </c>
      <c r="O60" s="82">
        <v>-0.83335893914400316</v>
      </c>
      <c r="P60" s="82">
        <v>0.197206049422253</v>
      </c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:30" ht="14.25" customHeight="1">
      <c r="A61" s="43">
        <v>55</v>
      </c>
      <c r="B61" s="76" t="s">
        <v>453</v>
      </c>
      <c r="C61" s="76" t="s">
        <v>786</v>
      </c>
      <c r="D61" s="15" t="s">
        <v>454</v>
      </c>
      <c r="E61" s="41">
        <v>269.08715799999999</v>
      </c>
      <c r="F61" s="42">
        <v>17.729874099999996</v>
      </c>
      <c r="G61" s="83">
        <v>0.78697429821129239</v>
      </c>
      <c r="H61" s="83">
        <v>-0.37481287964259119</v>
      </c>
      <c r="I61" s="83">
        <v>1.5196609492026347</v>
      </c>
      <c r="J61" s="83">
        <v>1.2002271676439396</v>
      </c>
      <c r="K61" s="83">
        <v>-1.5663377764112869</v>
      </c>
      <c r="L61" s="83">
        <v>-0.61849204748626729</v>
      </c>
      <c r="M61" s="83">
        <v>0.35885061663477269</v>
      </c>
      <c r="N61" s="83">
        <v>-1.2048677358979756</v>
      </c>
      <c r="O61" s="83">
        <v>0.13476948596019628</v>
      </c>
      <c r="P61" s="83">
        <v>-0.23597207821471478</v>
      </c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ht="14.25" customHeight="1">
      <c r="A62" s="31">
        <v>56</v>
      </c>
      <c r="B62" s="74" t="s">
        <v>86</v>
      </c>
      <c r="C62" s="74" t="s">
        <v>786</v>
      </c>
      <c r="D62" s="14" t="s">
        <v>87</v>
      </c>
      <c r="E62" s="28">
        <v>151.02535800000001</v>
      </c>
      <c r="F62" s="29">
        <v>8.5183687999999993</v>
      </c>
      <c r="G62" s="82">
        <v>0.37102860595702197</v>
      </c>
      <c r="H62" s="82">
        <v>-0.36652105494846626</v>
      </c>
      <c r="I62" s="82">
        <v>1.0593536499935385</v>
      </c>
      <c r="J62" s="82">
        <v>1.6329769581642468</v>
      </c>
      <c r="K62" s="82">
        <v>-1.0774598784658243</v>
      </c>
      <c r="L62" s="82">
        <v>-1.2570270738431488</v>
      </c>
      <c r="M62" s="82">
        <v>0.86947749981763345</v>
      </c>
      <c r="N62" s="82">
        <v>-0.9781363320253933</v>
      </c>
      <c r="O62" s="82">
        <v>0.34917777053756749</v>
      </c>
      <c r="P62" s="82">
        <v>-0.60287014518717452</v>
      </c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ht="14.25" customHeight="1">
      <c r="A63" s="31">
        <v>57</v>
      </c>
      <c r="B63" s="74" t="s">
        <v>324</v>
      </c>
      <c r="C63" s="74" t="s">
        <v>789</v>
      </c>
      <c r="D63" s="14" t="s">
        <v>325</v>
      </c>
      <c r="E63" s="28">
        <v>133.07891799999999</v>
      </c>
      <c r="F63" s="29">
        <v>8.5926199000000008</v>
      </c>
      <c r="G63" s="82">
        <v>8.2166426084582467E-2</v>
      </c>
      <c r="H63" s="82">
        <v>0.3652192013275587</v>
      </c>
      <c r="I63" s="82">
        <v>0.55695915580610189</v>
      </c>
      <c r="J63" s="82">
        <v>1.3686592255803203</v>
      </c>
      <c r="K63" s="82">
        <v>-1.824234353210521</v>
      </c>
      <c r="L63" s="82">
        <v>-0.66948997597274973</v>
      </c>
      <c r="M63" s="82">
        <v>1.4948787554849985</v>
      </c>
      <c r="N63" s="82">
        <v>-0.61183009915776088</v>
      </c>
      <c r="O63" s="82">
        <v>-0.40133126141770942</v>
      </c>
      <c r="P63" s="82">
        <v>-0.36099707452481489</v>
      </c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ht="14.25" customHeight="1">
      <c r="A64" s="31">
        <v>58</v>
      </c>
      <c r="B64" s="74" t="s">
        <v>239</v>
      </c>
      <c r="C64" s="74" t="s">
        <v>790</v>
      </c>
      <c r="D64" s="14" t="s">
        <v>240</v>
      </c>
      <c r="E64" s="28">
        <v>75.090866250000005</v>
      </c>
      <c r="F64" s="29">
        <v>4.4346819999999996</v>
      </c>
      <c r="G64" s="82">
        <v>-0.73635160389290166</v>
      </c>
      <c r="H64" s="82">
        <v>0.79797831325192869</v>
      </c>
      <c r="I64" s="82">
        <v>1.2969997218303735</v>
      </c>
      <c r="J64" s="82">
        <v>1.7654159566765883</v>
      </c>
      <c r="K64" s="82">
        <v>-0.73635160389290166</v>
      </c>
      <c r="L64" s="82">
        <v>-0.73635160389290166</v>
      </c>
      <c r="M64" s="82">
        <v>0.55771563159851989</v>
      </c>
      <c r="N64" s="82">
        <v>-0.73635160389290166</v>
      </c>
      <c r="O64" s="82">
        <v>-0.73635160389290166</v>
      </c>
      <c r="P64" s="82">
        <v>-0.73635160389290166</v>
      </c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ht="14.25" customHeight="1">
      <c r="A65" s="31">
        <v>59</v>
      </c>
      <c r="B65" s="74" t="s">
        <v>475</v>
      </c>
      <c r="C65" s="74"/>
      <c r="D65" s="19" t="s">
        <v>30</v>
      </c>
      <c r="E65" s="28">
        <v>199.17193900000001</v>
      </c>
      <c r="F65" s="29">
        <v>12.60819145</v>
      </c>
      <c r="G65" s="82">
        <v>-0.74334875576527948</v>
      </c>
      <c r="H65" s="82">
        <v>-0.88625684456303155</v>
      </c>
      <c r="I65" s="82">
        <v>1.8997500584127007</v>
      </c>
      <c r="J65" s="82">
        <v>1.2487709115571881</v>
      </c>
      <c r="K65" s="82">
        <v>-0.36202581544456802</v>
      </c>
      <c r="L65" s="82">
        <v>-0.86096099112416713</v>
      </c>
      <c r="M65" s="82">
        <v>0.91258032617950502</v>
      </c>
      <c r="N65" s="82">
        <v>-0.78460662244366253</v>
      </c>
      <c r="O65" s="82">
        <v>-8.3229552510872794E-3</v>
      </c>
      <c r="P65" s="82">
        <v>-0.41557931155759936</v>
      </c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:30" ht="14.25" customHeight="1">
      <c r="A66" s="43">
        <v>60</v>
      </c>
      <c r="B66" s="76" t="s">
        <v>457</v>
      </c>
      <c r="C66" s="76" t="s">
        <v>791</v>
      </c>
      <c r="D66" s="15" t="s">
        <v>458</v>
      </c>
      <c r="E66" s="41">
        <v>282.118787</v>
      </c>
      <c r="F66" s="42">
        <v>9.6287608000000002</v>
      </c>
      <c r="G66" s="83">
        <v>0.51297472958680457</v>
      </c>
      <c r="H66" s="83">
        <v>-1.0423134540838475</v>
      </c>
      <c r="I66" s="83">
        <v>1.5022726656312915</v>
      </c>
      <c r="J66" s="83">
        <v>2.8099831800849698E-2</v>
      </c>
      <c r="K66" s="83">
        <v>-2.1696280822960907</v>
      </c>
      <c r="L66" s="83">
        <v>0.31603078973520238</v>
      </c>
      <c r="M66" s="83">
        <v>0.28029935232490893</v>
      </c>
      <c r="N66" s="83">
        <v>0.70577121943579957</v>
      </c>
      <c r="O66" s="83">
        <v>-7.2776177475069009E-2</v>
      </c>
      <c r="P66" s="83">
        <v>-6.0730874659853745E-2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ht="14.25" customHeight="1">
      <c r="A67" s="31">
        <v>61</v>
      </c>
      <c r="B67" s="74" t="s">
        <v>328</v>
      </c>
      <c r="C67" s="74"/>
      <c r="D67" s="19" t="s">
        <v>30</v>
      </c>
      <c r="E67" s="28">
        <v>134.026802</v>
      </c>
      <c r="F67" s="29">
        <v>13.171490649999999</v>
      </c>
      <c r="G67" s="82">
        <v>-1.1110107913609797</v>
      </c>
      <c r="H67" s="82">
        <v>0.58748254822806445</v>
      </c>
      <c r="I67" s="82">
        <v>1.7885635974094205</v>
      </c>
      <c r="J67" s="82">
        <v>8.2620409863090133E-2</v>
      </c>
      <c r="K67" s="82">
        <v>-1.5603504833241926</v>
      </c>
      <c r="L67" s="82">
        <v>0.57010720268966286</v>
      </c>
      <c r="M67" s="82">
        <v>0.8549246353904516</v>
      </c>
      <c r="N67" s="82">
        <v>-0.759934294342127</v>
      </c>
      <c r="O67" s="82">
        <v>-7.7394275708153742E-2</v>
      </c>
      <c r="P67" s="82">
        <v>-0.37500854884523288</v>
      </c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1:30" ht="14.25" customHeight="1">
      <c r="A68" s="31">
        <v>62</v>
      </c>
      <c r="B68" s="74" t="s">
        <v>263</v>
      </c>
      <c r="C68" s="74" t="s">
        <v>792</v>
      </c>
      <c r="D68" s="14" t="s">
        <v>264</v>
      </c>
      <c r="E68" s="28">
        <v>104.10677740000001</v>
      </c>
      <c r="F68" s="29">
        <v>6.7858962700000003</v>
      </c>
      <c r="G68" s="82">
        <v>-1.1068403241263181</v>
      </c>
      <c r="H68" s="82">
        <v>4.6143659900903342E-2</v>
      </c>
      <c r="I68" s="82">
        <v>1.7545101791732622</v>
      </c>
      <c r="J68" s="82">
        <v>-1.0155653134799427</v>
      </c>
      <c r="K68" s="82">
        <v>-0.46338505640247157</v>
      </c>
      <c r="L68" s="82">
        <v>0.15703230976596161</v>
      </c>
      <c r="M68" s="82">
        <v>0.2535666930739045</v>
      </c>
      <c r="N68" s="82">
        <v>-1.1696460132730433</v>
      </c>
      <c r="O68" s="82">
        <v>0.13999551648925807</v>
      </c>
      <c r="P68" s="82">
        <v>1.4041883488784839</v>
      </c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ht="14.25" customHeight="1">
      <c r="A69" s="31">
        <v>63</v>
      </c>
      <c r="B69" s="74" t="s">
        <v>49</v>
      </c>
      <c r="C69" s="74" t="s">
        <v>793</v>
      </c>
      <c r="D69" s="14" t="s">
        <v>50</v>
      </c>
      <c r="E69" s="28">
        <v>115.07626222222221</v>
      </c>
      <c r="F69" s="29">
        <v>9.1626724444444445</v>
      </c>
      <c r="G69" s="82">
        <v>-0.62281561281565267</v>
      </c>
      <c r="H69" s="82">
        <v>-0.2832141694555122</v>
      </c>
      <c r="I69" s="82">
        <v>1.7937822790290248</v>
      </c>
      <c r="J69" s="82">
        <v>-0.34405560660553464</v>
      </c>
      <c r="K69" s="82">
        <v>-5.1109981807016917E-2</v>
      </c>
      <c r="L69" s="82">
        <v>0.43311537831665098</v>
      </c>
      <c r="M69" s="82">
        <v>-0.13096728584791867</v>
      </c>
      <c r="N69" s="82">
        <v>-1.844722386321882</v>
      </c>
      <c r="O69" s="82">
        <v>-0.19412740033835674</v>
      </c>
      <c r="P69" s="82">
        <v>1.2441147858462003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ht="14.25" customHeight="1">
      <c r="A70" s="31">
        <v>64</v>
      </c>
      <c r="B70" s="74" t="s">
        <v>588</v>
      </c>
      <c r="C70" s="74"/>
      <c r="D70" s="14" t="s">
        <v>589</v>
      </c>
      <c r="E70" s="28">
        <v>192.14032375000002</v>
      </c>
      <c r="F70" s="29">
        <v>8.8035294999999998</v>
      </c>
      <c r="G70" s="82">
        <v>-0.43838399657420546</v>
      </c>
      <c r="H70" s="82">
        <v>-0.55750496190404519</v>
      </c>
      <c r="I70" s="82">
        <v>2.1208338594769902</v>
      </c>
      <c r="J70" s="82">
        <v>0.37141026641722258</v>
      </c>
      <c r="K70" s="82">
        <v>-0.73710749826445543</v>
      </c>
      <c r="L70" s="82">
        <v>-0.488617102829214</v>
      </c>
      <c r="M70" s="82">
        <v>-0.44439818293309674</v>
      </c>
      <c r="N70" s="82">
        <v>-0.73710749826445543</v>
      </c>
      <c r="O70" s="82">
        <v>-0.52522236319731852</v>
      </c>
      <c r="P70" s="82">
        <v>1.436097478072579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</row>
    <row r="71" spans="1:30" ht="14.25" customHeight="1">
      <c r="A71" s="43">
        <v>65</v>
      </c>
      <c r="B71" s="76" t="s">
        <v>364</v>
      </c>
      <c r="C71" s="76"/>
      <c r="D71" s="15" t="s">
        <v>365</v>
      </c>
      <c r="E71" s="41">
        <v>159.05547333333334</v>
      </c>
      <c r="F71" s="42">
        <v>19.651286333333335</v>
      </c>
      <c r="G71" s="83">
        <v>-0.52157080365308273</v>
      </c>
      <c r="H71" s="83">
        <v>-0.52157080365308273</v>
      </c>
      <c r="I71" s="83">
        <v>2.4581121749064478</v>
      </c>
      <c r="J71" s="83">
        <v>0.18295269913111012</v>
      </c>
      <c r="K71" s="83">
        <v>-0.52157080365308273</v>
      </c>
      <c r="L71" s="83">
        <v>-0.52157080365308273</v>
      </c>
      <c r="M71" s="83">
        <v>-0.52157080365308273</v>
      </c>
      <c r="N71" s="83">
        <v>-0.52157080365308273</v>
      </c>
      <c r="O71" s="83">
        <v>-0.52157080365308273</v>
      </c>
      <c r="P71" s="83">
        <v>1.0099307515340212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ht="14.25" customHeight="1">
      <c r="A72" s="31">
        <v>66</v>
      </c>
      <c r="B72" s="74" t="s">
        <v>604</v>
      </c>
      <c r="C72" s="74"/>
      <c r="D72" s="14" t="s">
        <v>605</v>
      </c>
      <c r="E72" s="28">
        <v>286.14507599999996</v>
      </c>
      <c r="F72" s="29">
        <v>9.9730068000000003</v>
      </c>
      <c r="G72" s="82">
        <v>-0.54664735035598699</v>
      </c>
      <c r="H72" s="82">
        <v>-0.54664735035598699</v>
      </c>
      <c r="I72" s="82">
        <v>2.6242862473948492</v>
      </c>
      <c r="J72" s="82">
        <v>0.68533319091237566</v>
      </c>
      <c r="K72" s="82">
        <v>-0.54664735035598699</v>
      </c>
      <c r="L72" s="82">
        <v>-0.15198659073072165</v>
      </c>
      <c r="M72" s="82">
        <v>-0.54664735035598699</v>
      </c>
      <c r="N72" s="82">
        <v>-0.34667394552753178</v>
      </c>
      <c r="O72" s="82">
        <v>-7.772215026903688E-2</v>
      </c>
      <c r="P72" s="82">
        <v>-0.54664735035598699</v>
      </c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</row>
    <row r="73" spans="1:30" ht="14.25" customHeight="1">
      <c r="A73" s="31">
        <v>67</v>
      </c>
      <c r="B73" s="74" t="s">
        <v>461</v>
      </c>
      <c r="C73" s="74" t="s">
        <v>794</v>
      </c>
      <c r="D73" s="19" t="s">
        <v>30</v>
      </c>
      <c r="E73" s="28">
        <v>284.09807499999999</v>
      </c>
      <c r="F73" s="29">
        <v>19.6962005</v>
      </c>
      <c r="G73" s="82">
        <v>-0.62388886756850248</v>
      </c>
      <c r="H73" s="82">
        <v>0.20639354557326361</v>
      </c>
      <c r="I73" s="82">
        <v>2.4553192470569281</v>
      </c>
      <c r="J73" s="82">
        <v>0.60574796986425006</v>
      </c>
      <c r="K73" s="82">
        <v>-0.62388886756850248</v>
      </c>
      <c r="L73" s="82">
        <v>-0.62388886756850248</v>
      </c>
      <c r="M73" s="82">
        <v>-0.62388886756850248</v>
      </c>
      <c r="N73" s="82">
        <v>-0.62388886756850248</v>
      </c>
      <c r="O73" s="82">
        <v>0.47587244291657332</v>
      </c>
      <c r="P73" s="82">
        <v>-0.62388886756850248</v>
      </c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spans="1:30" ht="14.25" customHeight="1">
      <c r="A74" s="31">
        <v>68</v>
      </c>
      <c r="B74" s="74" t="s">
        <v>345</v>
      </c>
      <c r="C74" s="74" t="s">
        <v>795</v>
      </c>
      <c r="D74" s="14" t="s">
        <v>346</v>
      </c>
      <c r="E74" s="28">
        <v>146.09238714285715</v>
      </c>
      <c r="F74" s="29">
        <v>8.0912492857142855</v>
      </c>
      <c r="G74" s="82">
        <v>0.59369325502600789</v>
      </c>
      <c r="H74" s="82">
        <v>0.12154926921108496</v>
      </c>
      <c r="I74" s="82">
        <v>2.1738686982020146</v>
      </c>
      <c r="J74" s="82">
        <v>0.90575859774764056</v>
      </c>
      <c r="K74" s="82">
        <v>-0.94732806443283313</v>
      </c>
      <c r="L74" s="82">
        <v>-0.5386275805004419</v>
      </c>
      <c r="M74" s="82">
        <v>-0.94732806443283313</v>
      </c>
      <c r="N74" s="82">
        <v>-0.94732806443283313</v>
      </c>
      <c r="O74" s="82">
        <v>-0.11112272206182043</v>
      </c>
      <c r="P74" s="82">
        <v>-0.30313532432598578</v>
      </c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spans="1:30" ht="14.25" customHeight="1">
      <c r="A75" s="31">
        <v>69</v>
      </c>
      <c r="B75" s="75" t="s">
        <v>720</v>
      </c>
      <c r="C75" s="75" t="s">
        <v>796</v>
      </c>
      <c r="D75" s="14" t="s">
        <v>108</v>
      </c>
      <c r="E75" s="28">
        <v>174.04025100000001</v>
      </c>
      <c r="F75" s="29">
        <v>15.211912899999998</v>
      </c>
      <c r="G75" s="82">
        <v>0.3012795729252547</v>
      </c>
      <c r="H75" s="82">
        <v>0.43777558687414153</v>
      </c>
      <c r="I75" s="82">
        <v>2.2611331832500881</v>
      </c>
      <c r="J75" s="82">
        <v>0.6969411184040829</v>
      </c>
      <c r="K75" s="82">
        <v>-1.050870736673966</v>
      </c>
      <c r="L75" s="82">
        <v>-0.79347910459020232</v>
      </c>
      <c r="M75" s="82">
        <v>-0.5859733209836937</v>
      </c>
      <c r="N75" s="82">
        <v>1.5598327971159684E-2</v>
      </c>
      <c r="O75" s="82">
        <v>-0.31006358865842482</v>
      </c>
      <c r="P75" s="82">
        <v>-0.972341038518439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ht="14.25" customHeight="1">
      <c r="A76" s="43">
        <v>70</v>
      </c>
      <c r="B76" s="76" t="s">
        <v>259</v>
      </c>
      <c r="C76" s="76" t="s">
        <v>797</v>
      </c>
      <c r="D76" s="15" t="s">
        <v>260</v>
      </c>
      <c r="E76" s="41">
        <v>104.07045960000001</v>
      </c>
      <c r="F76" s="42">
        <v>7.5692372199999998</v>
      </c>
      <c r="G76" s="83">
        <v>3.1754243816022557E-2</v>
      </c>
      <c r="H76" s="83">
        <v>0.86554471837374991</v>
      </c>
      <c r="I76" s="83">
        <v>2.3751833936197091</v>
      </c>
      <c r="J76" s="83">
        <v>-0.51738167118876044</v>
      </c>
      <c r="K76" s="83">
        <v>-0.54455217616194651</v>
      </c>
      <c r="L76" s="83">
        <v>-0.75238818451058986</v>
      </c>
      <c r="M76" s="83">
        <v>-0.82029834400043489</v>
      </c>
      <c r="N76" s="83">
        <v>0.39971046712076597</v>
      </c>
      <c r="O76" s="83">
        <v>-0.28739598327056182</v>
      </c>
      <c r="P76" s="83">
        <v>-0.750176463797953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ht="14.25" customHeight="1">
      <c r="A77" s="31">
        <v>71</v>
      </c>
      <c r="B77" s="74" t="s">
        <v>476</v>
      </c>
      <c r="C77" s="74"/>
      <c r="D77" s="19" t="s">
        <v>30</v>
      </c>
      <c r="E77" s="28">
        <v>221.15775714285715</v>
      </c>
      <c r="F77" s="29">
        <v>11.966174857142859</v>
      </c>
      <c r="G77" s="82">
        <v>-0.36628189123074001</v>
      </c>
      <c r="H77" s="82">
        <v>-1.1428128522812796E-2</v>
      </c>
      <c r="I77" s="82">
        <v>2.6344110034490495</v>
      </c>
      <c r="J77" s="82">
        <v>-0.66796999489922426</v>
      </c>
      <c r="K77" s="82">
        <v>-0.66796999489922426</v>
      </c>
      <c r="L77" s="82">
        <v>0.52802347742991118</v>
      </c>
      <c r="M77" s="82">
        <v>-3.003728208537829E-2</v>
      </c>
      <c r="N77" s="82">
        <v>-0.66796999489922426</v>
      </c>
      <c r="O77" s="82">
        <v>-0.48828161706151679</v>
      </c>
      <c r="P77" s="82">
        <v>-0.26249557728083983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ht="14.25" customHeight="1">
      <c r="A78" s="31">
        <v>72</v>
      </c>
      <c r="B78" s="74" t="s">
        <v>562</v>
      </c>
      <c r="C78" s="74" t="s">
        <v>798</v>
      </c>
      <c r="D78" s="14" t="s">
        <v>563</v>
      </c>
      <c r="E78" s="28">
        <v>407.28039666666672</v>
      </c>
      <c r="F78" s="29">
        <v>10.533482166666667</v>
      </c>
      <c r="G78" s="82">
        <v>-0.3231515340469272</v>
      </c>
      <c r="H78" s="82">
        <v>-0.6538765563282557</v>
      </c>
      <c r="I78" s="82">
        <v>2.2437388144360462</v>
      </c>
      <c r="J78" s="82">
        <v>-0.6538765563282557</v>
      </c>
      <c r="K78" s="82">
        <v>-0.6538765563282557</v>
      </c>
      <c r="L78" s="82">
        <v>1.4049583255652782</v>
      </c>
      <c r="M78" s="82">
        <v>-0.20947152313443881</v>
      </c>
      <c r="N78" s="82">
        <v>-0.6538765563282557</v>
      </c>
      <c r="O78" s="82">
        <v>-0.31321527789462777</v>
      </c>
      <c r="P78" s="82">
        <v>-0.18735257961230839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spans="1:30" ht="14.25" customHeight="1">
      <c r="A79" s="31">
        <v>73</v>
      </c>
      <c r="B79" s="74" t="s">
        <v>564</v>
      </c>
      <c r="C79" s="74"/>
      <c r="D79" s="19" t="s">
        <v>30</v>
      </c>
      <c r="E79" s="28">
        <v>448.30431333333331</v>
      </c>
      <c r="F79" s="29">
        <v>9.7501480000000011</v>
      </c>
      <c r="G79" s="82">
        <v>-0.17567836584747681</v>
      </c>
      <c r="H79" s="82">
        <v>-0.61761098432068917</v>
      </c>
      <c r="I79" s="82">
        <v>2.585923594003769</v>
      </c>
      <c r="J79" s="82">
        <v>-0.61761098432068917</v>
      </c>
      <c r="K79" s="82">
        <v>-0.23960402396348254</v>
      </c>
      <c r="L79" s="82">
        <v>0.74989092247363442</v>
      </c>
      <c r="M79" s="82">
        <v>-0.61761098432068917</v>
      </c>
      <c r="N79" s="82">
        <v>-0.35794780591600822</v>
      </c>
      <c r="O79" s="82">
        <v>-9.2140383467679526E-2</v>
      </c>
      <c r="P79" s="82">
        <v>-0.61761098432068917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ht="14.25" customHeight="1">
      <c r="A80" s="31">
        <v>74</v>
      </c>
      <c r="B80" s="74" t="s">
        <v>493</v>
      </c>
      <c r="C80" s="74"/>
      <c r="D80" s="14" t="s">
        <v>494</v>
      </c>
      <c r="E80" s="28">
        <v>253.21851900000001</v>
      </c>
      <c r="F80" s="29">
        <v>13.590993800000001</v>
      </c>
      <c r="G80" s="82">
        <v>-0.18430722312103798</v>
      </c>
      <c r="H80" s="82">
        <v>-0.67607983775586333</v>
      </c>
      <c r="I80" s="82">
        <v>2.4771886029235231</v>
      </c>
      <c r="J80" s="82">
        <v>-0.13069790823841254</v>
      </c>
      <c r="K80" s="82">
        <v>0.4406034281147273</v>
      </c>
      <c r="L80" s="82">
        <v>0.6685442918719241</v>
      </c>
      <c r="M80" s="82">
        <v>-0.61954655053399721</v>
      </c>
      <c r="N80" s="82">
        <v>-0.79825141658058618</v>
      </c>
      <c r="O80" s="82">
        <v>-0.59494121256643773</v>
      </c>
      <c r="P80" s="82">
        <v>-0.5825121741138396</v>
      </c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ht="14.25" customHeight="1">
      <c r="A81" s="43">
        <v>75</v>
      </c>
      <c r="B81" s="76" t="s">
        <v>569</v>
      </c>
      <c r="C81" s="76" t="s">
        <v>799</v>
      </c>
      <c r="D81" s="15" t="s">
        <v>570</v>
      </c>
      <c r="E81" s="41">
        <v>464.30007749999999</v>
      </c>
      <c r="F81" s="42">
        <v>9.8637455625000001</v>
      </c>
      <c r="G81" s="83">
        <v>-0.21193810700314053</v>
      </c>
      <c r="H81" s="83">
        <v>-0.77559151681785199</v>
      </c>
      <c r="I81" s="83">
        <v>2.3888586138923138</v>
      </c>
      <c r="J81" s="83">
        <v>-0.56177731880989457</v>
      </c>
      <c r="K81" s="83">
        <v>1.1567329055397932</v>
      </c>
      <c r="L81" s="83">
        <v>-0.23862458811083917</v>
      </c>
      <c r="M81" s="83">
        <v>-0.77559151681785199</v>
      </c>
      <c r="N81" s="83">
        <v>-0.42123365266068785</v>
      </c>
      <c r="O81" s="83">
        <v>-0.27408267915007112</v>
      </c>
      <c r="P81" s="83">
        <v>-0.28675214006177147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ht="14.25" customHeight="1">
      <c r="A82" s="31">
        <v>76</v>
      </c>
      <c r="B82" s="74" t="s">
        <v>571</v>
      </c>
      <c r="C82" s="74"/>
      <c r="D82" s="14" t="s">
        <v>572</v>
      </c>
      <c r="E82" s="28">
        <v>465.30207299999995</v>
      </c>
      <c r="F82" s="29">
        <v>16.395919299999996</v>
      </c>
      <c r="G82" s="82">
        <v>-0.52775046446782581</v>
      </c>
      <c r="H82" s="82">
        <v>-0.5217911353675645</v>
      </c>
      <c r="I82" s="82">
        <v>2.5544414810077796</v>
      </c>
      <c r="J82" s="82">
        <v>-0.55607388446701844</v>
      </c>
      <c r="K82" s="82">
        <v>0.91338397087438772</v>
      </c>
      <c r="L82" s="82">
        <v>-0.43100470880803216</v>
      </c>
      <c r="M82" s="82">
        <v>-0.27014259625745812</v>
      </c>
      <c r="N82" s="82">
        <v>-0.56710113073469659</v>
      </c>
      <c r="O82" s="82">
        <v>-0.40609724207725734</v>
      </c>
      <c r="P82" s="82">
        <v>-0.18786428970231359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ht="14.25" customHeight="1">
      <c r="A83" s="31">
        <v>77</v>
      </c>
      <c r="B83" s="74" t="s">
        <v>618</v>
      </c>
      <c r="C83" s="74"/>
      <c r="D83" s="19" t="s">
        <v>30</v>
      </c>
      <c r="E83" s="28">
        <v>324.29051300000003</v>
      </c>
      <c r="F83" s="29">
        <v>12.96204285</v>
      </c>
      <c r="G83" s="82">
        <v>-0.31767823274902923</v>
      </c>
      <c r="H83" s="82">
        <v>-0.54242243898187914</v>
      </c>
      <c r="I83" s="82">
        <v>2.6723377515665003</v>
      </c>
      <c r="J83" s="82">
        <v>-0.49897888276795666</v>
      </c>
      <c r="K83" s="82">
        <v>0.25063940002500135</v>
      </c>
      <c r="L83" s="82">
        <v>-0.64517392582243616</v>
      </c>
      <c r="M83" s="82">
        <v>6.2510665607899932E-2</v>
      </c>
      <c r="N83" s="82">
        <v>-0.71176241715612187</v>
      </c>
      <c r="O83" s="82">
        <v>0.17234633470719857</v>
      </c>
      <c r="P83" s="82">
        <v>-0.4418182544291771</v>
      </c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ht="14.25" customHeight="1">
      <c r="A84" s="31">
        <v>78</v>
      </c>
      <c r="B84" s="74" t="s">
        <v>547</v>
      </c>
      <c r="C84" s="74"/>
      <c r="D84" s="14" t="s">
        <v>548</v>
      </c>
      <c r="E84" s="28">
        <v>367.15764899999994</v>
      </c>
      <c r="F84" s="29">
        <v>11.036791399999998</v>
      </c>
      <c r="G84" s="82">
        <v>-1.9414185795379537E-2</v>
      </c>
      <c r="H84" s="82">
        <v>-0.55776539601869557</v>
      </c>
      <c r="I84" s="82">
        <v>2.5851309847983663</v>
      </c>
      <c r="J84" s="82">
        <v>-0.72082177629189736</v>
      </c>
      <c r="K84" s="82">
        <v>-0.1900439244869265</v>
      </c>
      <c r="L84" s="82">
        <v>-0.56074241609120279</v>
      </c>
      <c r="M84" s="82">
        <v>5.2712601453874568E-2</v>
      </c>
      <c r="N84" s="82">
        <v>-0.60883992699552636</v>
      </c>
      <c r="O84" s="82">
        <v>0.62707330631053126</v>
      </c>
      <c r="P84" s="82">
        <v>-0.60728926688314355</v>
      </c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ht="14.25" customHeight="1">
      <c r="A85" s="31">
        <v>79</v>
      </c>
      <c r="B85" s="74" t="s">
        <v>541</v>
      </c>
      <c r="C85" s="74"/>
      <c r="D85" s="19" t="s">
        <v>30</v>
      </c>
      <c r="E85" s="28">
        <v>353.34175333333337</v>
      </c>
      <c r="F85" s="29">
        <v>16.079223888888887</v>
      </c>
      <c r="G85" s="82">
        <v>-0.4582256506743424</v>
      </c>
      <c r="H85" s="82">
        <v>-0.41731799361331745</v>
      </c>
      <c r="I85" s="82">
        <v>2.6654788360625563</v>
      </c>
      <c r="J85" s="82">
        <v>-0.53793490116252507</v>
      </c>
      <c r="K85" s="82">
        <v>-0.31425454924568746</v>
      </c>
      <c r="L85" s="82">
        <v>-0.48116489051422423</v>
      </c>
      <c r="M85" s="82">
        <v>0.26916180072892987</v>
      </c>
      <c r="N85" s="82">
        <v>-0.39654363989718538</v>
      </c>
      <c r="O85" s="82">
        <v>0.38656610463166424</v>
      </c>
      <c r="P85" s="82">
        <v>-0.71576511631586937</v>
      </c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ht="14.25" customHeight="1">
      <c r="A86" s="43">
        <v>80</v>
      </c>
      <c r="B86" s="76" t="s">
        <v>608</v>
      </c>
      <c r="C86" s="76"/>
      <c r="D86" s="16" t="s">
        <v>30</v>
      </c>
      <c r="E86" s="41">
        <v>300.29295999999999</v>
      </c>
      <c r="F86" s="42">
        <v>13.288113200000002</v>
      </c>
      <c r="G86" s="83">
        <v>-4.7569743981761801E-2</v>
      </c>
      <c r="H86" s="83">
        <v>-0.20138125946131372</v>
      </c>
      <c r="I86" s="83">
        <v>2.6555692207098991</v>
      </c>
      <c r="J86" s="83">
        <v>-0.52257351043107658</v>
      </c>
      <c r="K86" s="83">
        <v>-0.49987516250269709</v>
      </c>
      <c r="L86" s="83">
        <v>-0.76470024888432986</v>
      </c>
      <c r="M86" s="83">
        <v>0.22817893243433554</v>
      </c>
      <c r="N86" s="83">
        <v>-0.70833101816375832</v>
      </c>
      <c r="O86" s="83">
        <v>0.27232604415008949</v>
      </c>
      <c r="P86" s="83">
        <v>-0.41164325386938505</v>
      </c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ht="14.25" customHeight="1">
      <c r="A87" s="31">
        <v>81</v>
      </c>
      <c r="B87" s="74" t="s">
        <v>235</v>
      </c>
      <c r="C87" s="74"/>
      <c r="D87" s="14" t="s">
        <v>236</v>
      </c>
      <c r="E87" s="28">
        <v>62.060604499999997</v>
      </c>
      <c r="F87" s="29">
        <v>6.3039930699999998</v>
      </c>
      <c r="G87" s="82">
        <v>-0.65699113006729093</v>
      </c>
      <c r="H87" s="82">
        <v>0.25329176784502833</v>
      </c>
      <c r="I87" s="82">
        <v>2.6704161119683962</v>
      </c>
      <c r="J87" s="82">
        <v>-0.6199472646639963</v>
      </c>
      <c r="K87" s="82">
        <v>-4.094656518860882E-2</v>
      </c>
      <c r="L87" s="82">
        <v>-0.71504452533321294</v>
      </c>
      <c r="M87" s="82">
        <v>3.2802425435360244E-2</v>
      </c>
      <c r="N87" s="82">
        <v>-0.62316032210110994</v>
      </c>
      <c r="O87" s="82">
        <v>-0.29382918047636264</v>
      </c>
      <c r="P87" s="82">
        <v>-6.5913174182035223E-3</v>
      </c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ht="14.25" customHeight="1">
      <c r="A88" s="31">
        <v>82</v>
      </c>
      <c r="B88" s="74" t="s">
        <v>267</v>
      </c>
      <c r="C88" s="74"/>
      <c r="D88" s="14" t="s">
        <v>268</v>
      </c>
      <c r="E88" s="28">
        <v>106.0856021</v>
      </c>
      <c r="F88" s="29">
        <v>7.5416341400000011</v>
      </c>
      <c r="G88" s="82">
        <v>-0.30252906710231614</v>
      </c>
      <c r="H88" s="82">
        <v>0.12771450658950517</v>
      </c>
      <c r="I88" s="82">
        <v>2.7901071001882478</v>
      </c>
      <c r="J88" s="82">
        <v>-0.52970398668290686</v>
      </c>
      <c r="K88" s="82">
        <v>-0.47743914379362479</v>
      </c>
      <c r="L88" s="82">
        <v>-0.36838190473150362</v>
      </c>
      <c r="M88" s="82">
        <v>-0.47143525893118865</v>
      </c>
      <c r="N88" s="82">
        <v>-0.14292245400431572</v>
      </c>
      <c r="O88" s="82">
        <v>-0.42446608241418182</v>
      </c>
      <c r="P88" s="82">
        <v>-0.20094370911771584</v>
      </c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ht="14.25" customHeight="1">
      <c r="A89" s="31">
        <v>83</v>
      </c>
      <c r="B89" s="74" t="s">
        <v>491</v>
      </c>
      <c r="C89" s="74"/>
      <c r="D89" s="14" t="s">
        <v>492</v>
      </c>
      <c r="E89" s="28">
        <v>253.04998777777777</v>
      </c>
      <c r="F89" s="29">
        <v>7.8675357666666672</v>
      </c>
      <c r="G89" s="82">
        <v>6.937350322799779E-2</v>
      </c>
      <c r="H89" s="82">
        <v>-0.41030561720104802</v>
      </c>
      <c r="I89" s="82">
        <v>2.8030502458483388</v>
      </c>
      <c r="J89" s="82">
        <v>-0.44023982126326577</v>
      </c>
      <c r="K89" s="82">
        <v>-0.42747555951728544</v>
      </c>
      <c r="L89" s="82">
        <v>-0.29061721301116944</v>
      </c>
      <c r="M89" s="82">
        <v>-9.0277699607308123E-2</v>
      </c>
      <c r="N89" s="82">
        <v>-0.35149085951310222</v>
      </c>
      <c r="O89" s="82">
        <v>-0.37852708941558721</v>
      </c>
      <c r="P89" s="82">
        <v>-0.48348988954756933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ht="14.25" customHeight="1">
      <c r="A90" s="31">
        <v>84</v>
      </c>
      <c r="B90" s="74" t="s">
        <v>578</v>
      </c>
      <c r="C90" s="74"/>
      <c r="D90" s="14" t="s">
        <v>579</v>
      </c>
      <c r="E90" s="28">
        <v>498.290347</v>
      </c>
      <c r="F90" s="29">
        <v>12.056119000000001</v>
      </c>
      <c r="G90" s="82">
        <v>0.13689336224942492</v>
      </c>
      <c r="H90" s="82">
        <v>-0.52171949613025126</v>
      </c>
      <c r="I90" s="82">
        <v>2.7931521705208282</v>
      </c>
      <c r="J90" s="82">
        <v>-0.48299907053472824</v>
      </c>
      <c r="K90" s="82">
        <v>-0.4390140302426444</v>
      </c>
      <c r="L90" s="82">
        <v>-0.29667110849052925</v>
      </c>
      <c r="M90" s="82">
        <v>-0.12833084118947</v>
      </c>
      <c r="N90" s="82">
        <v>-0.37695762055594584</v>
      </c>
      <c r="O90" s="82">
        <v>-0.32486855573024276</v>
      </c>
      <c r="P90" s="82">
        <v>-0.35948480989644294</v>
      </c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spans="1:30" ht="14.25" customHeight="1">
      <c r="A91" s="43">
        <v>85</v>
      </c>
      <c r="B91" s="76" t="s">
        <v>580</v>
      </c>
      <c r="C91" s="76" t="s">
        <v>799</v>
      </c>
      <c r="D91" s="15" t="s">
        <v>581</v>
      </c>
      <c r="E91" s="41">
        <v>514.28345100000001</v>
      </c>
      <c r="F91" s="42">
        <v>11.19694245</v>
      </c>
      <c r="G91" s="83">
        <v>0.22815197661700198</v>
      </c>
      <c r="H91" s="83">
        <v>-0.47053567167303756</v>
      </c>
      <c r="I91" s="83">
        <v>2.774988655483138</v>
      </c>
      <c r="J91" s="83">
        <v>-0.45153588872639322</v>
      </c>
      <c r="K91" s="83">
        <v>-0.50345986966923828</v>
      </c>
      <c r="L91" s="83">
        <v>-0.30520456916640559</v>
      </c>
      <c r="M91" s="83">
        <v>-0.10016495155727098</v>
      </c>
      <c r="N91" s="83">
        <v>-0.32387303403605755</v>
      </c>
      <c r="O91" s="83">
        <v>-0.44268666354731501</v>
      </c>
      <c r="P91" s="83">
        <v>-0.40567998372442238</v>
      </c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ht="14.25" customHeight="1">
      <c r="A92" s="31">
        <v>86</v>
      </c>
      <c r="B92" s="74" t="s">
        <v>577</v>
      </c>
      <c r="C92" s="74"/>
      <c r="D92" s="19" t="s">
        <v>30</v>
      </c>
      <c r="E92" s="28">
        <v>498.28753714285716</v>
      </c>
      <c r="F92" s="29">
        <v>11.03276457142857</v>
      </c>
      <c r="G92" s="82">
        <v>0.22770293318659535</v>
      </c>
      <c r="H92" s="82">
        <v>-0.52652516581519349</v>
      </c>
      <c r="I92" s="82">
        <v>2.7596634111210014</v>
      </c>
      <c r="J92" s="82">
        <v>-0.42652739947952611</v>
      </c>
      <c r="K92" s="82">
        <v>-0.52652516581519349</v>
      </c>
      <c r="L92" s="82">
        <v>-0.26364419407971684</v>
      </c>
      <c r="M92" s="82">
        <v>-1.2538303399812626E-2</v>
      </c>
      <c r="N92" s="82">
        <v>-0.33577271959806093</v>
      </c>
      <c r="O92" s="82">
        <v>-0.36930823030489912</v>
      </c>
      <c r="P92" s="82">
        <v>-0.52652516581519349</v>
      </c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ht="14.25" customHeight="1">
      <c r="A93" s="31">
        <v>87</v>
      </c>
      <c r="B93" s="74" t="s">
        <v>623</v>
      </c>
      <c r="C93" s="74"/>
      <c r="D93" s="14" t="s">
        <v>624</v>
      </c>
      <c r="E93" s="28">
        <v>340.15729833333336</v>
      </c>
      <c r="F93" s="29">
        <v>5.6636417000000003</v>
      </c>
      <c r="G93" s="82">
        <v>-8.157342743920834E-2</v>
      </c>
      <c r="H93" s="82">
        <v>-0.52666555432399276</v>
      </c>
      <c r="I93" s="82">
        <v>2.7760689059073416</v>
      </c>
      <c r="J93" s="82">
        <v>-0.52666555432399276</v>
      </c>
      <c r="K93" s="82">
        <v>-0.52666555432399276</v>
      </c>
      <c r="L93" s="82">
        <v>2.6969150432236723E-2</v>
      </c>
      <c r="M93" s="82">
        <v>-2.7229159591824346E-2</v>
      </c>
      <c r="N93" s="82">
        <v>-0.25384381878638551</v>
      </c>
      <c r="O93" s="82">
        <v>-0.33372943322618875</v>
      </c>
      <c r="P93" s="82">
        <v>-0.52666555432399276</v>
      </c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spans="1:30" ht="14.25" customHeight="1">
      <c r="A94" s="31">
        <v>88</v>
      </c>
      <c r="B94" s="74" t="s">
        <v>518</v>
      </c>
      <c r="C94" s="74"/>
      <c r="D94" s="14" t="s">
        <v>519</v>
      </c>
      <c r="E94" s="28">
        <v>301.21858799999995</v>
      </c>
      <c r="F94" s="29">
        <v>13.5624462</v>
      </c>
      <c r="G94" s="82">
        <v>-0.34349314405262782</v>
      </c>
      <c r="H94" s="82">
        <v>-0.58803598486684538</v>
      </c>
      <c r="I94" s="82">
        <v>2.800901831723452</v>
      </c>
      <c r="J94" s="82">
        <v>-0.55726705137346144</v>
      </c>
      <c r="K94" s="82">
        <v>-0.31733920787745534</v>
      </c>
      <c r="L94" s="82">
        <v>1.8172321085273811E-2</v>
      </c>
      <c r="M94" s="82">
        <v>-0.32813804696538373</v>
      </c>
      <c r="N94" s="82">
        <v>-0.16998347869171868</v>
      </c>
      <c r="O94" s="82">
        <v>-0.32988875888003072</v>
      </c>
      <c r="P94" s="82">
        <v>-0.18492848010120183</v>
      </c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ht="14.25" customHeight="1">
      <c r="A95" s="31">
        <v>89</v>
      </c>
      <c r="B95" s="74" t="s">
        <v>649</v>
      </c>
      <c r="C95" s="74"/>
      <c r="D95" s="14" t="s">
        <v>650</v>
      </c>
      <c r="E95" s="28">
        <v>383.36645200000004</v>
      </c>
      <c r="F95" s="29">
        <v>15.879341700000001</v>
      </c>
      <c r="G95" s="82">
        <v>-0.45568274508810425</v>
      </c>
      <c r="H95" s="82">
        <v>-0.45568274508810425</v>
      </c>
      <c r="I95" s="82">
        <v>2.8053738307351264</v>
      </c>
      <c r="J95" s="82">
        <v>-0.45568274508810425</v>
      </c>
      <c r="K95" s="82">
        <v>-0.1634032211160972</v>
      </c>
      <c r="L95" s="82">
        <v>-1.5072862757246484E-2</v>
      </c>
      <c r="M95" s="82">
        <v>-0.12954587824043606</v>
      </c>
      <c r="N95" s="82">
        <v>-0.45568274508810425</v>
      </c>
      <c r="O95" s="82">
        <v>-0.45568274508810425</v>
      </c>
      <c r="P95" s="82">
        <v>-0.21893814318082602</v>
      </c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ht="14.25" customHeight="1">
      <c r="A96" s="43">
        <v>90</v>
      </c>
      <c r="B96" s="76" t="s">
        <v>657</v>
      </c>
      <c r="C96" s="76"/>
      <c r="D96" s="15" t="s">
        <v>658</v>
      </c>
      <c r="E96" s="41">
        <v>397.38351</v>
      </c>
      <c r="F96" s="42">
        <v>16.040880749999999</v>
      </c>
      <c r="G96" s="83">
        <v>-0.43097415780063369</v>
      </c>
      <c r="H96" s="83">
        <v>-0.43097415780063369</v>
      </c>
      <c r="I96" s="83">
        <v>2.7970714463314517</v>
      </c>
      <c r="J96" s="83">
        <v>-0.43097415780063369</v>
      </c>
      <c r="K96" s="83">
        <v>1.5755004957339547E-2</v>
      </c>
      <c r="L96" s="83">
        <v>2.058097127731779E-2</v>
      </c>
      <c r="M96" s="83">
        <v>-0.43097415780063369</v>
      </c>
      <c r="N96" s="83">
        <v>-0.43097415780063369</v>
      </c>
      <c r="O96" s="83">
        <v>-0.2475624757623073</v>
      </c>
      <c r="P96" s="83">
        <v>-0.43097415780063369</v>
      </c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ht="14.25" customHeight="1">
      <c r="A97" s="31">
        <v>91</v>
      </c>
      <c r="B97" s="74" t="s">
        <v>686</v>
      </c>
      <c r="C97" s="74"/>
      <c r="D97" s="19" t="s">
        <v>30</v>
      </c>
      <c r="E97" s="28">
        <v>490.42609200000004</v>
      </c>
      <c r="F97" s="29">
        <v>16.169802700000002</v>
      </c>
      <c r="G97" s="82">
        <v>-0.36888404463442093</v>
      </c>
      <c r="H97" s="82">
        <v>-0.49071595890064013</v>
      </c>
      <c r="I97" s="82">
        <v>2.8138962885257213</v>
      </c>
      <c r="J97" s="82">
        <v>-0.43538915938430955</v>
      </c>
      <c r="K97" s="82">
        <v>-0.23089366069693937</v>
      </c>
      <c r="L97" s="82">
        <v>-0.42303420595785152</v>
      </c>
      <c r="M97" s="82">
        <v>-0.27273163051886906</v>
      </c>
      <c r="N97" s="82">
        <v>-0.25314124863462739</v>
      </c>
      <c r="O97" s="82">
        <v>-0.37849928604597577</v>
      </c>
      <c r="P97" s="82">
        <v>3.9392906247912522E-2</v>
      </c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spans="1:30" ht="14.25" customHeight="1">
      <c r="A98" s="31">
        <v>92</v>
      </c>
      <c r="B98" s="74" t="s">
        <v>639</v>
      </c>
      <c r="C98" s="74"/>
      <c r="D98" s="14" t="s">
        <v>640</v>
      </c>
      <c r="E98" s="28">
        <v>369.35462399999994</v>
      </c>
      <c r="F98" s="29">
        <v>15.734653500000002</v>
      </c>
      <c r="G98" s="82">
        <v>-0.31419161409681939</v>
      </c>
      <c r="H98" s="82">
        <v>-0.34642872277917114</v>
      </c>
      <c r="I98" s="82">
        <v>2.8422761860411643</v>
      </c>
      <c r="J98" s="82">
        <v>-0.35721355830980051</v>
      </c>
      <c r="K98" s="82">
        <v>-0.26925146879448797</v>
      </c>
      <c r="L98" s="82">
        <v>-0.3560220872802406</v>
      </c>
      <c r="M98" s="82">
        <v>-0.19395003668296015</v>
      </c>
      <c r="N98" s="82">
        <v>-0.35636445833070113</v>
      </c>
      <c r="O98" s="82">
        <v>-0.34403693229913579</v>
      </c>
      <c r="P98" s="82">
        <v>-0.30481730746784719</v>
      </c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ht="14.25" customHeight="1">
      <c r="A99" s="31">
        <v>93</v>
      </c>
      <c r="B99" s="74" t="s">
        <v>339</v>
      </c>
      <c r="C99" s="74"/>
      <c r="D99" s="14" t="s">
        <v>340</v>
      </c>
      <c r="E99" s="28">
        <v>139.05008000000001</v>
      </c>
      <c r="F99" s="29">
        <v>8.1419840000000008</v>
      </c>
      <c r="G99" s="82">
        <v>-0.31622776601683789</v>
      </c>
      <c r="H99" s="82">
        <v>-0.31622776601683789</v>
      </c>
      <c r="I99" s="82">
        <v>2.8460498941515411</v>
      </c>
      <c r="J99" s="82">
        <v>-0.31622776601683789</v>
      </c>
      <c r="K99" s="82">
        <v>-0.31622776601683789</v>
      </c>
      <c r="L99" s="82">
        <v>-0.31622776601683789</v>
      </c>
      <c r="M99" s="82">
        <v>-0.31622776601683789</v>
      </c>
      <c r="N99" s="82">
        <v>-0.31622776601683789</v>
      </c>
      <c r="O99" s="82">
        <v>-0.31622776601683789</v>
      </c>
      <c r="P99" s="82">
        <v>-0.31622776601683789</v>
      </c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ht="14.25" customHeight="1">
      <c r="A100" s="31">
        <v>94</v>
      </c>
      <c r="B100" s="74" t="s">
        <v>590</v>
      </c>
      <c r="C100" s="74"/>
      <c r="D100" s="14" t="s">
        <v>591</v>
      </c>
      <c r="E100" s="28">
        <v>193.04827375000002</v>
      </c>
      <c r="F100" s="29">
        <v>5.9412539875000006</v>
      </c>
      <c r="G100" s="82">
        <v>-0.25664606642357141</v>
      </c>
      <c r="H100" s="82">
        <v>-0.32688056989676306</v>
      </c>
      <c r="I100" s="82">
        <v>2.8378107342228178</v>
      </c>
      <c r="J100" s="82">
        <v>-0.4262379274337989</v>
      </c>
      <c r="K100" s="82">
        <v>-0.21850223383897674</v>
      </c>
      <c r="L100" s="82">
        <v>-0.27106345279799948</v>
      </c>
      <c r="M100" s="82">
        <v>-0.21505920575568568</v>
      </c>
      <c r="N100" s="82">
        <v>-0.33734025419119906</v>
      </c>
      <c r="O100" s="82">
        <v>-0.35984309645102452</v>
      </c>
      <c r="P100" s="82">
        <v>-0.4262379274337989</v>
      </c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ht="14.25" customHeight="1">
      <c r="A101" s="43">
        <v>95</v>
      </c>
      <c r="B101" s="76" t="s">
        <v>611</v>
      </c>
      <c r="C101" s="76"/>
      <c r="D101" s="15" t="s">
        <v>612</v>
      </c>
      <c r="E101" s="41">
        <v>305.06431333333336</v>
      </c>
      <c r="F101" s="42">
        <v>6.5281728833333332</v>
      </c>
      <c r="G101" s="83">
        <v>-0.24288956041462281</v>
      </c>
      <c r="H101" s="83">
        <v>-0.32325049024927111</v>
      </c>
      <c r="I101" s="83">
        <v>2.8361587805755422</v>
      </c>
      <c r="J101" s="83">
        <v>-0.40094263400508334</v>
      </c>
      <c r="K101" s="83">
        <v>-0.20306322167282986</v>
      </c>
      <c r="L101" s="83">
        <v>-0.25600906927567313</v>
      </c>
      <c r="M101" s="83">
        <v>-0.20717590294281152</v>
      </c>
      <c r="N101" s="83">
        <v>-0.40094263400508334</v>
      </c>
      <c r="O101" s="83">
        <v>-0.40094263400508334</v>
      </c>
      <c r="P101" s="83">
        <v>-0.40094263400508334</v>
      </c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ht="14.25" customHeight="1">
      <c r="A102" s="31">
        <v>96</v>
      </c>
      <c r="B102" s="74" t="s">
        <v>602</v>
      </c>
      <c r="C102" s="74"/>
      <c r="D102" s="14" t="s">
        <v>603</v>
      </c>
      <c r="E102" s="28">
        <v>273.19012750000002</v>
      </c>
      <c r="F102" s="29">
        <v>9.4782576249999995</v>
      </c>
      <c r="G102" s="82">
        <v>-0.12320808533676662</v>
      </c>
      <c r="H102" s="82">
        <v>-0.21727452532273939</v>
      </c>
      <c r="I102" s="82">
        <v>2.8325340489458259</v>
      </c>
      <c r="J102" s="82">
        <v>-0.38144344260889312</v>
      </c>
      <c r="K102" s="82">
        <v>-0.38144344260889312</v>
      </c>
      <c r="L102" s="82">
        <v>-0.20339078263296093</v>
      </c>
      <c r="M102" s="82">
        <v>-0.38144344260889312</v>
      </c>
      <c r="N102" s="82">
        <v>-0.38144344260889312</v>
      </c>
      <c r="O102" s="82">
        <v>-0.38144344260889312</v>
      </c>
      <c r="P102" s="82">
        <v>-0.38144344260889312</v>
      </c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ht="14.25" customHeight="1">
      <c r="A103" s="31">
        <v>97</v>
      </c>
      <c r="B103" s="74" t="s">
        <v>654</v>
      </c>
      <c r="C103" s="74"/>
      <c r="D103" s="14" t="s">
        <v>655</v>
      </c>
      <c r="E103" s="28">
        <v>395.36352250000004</v>
      </c>
      <c r="F103" s="29">
        <v>15.858912999999999</v>
      </c>
      <c r="G103" s="82">
        <v>-7.105131951753263E-2</v>
      </c>
      <c r="H103" s="82">
        <v>-0.25315286637935108</v>
      </c>
      <c r="I103" s="82">
        <v>2.8230547316830865</v>
      </c>
      <c r="J103" s="82">
        <v>-0.37774491054851567</v>
      </c>
      <c r="K103" s="82">
        <v>-0.27351940317783224</v>
      </c>
      <c r="L103" s="82">
        <v>-0.47590385689377718</v>
      </c>
      <c r="M103" s="82">
        <v>-0.17484846412475477</v>
      </c>
      <c r="N103" s="82">
        <v>-0.34797067046190189</v>
      </c>
      <c r="O103" s="82">
        <v>-0.47590385689377718</v>
      </c>
      <c r="P103" s="82">
        <v>-0.37295938368564407</v>
      </c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ht="14.25" customHeight="1">
      <c r="A104" s="31">
        <v>98</v>
      </c>
      <c r="B104" s="74" t="s">
        <v>488</v>
      </c>
      <c r="C104" s="74"/>
      <c r="D104" s="19" t="s">
        <v>30</v>
      </c>
      <c r="E104" s="28">
        <v>249.15218699999997</v>
      </c>
      <c r="F104" s="29">
        <v>11.9891574</v>
      </c>
      <c r="G104" s="82">
        <v>-0.19828665585584646</v>
      </c>
      <c r="H104" s="82">
        <v>-0.3892556837677984</v>
      </c>
      <c r="I104" s="82">
        <v>2.8202980527729862</v>
      </c>
      <c r="J104" s="82">
        <v>-0.39116155467725727</v>
      </c>
      <c r="K104" s="82">
        <v>-0.24833447167246875</v>
      </c>
      <c r="L104" s="82">
        <v>-0.41899034711479849</v>
      </c>
      <c r="M104" s="82">
        <v>-6.5276821270072475E-3</v>
      </c>
      <c r="N104" s="82">
        <v>-0.45569631078906997</v>
      </c>
      <c r="O104" s="82">
        <v>-0.39871341832336654</v>
      </c>
      <c r="P104" s="82">
        <v>-0.31333192844537205</v>
      </c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ht="14.25" customHeight="1">
      <c r="A105" s="31">
        <v>99</v>
      </c>
      <c r="B105" s="74" t="s">
        <v>498</v>
      </c>
      <c r="C105" s="74"/>
      <c r="D105" s="19" t="s">
        <v>30</v>
      </c>
      <c r="E105" s="28">
        <v>269.24896200000001</v>
      </c>
      <c r="F105" s="29">
        <v>14.414925800000001</v>
      </c>
      <c r="G105" s="82">
        <v>-0.25979577296506767</v>
      </c>
      <c r="H105" s="82">
        <v>-0.50733131670292098</v>
      </c>
      <c r="I105" s="82">
        <v>2.8096031208818504</v>
      </c>
      <c r="J105" s="82">
        <v>-0.40932790459359958</v>
      </c>
      <c r="K105" s="82">
        <v>-0.13275816814232885</v>
      </c>
      <c r="L105" s="82">
        <v>-0.36914947466488224</v>
      </c>
      <c r="M105" s="82">
        <v>1.3053166607352755E-2</v>
      </c>
      <c r="N105" s="82">
        <v>-0.49667624630033869</v>
      </c>
      <c r="O105" s="82">
        <v>-0.36408378978804934</v>
      </c>
      <c r="P105" s="82">
        <v>-0.28353361433201518</v>
      </c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ht="14.25" customHeight="1">
      <c r="A106" s="43">
        <v>100</v>
      </c>
      <c r="B106" s="76" t="s">
        <v>482</v>
      </c>
      <c r="C106" s="76"/>
      <c r="D106" s="16" t="s">
        <v>30</v>
      </c>
      <c r="E106" s="41">
        <v>241.217265</v>
      </c>
      <c r="F106" s="42">
        <v>13.705265600000001</v>
      </c>
      <c r="G106" s="83">
        <v>-0.25138381522709685</v>
      </c>
      <c r="H106" s="83">
        <v>-0.47548821119419926</v>
      </c>
      <c r="I106" s="83">
        <v>2.8172746533042088</v>
      </c>
      <c r="J106" s="83">
        <v>-0.39901242901446593</v>
      </c>
      <c r="K106" s="83">
        <v>-9.1940286266959423E-2</v>
      </c>
      <c r="L106" s="83">
        <v>-0.44427996776797907</v>
      </c>
      <c r="M106" s="83">
        <v>-0.14386158756410378</v>
      </c>
      <c r="N106" s="83">
        <v>-0.29602355176551193</v>
      </c>
      <c r="O106" s="83">
        <v>-0.50678958869314472</v>
      </c>
      <c r="P106" s="83">
        <v>-0.2084952158107477</v>
      </c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ht="14.25" customHeight="1">
      <c r="A107" s="31">
        <v>101</v>
      </c>
      <c r="B107" s="74" t="s">
        <v>484</v>
      </c>
      <c r="C107" s="74"/>
      <c r="D107" s="19" t="s">
        <v>30</v>
      </c>
      <c r="E107" s="28">
        <v>241.21829899999997</v>
      </c>
      <c r="F107" s="29">
        <v>13.846943700000001</v>
      </c>
      <c r="G107" s="82">
        <v>-0.34585364533440316</v>
      </c>
      <c r="H107" s="82">
        <v>-0.46755828197325638</v>
      </c>
      <c r="I107" s="82">
        <v>2.8267910142345762</v>
      </c>
      <c r="J107" s="82">
        <v>-0.45065524261352546</v>
      </c>
      <c r="K107" s="82">
        <v>-0.29416604171244426</v>
      </c>
      <c r="L107" s="82">
        <v>-0.20362034535033313</v>
      </c>
      <c r="M107" s="82">
        <v>-0.16508184711505181</v>
      </c>
      <c r="N107" s="82">
        <v>-0.43513418253505637</v>
      </c>
      <c r="O107" s="82">
        <v>-0.32001127650372208</v>
      </c>
      <c r="P107" s="82">
        <v>-0.14471015109678298</v>
      </c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ht="14.25" customHeight="1">
      <c r="A108" s="31">
        <v>102</v>
      </c>
      <c r="B108" s="74" t="s">
        <v>499</v>
      </c>
      <c r="C108" s="74"/>
      <c r="D108" s="19" t="s">
        <v>30</v>
      </c>
      <c r="E108" s="28">
        <v>269.24915300000004</v>
      </c>
      <c r="F108" s="29">
        <v>14.543505999999999</v>
      </c>
      <c r="G108" s="82">
        <v>-0.35511889482963266</v>
      </c>
      <c r="H108" s="82">
        <v>-0.55603453264965808</v>
      </c>
      <c r="I108" s="82">
        <v>2.8097236461978023</v>
      </c>
      <c r="J108" s="82">
        <v>-0.47911176068114431</v>
      </c>
      <c r="K108" s="82">
        <v>-0.19654785272759087</v>
      </c>
      <c r="L108" s="82">
        <v>-0.31511256518157787</v>
      </c>
      <c r="M108" s="82">
        <v>-4.106226260122646E-2</v>
      </c>
      <c r="N108" s="82">
        <v>-0.47255540880232277</v>
      </c>
      <c r="O108" s="82">
        <v>-0.19481759545919308</v>
      </c>
      <c r="P108" s="82">
        <v>-0.19936277326545618</v>
      </c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ht="14.25" customHeight="1">
      <c r="A109" s="31">
        <v>103</v>
      </c>
      <c r="B109" s="74" t="s">
        <v>690</v>
      </c>
      <c r="C109" s="74"/>
      <c r="D109" s="14" t="s">
        <v>691</v>
      </c>
      <c r="E109" s="28">
        <v>597.39631500000007</v>
      </c>
      <c r="F109" s="29">
        <v>13.587903449999999</v>
      </c>
      <c r="G109" s="82">
        <v>-0.34590237791525863</v>
      </c>
      <c r="H109" s="82">
        <v>-0.53429754610180824</v>
      </c>
      <c r="I109" s="82">
        <v>2.8046534242342145</v>
      </c>
      <c r="J109" s="82">
        <v>-0.4823355896624697</v>
      </c>
      <c r="K109" s="82">
        <v>-1.24170764875769E-2</v>
      </c>
      <c r="L109" s="82">
        <v>-0.42691565510895074</v>
      </c>
      <c r="M109" s="82">
        <v>-0.15029359126664299</v>
      </c>
      <c r="N109" s="82">
        <v>-0.46364102533346663</v>
      </c>
      <c r="O109" s="82">
        <v>-0.21152092129031061</v>
      </c>
      <c r="P109" s="82">
        <v>-0.17732964106772939</v>
      </c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ht="14.25" customHeight="1">
      <c r="A110" s="31">
        <v>104</v>
      </c>
      <c r="B110" s="74" t="s">
        <v>480</v>
      </c>
      <c r="C110" s="74"/>
      <c r="D110" s="14" t="s">
        <v>481</v>
      </c>
      <c r="E110" s="28">
        <v>227.20277299999998</v>
      </c>
      <c r="F110" s="29">
        <v>13.4559032</v>
      </c>
      <c r="G110" s="82">
        <v>-0.30252673049564832</v>
      </c>
      <c r="H110" s="82">
        <v>-0.53772042916392948</v>
      </c>
      <c r="I110" s="82">
        <v>2.8127957348158388</v>
      </c>
      <c r="J110" s="82">
        <v>-0.41131930913274328</v>
      </c>
      <c r="K110" s="82">
        <v>-4.8225637657230834E-2</v>
      </c>
      <c r="L110" s="82">
        <v>-0.34218770894850631</v>
      </c>
      <c r="M110" s="82">
        <v>-0.19820062805653937</v>
      </c>
      <c r="N110" s="82">
        <v>-0.50409500196507517</v>
      </c>
      <c r="O110" s="82">
        <v>-0.32303476520636376</v>
      </c>
      <c r="P110" s="82">
        <v>-0.14548552418980232</v>
      </c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spans="1:30" ht="14.25" customHeight="1">
      <c r="A111" s="43">
        <v>105</v>
      </c>
      <c r="B111" s="76" t="s">
        <v>495</v>
      </c>
      <c r="C111" s="76"/>
      <c r="D111" s="15" t="s">
        <v>496</v>
      </c>
      <c r="E111" s="41">
        <v>255.23445000000001</v>
      </c>
      <c r="F111" s="42">
        <v>14.203977850000001</v>
      </c>
      <c r="G111" s="83">
        <v>-0.11752471702803245</v>
      </c>
      <c r="H111" s="83">
        <v>-0.66104068046091402</v>
      </c>
      <c r="I111" s="83">
        <v>2.7842370689753686</v>
      </c>
      <c r="J111" s="83">
        <v>-0.46132703352748128</v>
      </c>
      <c r="K111" s="83">
        <v>-5.2927694809149835E-2</v>
      </c>
      <c r="L111" s="83">
        <v>-0.22923795241900272</v>
      </c>
      <c r="M111" s="83">
        <v>-9.0990967015880303E-2</v>
      </c>
      <c r="N111" s="83">
        <v>-0.59619407974856775</v>
      </c>
      <c r="O111" s="83">
        <v>-0.29119408110095901</v>
      </c>
      <c r="P111" s="83">
        <v>-0.28379986286538189</v>
      </c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ht="14.25" customHeight="1">
      <c r="A112" s="31">
        <v>106</v>
      </c>
      <c r="B112" s="74" t="s">
        <v>510</v>
      </c>
      <c r="C112" s="74"/>
      <c r="D112" s="14" t="s">
        <v>511</v>
      </c>
      <c r="E112" s="28">
        <v>283.26589100000007</v>
      </c>
      <c r="F112" s="29">
        <v>14.852313599999997</v>
      </c>
      <c r="G112" s="82">
        <v>-0.16858198498396368</v>
      </c>
      <c r="H112" s="82">
        <v>-0.56003668536079254</v>
      </c>
      <c r="I112" s="82">
        <v>2.8063343739926396</v>
      </c>
      <c r="J112" s="82">
        <v>-0.34506829663180844</v>
      </c>
      <c r="K112" s="82">
        <v>-0.36448199877279558</v>
      </c>
      <c r="L112" s="82">
        <v>-0.34284256596762969</v>
      </c>
      <c r="M112" s="82">
        <v>-8.4022822135659744E-3</v>
      </c>
      <c r="N112" s="82">
        <v>-0.48482874734515236</v>
      </c>
      <c r="O112" s="82">
        <v>-0.40072286011890551</v>
      </c>
      <c r="P112" s="82">
        <v>-0.13136895259802642</v>
      </c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ht="14.25" customHeight="1">
      <c r="A113" s="31">
        <v>107</v>
      </c>
      <c r="B113" s="74" t="s">
        <v>613</v>
      </c>
      <c r="C113" s="74"/>
      <c r="D113" s="19" t="s">
        <v>30</v>
      </c>
      <c r="E113" s="28">
        <v>306.20804100000004</v>
      </c>
      <c r="F113" s="29">
        <v>8.9129181500000012</v>
      </c>
      <c r="G113" s="82">
        <v>-0.27098443947096501</v>
      </c>
      <c r="H113" s="82">
        <v>-0.39192040044064669</v>
      </c>
      <c r="I113" s="82">
        <v>2.8204879810735033</v>
      </c>
      <c r="J113" s="82">
        <v>-0.36449429123309662</v>
      </c>
      <c r="K113" s="82">
        <v>-0.44212295187049089</v>
      </c>
      <c r="L113" s="82">
        <v>-0.38183847048261926</v>
      </c>
      <c r="M113" s="82">
        <v>-4.9935569733444547E-2</v>
      </c>
      <c r="N113" s="82">
        <v>-0.40219834633343893</v>
      </c>
      <c r="O113" s="82">
        <v>-0.4098006801271763</v>
      </c>
      <c r="P113" s="82">
        <v>-0.10719283138162501</v>
      </c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ht="14.25" customHeight="1">
      <c r="A114" s="31">
        <v>108</v>
      </c>
      <c r="B114" s="74" t="s">
        <v>582</v>
      </c>
      <c r="C114" s="74"/>
      <c r="D114" s="14" t="s">
        <v>583</v>
      </c>
      <c r="E114" s="28">
        <v>121.06740950000002</v>
      </c>
      <c r="F114" s="29">
        <v>5.980600560000001</v>
      </c>
      <c r="G114" s="82">
        <v>-0.2800555003150389</v>
      </c>
      <c r="H114" s="82">
        <v>-0.41123161434778255</v>
      </c>
      <c r="I114" s="82">
        <v>2.820301505260169</v>
      </c>
      <c r="J114" s="82">
        <v>-0.34038157907683647</v>
      </c>
      <c r="K114" s="82">
        <v>-0.42494607356891856</v>
      </c>
      <c r="L114" s="82">
        <v>-0.39357252857171543</v>
      </c>
      <c r="M114" s="82">
        <v>-1.6768174298141088E-2</v>
      </c>
      <c r="N114" s="82">
        <v>-0.43712356679175313</v>
      </c>
      <c r="O114" s="82">
        <v>-0.36398326248790053</v>
      </c>
      <c r="P114" s="82">
        <v>-0.152239205802082</v>
      </c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ht="14.25" customHeight="1">
      <c r="A115" s="31">
        <v>109</v>
      </c>
      <c r="B115" s="74" t="s">
        <v>614</v>
      </c>
      <c r="C115" s="74"/>
      <c r="D115" s="14" t="s">
        <v>615</v>
      </c>
      <c r="E115" s="28">
        <v>306.24299600000001</v>
      </c>
      <c r="F115" s="29">
        <v>10.951443700000002</v>
      </c>
      <c r="G115" s="82">
        <v>-0.33332463378642796</v>
      </c>
      <c r="H115" s="82">
        <v>-0.43023493738132901</v>
      </c>
      <c r="I115" s="82">
        <v>2.7998243837115533</v>
      </c>
      <c r="J115" s="82">
        <v>-0.21460912548384678</v>
      </c>
      <c r="K115" s="82">
        <v>-0.40209480456402052</v>
      </c>
      <c r="L115" s="82">
        <v>-0.42287909689008352</v>
      </c>
      <c r="M115" s="82">
        <v>0.13238027639464145</v>
      </c>
      <c r="N115" s="82">
        <v>-0.49991835890019853</v>
      </c>
      <c r="O115" s="82">
        <v>-0.39475341313944251</v>
      </c>
      <c r="P115" s="82">
        <v>-0.23439028996084432</v>
      </c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ht="14.25" customHeight="1">
      <c r="A116" s="43">
        <v>110</v>
      </c>
      <c r="B116" s="76" t="s">
        <v>483</v>
      </c>
      <c r="C116" s="76"/>
      <c r="D116" s="16" t="s">
        <v>30</v>
      </c>
      <c r="E116" s="41">
        <v>241.21774799999997</v>
      </c>
      <c r="F116" s="42">
        <v>13.573433099999999</v>
      </c>
      <c r="G116" s="83">
        <v>-0.31418446587175813</v>
      </c>
      <c r="H116" s="83">
        <v>-0.34114512766886729</v>
      </c>
      <c r="I116" s="83">
        <v>2.8079691669637814</v>
      </c>
      <c r="J116" s="83">
        <v>-0.40860829859920389</v>
      </c>
      <c r="K116" s="83">
        <v>-0.36526696348880883</v>
      </c>
      <c r="L116" s="83">
        <v>-0.41843567558439354</v>
      </c>
      <c r="M116" s="83">
        <v>0.12882787603832416</v>
      </c>
      <c r="N116" s="83">
        <v>-0.34780174506043671</v>
      </c>
      <c r="O116" s="83">
        <v>-0.44936044750105447</v>
      </c>
      <c r="P116" s="83">
        <v>-0.29199431922758218</v>
      </c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ht="14.25" customHeight="1">
      <c r="A117" s="31">
        <v>111</v>
      </c>
      <c r="B117" s="74" t="s">
        <v>514</v>
      </c>
      <c r="C117" s="74"/>
      <c r="D117" s="14" t="s">
        <v>515</v>
      </c>
      <c r="E117" s="28">
        <v>297.24392999999998</v>
      </c>
      <c r="F117" s="29">
        <v>12.384156222222224</v>
      </c>
      <c r="G117" s="82">
        <v>-0.26974491623190572</v>
      </c>
      <c r="H117" s="82">
        <v>-0.35600265389512353</v>
      </c>
      <c r="I117" s="82">
        <v>2.798321124560152</v>
      </c>
      <c r="J117" s="82">
        <v>-0.4139259153856148</v>
      </c>
      <c r="K117" s="82">
        <v>-0.3462765410522568</v>
      </c>
      <c r="L117" s="82">
        <v>-0.26935531997878431</v>
      </c>
      <c r="M117" s="82">
        <v>0.1373782210245742</v>
      </c>
      <c r="N117" s="82">
        <v>-0.37512727181411903</v>
      </c>
      <c r="O117" s="82">
        <v>-0.31706583370194663</v>
      </c>
      <c r="P117" s="82">
        <v>-0.58820089352497584</v>
      </c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ht="14.25" customHeight="1">
      <c r="A118" s="31">
        <v>112</v>
      </c>
      <c r="B118" s="74" t="s">
        <v>549</v>
      </c>
      <c r="C118" s="74"/>
      <c r="D118" s="19" t="s">
        <v>30</v>
      </c>
      <c r="E118" s="28">
        <v>367.35875099999998</v>
      </c>
      <c r="F118" s="29">
        <v>16.276071200000001</v>
      </c>
      <c r="G118" s="82">
        <v>-0.49883588634959791</v>
      </c>
      <c r="H118" s="82">
        <v>-0.55456962875184068</v>
      </c>
      <c r="I118" s="82">
        <v>2.6704275071039474</v>
      </c>
      <c r="J118" s="82">
        <v>-0.50246869629165825</v>
      </c>
      <c r="K118" s="82">
        <v>-0.40044084259974833</v>
      </c>
      <c r="L118" s="82">
        <v>-0.64740154666669625</v>
      </c>
      <c r="M118" s="82">
        <v>0.55279531761871792</v>
      </c>
      <c r="N118" s="82">
        <v>-0.37163777385772717</v>
      </c>
      <c r="O118" s="82">
        <v>-6.8892829706742043E-2</v>
      </c>
      <c r="P118" s="82">
        <v>-0.17897562049865531</v>
      </c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ht="14.25" customHeight="1">
      <c r="A119" s="31">
        <v>113</v>
      </c>
      <c r="B119" s="74" t="s">
        <v>540</v>
      </c>
      <c r="C119" s="74"/>
      <c r="D119" s="19" t="s">
        <v>30</v>
      </c>
      <c r="E119" s="28">
        <v>339.32652700000006</v>
      </c>
      <c r="F119" s="29">
        <v>15.8724753</v>
      </c>
      <c r="G119" s="82">
        <v>-0.45961142537381339</v>
      </c>
      <c r="H119" s="82">
        <v>-0.58466015651930758</v>
      </c>
      <c r="I119" s="82">
        <v>2.7315263415921067</v>
      </c>
      <c r="J119" s="82">
        <v>-0.52746172060928265</v>
      </c>
      <c r="K119" s="82">
        <v>-0.26619051162377255</v>
      </c>
      <c r="L119" s="82">
        <v>-0.48853994000469464</v>
      </c>
      <c r="M119" s="82">
        <v>0.37241880313902637</v>
      </c>
      <c r="N119" s="82">
        <v>-0.45538853309003829</v>
      </c>
      <c r="O119" s="82">
        <v>-0.159869433483525</v>
      </c>
      <c r="P119" s="82">
        <v>-0.16222342402669895</v>
      </c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ht="14.25" customHeight="1">
      <c r="A120" s="31">
        <v>114</v>
      </c>
      <c r="B120" s="74" t="s">
        <v>666</v>
      </c>
      <c r="C120" s="74"/>
      <c r="D120" s="14" t="s">
        <v>667</v>
      </c>
      <c r="E120" s="28">
        <v>409.38216</v>
      </c>
      <c r="F120" s="29">
        <v>15.971355400000002</v>
      </c>
      <c r="G120" s="82">
        <v>-0.32172566326726099</v>
      </c>
      <c r="H120" s="82">
        <v>-0.38170095880060673</v>
      </c>
      <c r="I120" s="82">
        <v>2.7363950427145203</v>
      </c>
      <c r="J120" s="82">
        <v>-0.5148005272989753</v>
      </c>
      <c r="K120" s="82">
        <v>-9.7897254148595611E-2</v>
      </c>
      <c r="L120" s="82">
        <v>-0.34302600649300302</v>
      </c>
      <c r="M120" s="82">
        <v>0.36752188745376807</v>
      </c>
      <c r="N120" s="82">
        <v>-0.58022762906239622</v>
      </c>
      <c r="O120" s="82">
        <v>-0.54456072537646627</v>
      </c>
      <c r="P120" s="82">
        <v>-0.31997816572098531</v>
      </c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ht="14.25" customHeight="1">
      <c r="A121" s="43">
        <v>115</v>
      </c>
      <c r="B121" s="76" t="s">
        <v>592</v>
      </c>
      <c r="C121" s="76"/>
      <c r="D121" s="15" t="s">
        <v>593</v>
      </c>
      <c r="E121" s="41">
        <v>225.09488299999998</v>
      </c>
      <c r="F121" s="42">
        <v>10.246866050000001</v>
      </c>
      <c r="G121" s="83">
        <v>-0.23579695938002795</v>
      </c>
      <c r="H121" s="83">
        <v>-0.6761420362235816</v>
      </c>
      <c r="I121" s="83">
        <v>2.7036971286291425</v>
      </c>
      <c r="J121" s="83">
        <v>-0.32206630011859683</v>
      </c>
      <c r="K121" s="83">
        <v>-0.35362105846455399</v>
      </c>
      <c r="L121" s="83">
        <v>-0.48518753322685776</v>
      </c>
      <c r="M121" s="83">
        <v>0.31558354766986974</v>
      </c>
      <c r="N121" s="83">
        <v>-0.55594259549780412</v>
      </c>
      <c r="O121" s="83">
        <v>-0.53301375288618524</v>
      </c>
      <c r="P121" s="83">
        <v>0.14248955949859671</v>
      </c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spans="1:30" ht="14.25" customHeight="1">
      <c r="A122" s="31">
        <v>116</v>
      </c>
      <c r="B122" s="74" t="s">
        <v>538</v>
      </c>
      <c r="C122" s="74"/>
      <c r="D122" s="14" t="s">
        <v>539</v>
      </c>
      <c r="E122" s="28">
        <v>337.31120499999997</v>
      </c>
      <c r="F122" s="29">
        <v>15.400789</v>
      </c>
      <c r="G122" s="82">
        <v>-0.42343267598435691</v>
      </c>
      <c r="H122" s="82">
        <v>-0.60847490925358716</v>
      </c>
      <c r="I122" s="82">
        <v>2.756985728465736</v>
      </c>
      <c r="J122" s="82">
        <v>1.5859406400253677E-2</v>
      </c>
      <c r="K122" s="82">
        <v>-0.34439056247798588</v>
      </c>
      <c r="L122" s="82">
        <v>-0.51227433345314477</v>
      </c>
      <c r="M122" s="82">
        <v>-0.22205440669232213</v>
      </c>
      <c r="N122" s="82">
        <v>-0.62371777935779427</v>
      </c>
      <c r="O122" s="82">
        <v>-0.1399527667725379</v>
      </c>
      <c r="P122" s="82">
        <v>0.10145229912573885</v>
      </c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ht="14.25" customHeight="1">
      <c r="A123" s="31">
        <v>117</v>
      </c>
      <c r="B123" s="74" t="s">
        <v>486</v>
      </c>
      <c r="C123" s="74"/>
      <c r="D123" s="14" t="s">
        <v>487</v>
      </c>
      <c r="E123" s="28">
        <v>243.19817499999999</v>
      </c>
      <c r="F123" s="29">
        <v>12.612725749999999</v>
      </c>
      <c r="G123" s="82">
        <v>-0.36635167929574985</v>
      </c>
      <c r="H123" s="82">
        <v>-0.61616342605570484</v>
      </c>
      <c r="I123" s="82">
        <v>2.7248216980141633</v>
      </c>
      <c r="J123" s="82">
        <v>0.10721876446605072</v>
      </c>
      <c r="K123" s="82">
        <v>-0.37965455269649173</v>
      </c>
      <c r="L123" s="82">
        <v>-0.61616342605570484</v>
      </c>
      <c r="M123" s="82">
        <v>-8.2562607683559802E-2</v>
      </c>
      <c r="N123" s="82">
        <v>-0.45878647237099696</v>
      </c>
      <c r="O123" s="82">
        <v>-0.51680327368038881</v>
      </c>
      <c r="P123" s="82">
        <v>0.20444497535838249</v>
      </c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ht="14.25" customHeight="1">
      <c r="A124" s="31">
        <v>118</v>
      </c>
      <c r="B124" s="74" t="s">
        <v>636</v>
      </c>
      <c r="C124" s="74"/>
      <c r="D124" s="14" t="s">
        <v>637</v>
      </c>
      <c r="E124" s="28">
        <v>367.33995600000003</v>
      </c>
      <c r="F124" s="29">
        <v>15.49140845</v>
      </c>
      <c r="G124" s="82">
        <v>-0.31973785454196579</v>
      </c>
      <c r="H124" s="82">
        <v>-0.45833485989410472</v>
      </c>
      <c r="I124" s="82">
        <v>2.6355327851954766</v>
      </c>
      <c r="J124" s="82">
        <v>-0.47987528117897699</v>
      </c>
      <c r="K124" s="82">
        <v>-0.39036248024481701</v>
      </c>
      <c r="L124" s="82">
        <v>-0.53099157494112825</v>
      </c>
      <c r="M124" s="82">
        <v>-7.9706048092309786E-2</v>
      </c>
      <c r="N124" s="82">
        <v>-0.52068905768897944</v>
      </c>
      <c r="O124" s="82">
        <v>-0.55608449709165664</v>
      </c>
      <c r="P124" s="82">
        <v>0.70024886847846091</v>
      </c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ht="14.25" customHeight="1">
      <c r="A125" s="31">
        <v>119</v>
      </c>
      <c r="B125" s="74" t="s">
        <v>252</v>
      </c>
      <c r="C125" s="74"/>
      <c r="D125" s="14" t="s">
        <v>253</v>
      </c>
      <c r="E125" s="28">
        <v>100.0752935</v>
      </c>
      <c r="F125" s="29">
        <v>19.592941400000001</v>
      </c>
      <c r="G125" s="82">
        <v>-0.67543201297275035</v>
      </c>
      <c r="H125" s="82">
        <v>-0.7006146397118167</v>
      </c>
      <c r="I125" s="82">
        <v>2.5958745400726961</v>
      </c>
      <c r="J125" s="82">
        <v>-0.71829228110211285</v>
      </c>
      <c r="K125" s="82">
        <v>0.12528749813849183</v>
      </c>
      <c r="L125" s="82">
        <v>-0.10226529193539721</v>
      </c>
      <c r="M125" s="82">
        <v>0.33224781286679889</v>
      </c>
      <c r="N125" s="82">
        <v>-0.12428551618102997</v>
      </c>
      <c r="O125" s="82">
        <v>-0.80108116297580334</v>
      </c>
      <c r="P125" s="82">
        <v>6.8561053800921853E-2</v>
      </c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ht="14.25" customHeight="1">
      <c r="A126" s="43">
        <v>120</v>
      </c>
      <c r="B126" s="76" t="s">
        <v>561</v>
      </c>
      <c r="C126" s="76"/>
      <c r="D126" s="16" t="s">
        <v>30</v>
      </c>
      <c r="E126" s="41">
        <v>395.38669714285714</v>
      </c>
      <c r="F126" s="42">
        <v>16.67852685714286</v>
      </c>
      <c r="G126" s="83">
        <v>-0.35994997246098004</v>
      </c>
      <c r="H126" s="83">
        <v>-0.34060106547502855</v>
      </c>
      <c r="I126" s="83">
        <v>2.6560580751864626</v>
      </c>
      <c r="J126" s="83">
        <v>-0.62811903417424797</v>
      </c>
      <c r="K126" s="83">
        <v>-0.15321254685384939</v>
      </c>
      <c r="L126" s="83">
        <v>-0.62811903417424797</v>
      </c>
      <c r="M126" s="83">
        <v>0.56275024365720194</v>
      </c>
      <c r="N126" s="83">
        <v>-6.6433424068724725E-2</v>
      </c>
      <c r="O126" s="83">
        <v>-0.41425420746233776</v>
      </c>
      <c r="P126" s="83">
        <v>-0.62811903417424797</v>
      </c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ht="14.25" customHeight="1">
      <c r="A127" s="31">
        <v>121</v>
      </c>
      <c r="B127" s="74" t="s">
        <v>551</v>
      </c>
      <c r="C127" s="74"/>
      <c r="D127" s="19" t="s">
        <v>30</v>
      </c>
      <c r="E127" s="28">
        <v>381.37320000000005</v>
      </c>
      <c r="F127" s="29">
        <v>16.470791428571427</v>
      </c>
      <c r="G127" s="82">
        <v>-0.73124405133320147</v>
      </c>
      <c r="H127" s="82">
        <v>-0.31641766258096332</v>
      </c>
      <c r="I127" s="82">
        <v>2.5593705454127158</v>
      </c>
      <c r="J127" s="82">
        <v>-0.44876439778524568</v>
      </c>
      <c r="K127" s="82">
        <v>0.14248471103504609</v>
      </c>
      <c r="L127" s="82">
        <v>-0.73124405133320147</v>
      </c>
      <c r="M127" s="82">
        <v>0.64234279458913213</v>
      </c>
      <c r="N127" s="82">
        <v>-5.6937781532027457E-2</v>
      </c>
      <c r="O127" s="82">
        <v>-0.32834605513905291</v>
      </c>
      <c r="P127" s="82">
        <v>-0.73124405133320147</v>
      </c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ht="14.25" customHeight="1">
      <c r="A128" s="31">
        <v>122</v>
      </c>
      <c r="B128" s="74" t="s">
        <v>300</v>
      </c>
      <c r="C128" s="74"/>
      <c r="D128" s="14" t="s">
        <v>301</v>
      </c>
      <c r="E128" s="28">
        <v>122.08146499999999</v>
      </c>
      <c r="F128" s="29">
        <v>8.1431240000000003</v>
      </c>
      <c r="G128" s="82">
        <v>-0.50621812332474292</v>
      </c>
      <c r="H128" s="82">
        <v>-0.50621812332474292</v>
      </c>
      <c r="I128" s="82">
        <v>2.3985234370163355</v>
      </c>
      <c r="J128" s="82">
        <v>-0.50621812332474292</v>
      </c>
      <c r="K128" s="82">
        <v>-5.9072265252719747E-2</v>
      </c>
      <c r="L128" s="82">
        <v>-0.50621812332474292</v>
      </c>
      <c r="M128" s="82">
        <v>1.204075691509584</v>
      </c>
      <c r="N128" s="82">
        <v>-0.50621812332474292</v>
      </c>
      <c r="O128" s="82">
        <v>-0.50621812332474292</v>
      </c>
      <c r="P128" s="82">
        <v>-0.50621812332474292</v>
      </c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ht="14.25" customHeight="1">
      <c r="A129" s="31">
        <v>123</v>
      </c>
      <c r="B129" s="74" t="s">
        <v>622</v>
      </c>
      <c r="C129" s="74"/>
      <c r="D129" s="19" t="s">
        <v>30</v>
      </c>
      <c r="E129" s="28">
        <v>328.32493299999999</v>
      </c>
      <c r="F129" s="29">
        <v>14.029096150000001</v>
      </c>
      <c r="G129" s="82">
        <v>-0.28392721034175039</v>
      </c>
      <c r="H129" s="82">
        <v>-0.60442206235881424</v>
      </c>
      <c r="I129" s="82">
        <v>2.4795602494433533</v>
      </c>
      <c r="J129" s="82">
        <v>-0.66407352086490701</v>
      </c>
      <c r="K129" s="82">
        <v>-0.47935129727683568</v>
      </c>
      <c r="L129" s="82">
        <v>-0.66513756285910886</v>
      </c>
      <c r="M129" s="82">
        <v>0.91016141897501435</v>
      </c>
      <c r="N129" s="82">
        <v>-0.67916103864636157</v>
      </c>
      <c r="O129" s="82">
        <v>-4.4997266432509855E-2</v>
      </c>
      <c r="P129" s="82">
        <v>3.1348290361919155E-2</v>
      </c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ht="14.25" customHeight="1">
      <c r="A130" s="31">
        <v>124</v>
      </c>
      <c r="B130" s="74" t="s">
        <v>306</v>
      </c>
      <c r="C130" s="74"/>
      <c r="D130" s="14" t="s">
        <v>307</v>
      </c>
      <c r="E130" s="28">
        <v>127.07253666666666</v>
      </c>
      <c r="F130" s="29">
        <v>7.5055784166666664</v>
      </c>
      <c r="G130" s="82">
        <v>-0.36519546139093528</v>
      </c>
      <c r="H130" s="82">
        <v>-9.6916162638316043E-3</v>
      </c>
      <c r="I130" s="82">
        <v>2.5925290490827959</v>
      </c>
      <c r="J130" s="82">
        <v>-0.32818170605507641</v>
      </c>
      <c r="K130" s="82">
        <v>-0.61645869443074175</v>
      </c>
      <c r="L130" s="82">
        <v>-0.61645869443074175</v>
      </c>
      <c r="M130" s="82">
        <v>0.70737645452458009</v>
      </c>
      <c r="N130" s="82">
        <v>-0.61645869443074175</v>
      </c>
      <c r="O130" s="82">
        <v>-0.13100194217456551</v>
      </c>
      <c r="P130" s="82">
        <v>-0.61645869443074175</v>
      </c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spans="1:30" ht="14.25" customHeight="1">
      <c r="A131" s="43">
        <v>125</v>
      </c>
      <c r="B131" s="76" t="s">
        <v>459</v>
      </c>
      <c r="C131" s="76" t="s">
        <v>786</v>
      </c>
      <c r="D131" s="15" t="s">
        <v>460</v>
      </c>
      <c r="E131" s="41">
        <v>284.09813100000002</v>
      </c>
      <c r="F131" s="42">
        <v>11.919212599999998</v>
      </c>
      <c r="G131" s="83">
        <v>0.36124633336109335</v>
      </c>
      <c r="H131" s="83">
        <v>-0.19670425684030274</v>
      </c>
      <c r="I131" s="83">
        <v>2.5228365284726459</v>
      </c>
      <c r="J131" s="83">
        <v>-0.72786164843980683</v>
      </c>
      <c r="K131" s="83">
        <v>-1.2880616833740535</v>
      </c>
      <c r="L131" s="83">
        <v>-0.27725756192199708</v>
      </c>
      <c r="M131" s="83">
        <v>4.4045304599120094E-2</v>
      </c>
      <c r="N131" s="83">
        <v>-0.25731629756484253</v>
      </c>
      <c r="O131" s="83">
        <v>0.15019016040414576</v>
      </c>
      <c r="P131" s="83">
        <v>-0.33111687869600376</v>
      </c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ht="14.25" customHeight="1">
      <c r="A132" s="31">
        <v>126</v>
      </c>
      <c r="B132" s="74" t="s">
        <v>647</v>
      </c>
      <c r="C132" s="74" t="s">
        <v>800</v>
      </c>
      <c r="D132" s="14" t="s">
        <v>648</v>
      </c>
      <c r="E132" s="28">
        <v>377.14501000000001</v>
      </c>
      <c r="F132" s="29">
        <v>5.6288806300000003</v>
      </c>
      <c r="G132" s="82">
        <v>0.9474432748135343</v>
      </c>
      <c r="H132" s="82">
        <v>-0.56064643548598958</v>
      </c>
      <c r="I132" s="82">
        <v>2.2949474325128967</v>
      </c>
      <c r="J132" s="82">
        <v>-5.6638075641249071E-2</v>
      </c>
      <c r="K132" s="82">
        <v>-0.69939511462874004</v>
      </c>
      <c r="L132" s="82">
        <v>-0.85776261721664404</v>
      </c>
      <c r="M132" s="82">
        <v>-0.73013799935107493</v>
      </c>
      <c r="N132" s="82">
        <v>-0.58572189972904598</v>
      </c>
      <c r="O132" s="82">
        <v>0.56340042962174341</v>
      </c>
      <c r="P132" s="82">
        <v>-0.3154889948954292</v>
      </c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ht="14.25" customHeight="1">
      <c r="A133" s="31">
        <v>127</v>
      </c>
      <c r="B133" s="74" t="s">
        <v>536</v>
      </c>
      <c r="C133" s="74"/>
      <c r="D133" s="19" t="s">
        <v>30</v>
      </c>
      <c r="E133" s="28">
        <v>333.280282</v>
      </c>
      <c r="F133" s="29">
        <v>14.69185405</v>
      </c>
      <c r="G133" s="82">
        <v>1.0026797975851305</v>
      </c>
      <c r="H133" s="82">
        <v>-0.73365743958524154</v>
      </c>
      <c r="I133" s="82">
        <v>2.0669217360422616</v>
      </c>
      <c r="J133" s="82">
        <v>0.30369946611101084</v>
      </c>
      <c r="K133" s="82">
        <v>-0.63697221919471447</v>
      </c>
      <c r="L133" s="82">
        <v>-0.14354073497865918</v>
      </c>
      <c r="M133" s="82">
        <v>-0.56652282377885788</v>
      </c>
      <c r="N133" s="82">
        <v>-1.2228808024642022</v>
      </c>
      <c r="O133" s="82">
        <v>0.61583886637536556</v>
      </c>
      <c r="P133" s="82">
        <v>-0.68556584611209348</v>
      </c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spans="1:30" ht="14.25" customHeight="1">
      <c r="A134" s="31">
        <v>128</v>
      </c>
      <c r="B134" s="74" t="s">
        <v>534</v>
      </c>
      <c r="C134" s="74"/>
      <c r="D134" s="19" t="s">
        <v>30</v>
      </c>
      <c r="E134" s="28">
        <v>329.2484</v>
      </c>
      <c r="F134" s="29">
        <v>14.06334225</v>
      </c>
      <c r="G134" s="82">
        <v>1.3081898047179013</v>
      </c>
      <c r="H134" s="82">
        <v>-1.2393855185370473</v>
      </c>
      <c r="I134" s="82">
        <v>1.9268749112307368</v>
      </c>
      <c r="J134" s="82">
        <v>0.42904568323261122</v>
      </c>
      <c r="K134" s="82">
        <v>-0.25627519460928194</v>
      </c>
      <c r="L134" s="82">
        <v>-0.21306936891000716</v>
      </c>
      <c r="M134" s="82">
        <v>2.4334693778288274E-3</v>
      </c>
      <c r="N134" s="82">
        <v>-1.2097468881088447</v>
      </c>
      <c r="O134" s="82">
        <v>-0.34888567788930003</v>
      </c>
      <c r="P134" s="82">
        <v>-0.39918122050459554</v>
      </c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spans="1:30" ht="14.25" customHeight="1">
      <c r="A135" s="31">
        <v>129</v>
      </c>
      <c r="B135" s="74" t="s">
        <v>629</v>
      </c>
      <c r="C135" s="74"/>
      <c r="D135" s="19" t="s">
        <v>30</v>
      </c>
      <c r="E135" s="28">
        <v>350.30788599999994</v>
      </c>
      <c r="F135" s="29">
        <v>14.27547865</v>
      </c>
      <c r="G135" s="82">
        <v>1.4215667077712639</v>
      </c>
      <c r="H135" s="82">
        <v>-0.8850152468719189</v>
      </c>
      <c r="I135" s="82">
        <v>1.9311500144018521</v>
      </c>
      <c r="J135" s="82">
        <v>0.17864594960844044</v>
      </c>
      <c r="K135" s="82">
        <v>0.27622052623617976</v>
      </c>
      <c r="L135" s="82">
        <v>-0.20489166613534313</v>
      </c>
      <c r="M135" s="82">
        <v>-0.90361514235600182</v>
      </c>
      <c r="N135" s="82">
        <v>-0.94275259610489304</v>
      </c>
      <c r="O135" s="82">
        <v>-9.5455135888919948E-2</v>
      </c>
      <c r="P135" s="82">
        <v>-0.77585341066065916</v>
      </c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ht="14.25" customHeight="1">
      <c r="A136" s="43">
        <v>130</v>
      </c>
      <c r="B136" s="76" t="s">
        <v>535</v>
      </c>
      <c r="C136" s="76"/>
      <c r="D136" s="16" t="s">
        <v>30</v>
      </c>
      <c r="E136" s="41">
        <v>331.26431999999994</v>
      </c>
      <c r="F136" s="42">
        <v>14.274282899999999</v>
      </c>
      <c r="G136" s="83">
        <v>1.5462834404197632</v>
      </c>
      <c r="H136" s="83">
        <v>-0.94913937758871914</v>
      </c>
      <c r="I136" s="83">
        <v>1.7503336559299403</v>
      </c>
      <c r="J136" s="83">
        <v>-8.1014659684270962E-2</v>
      </c>
      <c r="K136" s="83">
        <v>0.45508991475026439</v>
      </c>
      <c r="L136" s="83">
        <v>2.1659817353661816E-2</v>
      </c>
      <c r="M136" s="83">
        <v>-0.85019303058797013</v>
      </c>
      <c r="N136" s="83">
        <v>-1.012717335614143</v>
      </c>
      <c r="O136" s="83">
        <v>-5.6456064872831627E-2</v>
      </c>
      <c r="P136" s="83">
        <v>-0.82384636010569512</v>
      </c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</row>
    <row r="137" spans="1:30" ht="14.25" customHeight="1">
      <c r="A137" s="31">
        <v>131</v>
      </c>
      <c r="B137" s="74" t="s">
        <v>508</v>
      </c>
      <c r="C137" s="74"/>
      <c r="D137" s="14" t="s">
        <v>509</v>
      </c>
      <c r="E137" s="28">
        <v>281.25036</v>
      </c>
      <c r="F137" s="29">
        <v>14.306151</v>
      </c>
      <c r="G137" s="82">
        <v>-0.16182403474433502</v>
      </c>
      <c r="H137" s="82">
        <v>-1.2480457647835883</v>
      </c>
      <c r="I137" s="82">
        <v>1.2635236523398401</v>
      </c>
      <c r="J137" s="82">
        <v>-0.16065131996958676</v>
      </c>
      <c r="K137" s="82">
        <v>1.6632789024091281</v>
      </c>
      <c r="L137" s="82">
        <v>0.63599203967367313</v>
      </c>
      <c r="M137" s="82">
        <v>-0.92147924021719352</v>
      </c>
      <c r="N137" s="82">
        <v>-1.0180953177039025</v>
      </c>
      <c r="O137" s="82">
        <v>0.58023138871394575</v>
      </c>
      <c r="P137" s="82">
        <v>-0.63293030571798159</v>
      </c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spans="1:30" ht="14.25" customHeight="1">
      <c r="A138" s="31">
        <v>132</v>
      </c>
      <c r="B138" s="74" t="s">
        <v>565</v>
      </c>
      <c r="C138" s="74"/>
      <c r="D138" s="14" t="s">
        <v>566</v>
      </c>
      <c r="E138" s="28">
        <v>448.30561749999998</v>
      </c>
      <c r="F138" s="29">
        <v>10.6668549375</v>
      </c>
      <c r="G138" s="82">
        <v>-0.68809451180247072</v>
      </c>
      <c r="H138" s="82">
        <v>-1.0576858187802285</v>
      </c>
      <c r="I138" s="82">
        <v>1.0340086264233546</v>
      </c>
      <c r="J138" s="82">
        <v>-1.0576858187802285</v>
      </c>
      <c r="K138" s="82">
        <v>0.26038266342973382</v>
      </c>
      <c r="L138" s="82">
        <v>0.92128703050753302</v>
      </c>
      <c r="M138" s="82">
        <v>-0.48897420555760057</v>
      </c>
      <c r="N138" s="82">
        <v>-0.69330797577540693</v>
      </c>
      <c r="O138" s="82">
        <v>1.8892857091995092</v>
      </c>
      <c r="P138" s="82">
        <v>-0.11921569886419428</v>
      </c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spans="1:30" ht="14.25" customHeight="1">
      <c r="A139" s="31">
        <v>133</v>
      </c>
      <c r="B139" s="74" t="s">
        <v>527</v>
      </c>
      <c r="C139" s="74"/>
      <c r="D139" s="14" t="s">
        <v>528</v>
      </c>
      <c r="E139" s="28">
        <v>309.28020499999997</v>
      </c>
      <c r="F139" s="29">
        <v>14.8918654</v>
      </c>
      <c r="G139" s="82">
        <v>-0.37755652149140922</v>
      </c>
      <c r="H139" s="82">
        <v>-1.0273032955520405</v>
      </c>
      <c r="I139" s="82">
        <v>1.1324624059046731</v>
      </c>
      <c r="J139" s="82">
        <v>-0.52655981865989876</v>
      </c>
      <c r="K139" s="82">
        <v>0.29441291470327119</v>
      </c>
      <c r="L139" s="82">
        <v>-9.0741900014419383E-2</v>
      </c>
      <c r="M139" s="82">
        <v>-0.74534906624305486</v>
      </c>
      <c r="N139" s="82">
        <v>-0.94938107669217187</v>
      </c>
      <c r="O139" s="82">
        <v>2.1619871592533944</v>
      </c>
      <c r="P139" s="82">
        <v>0.12802919879165728</v>
      </c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spans="1:30" ht="14.25" customHeight="1">
      <c r="A140" s="31">
        <v>134</v>
      </c>
      <c r="B140" s="74" t="s">
        <v>532</v>
      </c>
      <c r="C140" s="74"/>
      <c r="D140" s="14" t="s">
        <v>533</v>
      </c>
      <c r="E140" s="28">
        <v>327.23372899999993</v>
      </c>
      <c r="F140" s="29">
        <v>13.6700944</v>
      </c>
      <c r="G140" s="82">
        <v>1.1525496905503345</v>
      </c>
      <c r="H140" s="82">
        <v>-1.4656965710452814</v>
      </c>
      <c r="I140" s="82">
        <v>1.159319671302286</v>
      </c>
      <c r="J140" s="82">
        <v>-0.32951989389797975</v>
      </c>
      <c r="K140" s="82">
        <v>-0.54366360656342083</v>
      </c>
      <c r="L140" s="82">
        <v>0.4182565280837981</v>
      </c>
      <c r="M140" s="82">
        <v>-0.72709239363103406</v>
      </c>
      <c r="N140" s="82">
        <v>-0.9748225182778375</v>
      </c>
      <c r="O140" s="82">
        <v>1.4498091039126837</v>
      </c>
      <c r="P140" s="82">
        <v>-0.13914001043355093</v>
      </c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ht="14.25" customHeight="1">
      <c r="A141" s="43">
        <v>135</v>
      </c>
      <c r="B141" s="76" t="s">
        <v>525</v>
      </c>
      <c r="C141" s="76"/>
      <c r="D141" s="15" t="s">
        <v>526</v>
      </c>
      <c r="E141" s="41">
        <v>307.26499200000001</v>
      </c>
      <c r="F141" s="42">
        <v>14.481904449999998</v>
      </c>
      <c r="G141" s="83">
        <v>0.28063264560156265</v>
      </c>
      <c r="H141" s="83">
        <v>-0.91493399851000479</v>
      </c>
      <c r="I141" s="83">
        <v>0.56438071240456023</v>
      </c>
      <c r="J141" s="83">
        <v>1.1253964753516574</v>
      </c>
      <c r="K141" s="83">
        <v>-0.45557305097647544</v>
      </c>
      <c r="L141" s="83">
        <v>1.0948245806733705</v>
      </c>
      <c r="M141" s="83">
        <v>-1.1737031123062283</v>
      </c>
      <c r="N141" s="83">
        <v>-1.3967530656276939</v>
      </c>
      <c r="O141" s="83">
        <v>1.268816274923031</v>
      </c>
      <c r="P141" s="83">
        <v>-0.39308746153378032</v>
      </c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ht="14.25" customHeight="1">
      <c r="A142" s="31">
        <v>136</v>
      </c>
      <c r="B142" s="74" t="s">
        <v>95</v>
      </c>
      <c r="C142" s="74" t="s">
        <v>778</v>
      </c>
      <c r="D142" s="14" t="s">
        <v>96</v>
      </c>
      <c r="E142" s="28">
        <v>166.97341333333333</v>
      </c>
      <c r="F142" s="29">
        <v>22.494353</v>
      </c>
      <c r="G142" s="82">
        <v>0.86364183455441557</v>
      </c>
      <c r="H142" s="82">
        <v>-0.60488286408581304</v>
      </c>
      <c r="I142" s="82">
        <v>-0.60488286408581304</v>
      </c>
      <c r="J142" s="82">
        <v>1.6056578622716582</v>
      </c>
      <c r="K142" s="82">
        <v>-0.60488286408581304</v>
      </c>
      <c r="L142" s="82">
        <v>1.7648803517746174</v>
      </c>
      <c r="M142" s="82">
        <v>-0.60488286408581304</v>
      </c>
      <c r="N142" s="82">
        <v>-0.60488286408581304</v>
      </c>
      <c r="O142" s="82">
        <v>-0.60488286408581304</v>
      </c>
      <c r="P142" s="82">
        <v>-0.60488286408581304</v>
      </c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spans="1:30" ht="14.25" customHeight="1">
      <c r="A143" s="31">
        <v>137</v>
      </c>
      <c r="B143" s="74" t="s">
        <v>512</v>
      </c>
      <c r="C143" s="74"/>
      <c r="D143" s="19" t="s">
        <v>30</v>
      </c>
      <c r="E143" s="28">
        <v>293.24747500000007</v>
      </c>
      <c r="F143" s="29">
        <v>14.177987333333332</v>
      </c>
      <c r="G143" s="82">
        <v>0.45166228080832416</v>
      </c>
      <c r="H143" s="82">
        <v>-0.14063106558492103</v>
      </c>
      <c r="I143" s="82">
        <v>-1.002280531934884</v>
      </c>
      <c r="J143" s="82">
        <v>1.369789129586507</v>
      </c>
      <c r="K143" s="82">
        <v>0.36891509001516054</v>
      </c>
      <c r="L143" s="82">
        <v>1.6223208899633357</v>
      </c>
      <c r="M143" s="82">
        <v>-1.002280531934884</v>
      </c>
      <c r="N143" s="82">
        <v>-1.002280531934884</v>
      </c>
      <c r="O143" s="82">
        <v>0.33706580295112931</v>
      </c>
      <c r="P143" s="82">
        <v>-1.002280531934884</v>
      </c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ht="14.25" customHeight="1">
      <c r="A144" s="31">
        <v>138</v>
      </c>
      <c r="B144" s="74" t="s">
        <v>497</v>
      </c>
      <c r="C144" s="74"/>
      <c r="D144" s="19" t="s">
        <v>30</v>
      </c>
      <c r="E144" s="28">
        <v>265.21913749999999</v>
      </c>
      <c r="F144" s="29">
        <v>13.5669705</v>
      </c>
      <c r="G144" s="82">
        <v>-0.75084127820069768</v>
      </c>
      <c r="H144" s="82">
        <v>1.1463037729291721</v>
      </c>
      <c r="I144" s="82">
        <v>-0.75084127820069768</v>
      </c>
      <c r="J144" s="82">
        <v>0.56847614288385129</v>
      </c>
      <c r="K144" s="82">
        <v>1.186028978339976</v>
      </c>
      <c r="L144" s="82">
        <v>1.6042387750511864</v>
      </c>
      <c r="M144" s="82">
        <v>-0.75084127820069768</v>
      </c>
      <c r="N144" s="82">
        <v>-0.75084127820069768</v>
      </c>
      <c r="O144" s="82">
        <v>-0.75084127820069768</v>
      </c>
      <c r="P144" s="82">
        <v>-0.75084127820069768</v>
      </c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ht="14.25" customHeight="1">
      <c r="A145" s="31">
        <v>139</v>
      </c>
      <c r="B145" s="74" t="s">
        <v>129</v>
      </c>
      <c r="C145" s="74"/>
      <c r="D145" s="14" t="s">
        <v>130</v>
      </c>
      <c r="E145" s="28">
        <v>209.02864285714287</v>
      </c>
      <c r="F145" s="29">
        <v>14.709225285714286</v>
      </c>
      <c r="G145" s="82">
        <v>-0.26876893984333849</v>
      </c>
      <c r="H145" s="82">
        <v>-8.4543727008294892E-2</v>
      </c>
      <c r="I145" s="82">
        <v>-0.86034990744556195</v>
      </c>
      <c r="J145" s="82">
        <v>-0.25076744694960001</v>
      </c>
      <c r="K145" s="82">
        <v>0.12614582884921463</v>
      </c>
      <c r="L145" s="82">
        <v>2.0876826375275783</v>
      </c>
      <c r="M145" s="82">
        <v>-0.86034990744556195</v>
      </c>
      <c r="N145" s="82">
        <v>1.4319806147688054</v>
      </c>
      <c r="O145" s="82">
        <v>-0.46067924500767876</v>
      </c>
      <c r="P145" s="82">
        <v>-0.86034990744556195</v>
      </c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ht="14.25" customHeight="1">
      <c r="A146" s="43">
        <v>140</v>
      </c>
      <c r="B146" s="77" t="s">
        <v>731</v>
      </c>
      <c r="C146" s="77"/>
      <c r="D146" s="15" t="s">
        <v>405</v>
      </c>
      <c r="E146" s="41">
        <v>198.08680111111113</v>
      </c>
      <c r="F146" s="42">
        <v>9.5195856666666643</v>
      </c>
      <c r="G146" s="83">
        <v>0.68204401762138067</v>
      </c>
      <c r="H146" s="83">
        <v>-1.3044172758791994</v>
      </c>
      <c r="I146" s="83">
        <v>0.79111714689889379</v>
      </c>
      <c r="J146" s="83">
        <v>-1.0148388864083628</v>
      </c>
      <c r="K146" s="83">
        <v>-0.23227854792980085</v>
      </c>
      <c r="L146" s="83">
        <v>1.7384027792146901</v>
      </c>
      <c r="M146" s="83">
        <v>0.33490409022812112</v>
      </c>
      <c r="N146" s="83">
        <v>0.71908595995240976</v>
      </c>
      <c r="O146" s="83">
        <v>-0.81594106247082077</v>
      </c>
      <c r="P146" s="83">
        <v>-0.89807822122731185</v>
      </c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ht="14.25" customHeight="1">
      <c r="A147" s="31">
        <v>141</v>
      </c>
      <c r="B147" s="74" t="s">
        <v>304</v>
      </c>
      <c r="C147" s="74" t="s">
        <v>801</v>
      </c>
      <c r="D147" s="14" t="s">
        <v>305</v>
      </c>
      <c r="E147" s="28">
        <v>126.02154660000001</v>
      </c>
      <c r="F147" s="29">
        <v>19.681644499999997</v>
      </c>
      <c r="G147" s="82">
        <v>-0.77974808191639666</v>
      </c>
      <c r="H147" s="82">
        <v>-0.79531989170014772</v>
      </c>
      <c r="I147" s="82">
        <v>0.71416896364547522</v>
      </c>
      <c r="J147" s="82">
        <v>-1.458204913005299</v>
      </c>
      <c r="K147" s="82">
        <v>0.69147858171838339</v>
      </c>
      <c r="L147" s="82">
        <v>0.63854300542442699</v>
      </c>
      <c r="M147" s="82">
        <v>1.805409631602062</v>
      </c>
      <c r="N147" s="82">
        <v>0.38944586897287348</v>
      </c>
      <c r="O147" s="82">
        <v>-0.38032868229967287</v>
      </c>
      <c r="P147" s="82">
        <v>-0.82544448244170898</v>
      </c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ht="14.25" customHeight="1">
      <c r="A148" s="31">
        <v>142</v>
      </c>
      <c r="B148" s="74" t="s">
        <v>409</v>
      </c>
      <c r="C148" s="74" t="s">
        <v>790</v>
      </c>
      <c r="D148" s="14" t="s">
        <v>410</v>
      </c>
      <c r="E148" s="28">
        <v>203.22212099999999</v>
      </c>
      <c r="F148" s="29">
        <v>4.4838903299999995</v>
      </c>
      <c r="G148" s="82">
        <v>-1.3217670431319375</v>
      </c>
      <c r="H148" s="82">
        <v>-1.1636244234301016</v>
      </c>
      <c r="I148" s="82">
        <v>0.12647239203924845</v>
      </c>
      <c r="J148" s="82">
        <v>-1.3435367325115843</v>
      </c>
      <c r="K148" s="82">
        <v>1.4702775171858657</v>
      </c>
      <c r="L148" s="82">
        <v>0.71696166567100417</v>
      </c>
      <c r="M148" s="82">
        <v>1.1323082042378121</v>
      </c>
      <c r="N148" s="82">
        <v>0.15924115409262343</v>
      </c>
      <c r="O148" s="82">
        <v>-7.468811151990655E-2</v>
      </c>
      <c r="P148" s="82">
        <v>0.29835537736697793</v>
      </c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ht="14.25" customHeight="1">
      <c r="A149" s="31">
        <v>143</v>
      </c>
      <c r="B149" s="74" t="s">
        <v>343</v>
      </c>
      <c r="C149" s="74" t="s">
        <v>802</v>
      </c>
      <c r="D149" s="14" t="s">
        <v>344</v>
      </c>
      <c r="E149" s="28">
        <v>144.10136700000004</v>
      </c>
      <c r="F149" s="29">
        <v>11.0527696</v>
      </c>
      <c r="G149" s="82">
        <v>-1.1463335815413165</v>
      </c>
      <c r="H149" s="82">
        <v>0.25484932363084906</v>
      </c>
      <c r="I149" s="82">
        <v>0.69297487451690731</v>
      </c>
      <c r="J149" s="82">
        <v>-1.0504913262149573</v>
      </c>
      <c r="K149" s="82">
        <v>1.5712596305180497</v>
      </c>
      <c r="L149" s="82">
        <v>-1.1374131926630733</v>
      </c>
      <c r="M149" s="82">
        <v>0.89456926646048485</v>
      </c>
      <c r="N149" s="82">
        <v>-0.79286880374056201</v>
      </c>
      <c r="O149" s="82">
        <v>0.90044377032028922</v>
      </c>
      <c r="P149" s="82">
        <v>-0.18698996128667089</v>
      </c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ht="14.25" customHeight="1">
      <c r="A150" s="31">
        <v>144</v>
      </c>
      <c r="B150" s="74" t="s">
        <v>723</v>
      </c>
      <c r="C150" s="74"/>
      <c r="D150" s="14" t="s">
        <v>297</v>
      </c>
      <c r="E150" s="28">
        <v>120.101209875</v>
      </c>
      <c r="F150" s="29">
        <v>7.3596783874999998</v>
      </c>
      <c r="G150" s="82">
        <v>-0.58809518965741547</v>
      </c>
      <c r="H150" s="82">
        <v>-0.39757687261236696</v>
      </c>
      <c r="I150" s="82">
        <v>1.0244357818228393</v>
      </c>
      <c r="J150" s="82">
        <v>-0.21842460960107862</v>
      </c>
      <c r="K150" s="82">
        <v>2.0816592007170471</v>
      </c>
      <c r="L150" s="82">
        <v>-0.57329573397812283</v>
      </c>
      <c r="M150" s="82">
        <v>0.88068327608301755</v>
      </c>
      <c r="N150" s="82">
        <v>-0.97246831465532169</v>
      </c>
      <c r="O150" s="82">
        <v>-0.97246831465532169</v>
      </c>
      <c r="P150" s="82">
        <v>-0.26444922346327848</v>
      </c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ht="14.25" customHeight="1">
      <c r="A151" s="43">
        <v>145</v>
      </c>
      <c r="B151" s="76" t="s">
        <v>504</v>
      </c>
      <c r="C151" s="76"/>
      <c r="D151" s="15" t="s">
        <v>505</v>
      </c>
      <c r="E151" s="41">
        <v>277.21782000000002</v>
      </c>
      <c r="F151" s="42">
        <v>13.399891</v>
      </c>
      <c r="G151" s="83">
        <v>-0.4610152525310483</v>
      </c>
      <c r="H151" s="83">
        <v>-0.62822939882882367</v>
      </c>
      <c r="I151" s="83">
        <v>0.79228056262774005</v>
      </c>
      <c r="J151" s="83">
        <v>-0.64602595494630743</v>
      </c>
      <c r="K151" s="83">
        <v>2.5875504872898287</v>
      </c>
      <c r="L151" s="83">
        <v>-0.11135000306093407</v>
      </c>
      <c r="M151" s="83">
        <v>-0.34025900648757157</v>
      </c>
      <c r="N151" s="83">
        <v>-0.53446841982043103</v>
      </c>
      <c r="O151" s="83">
        <v>-0.22511234636589289</v>
      </c>
      <c r="P151" s="83">
        <v>-0.43337066787655959</v>
      </c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ht="14.25" customHeight="1">
      <c r="A152" s="31">
        <v>146</v>
      </c>
      <c r="B152" s="74" t="s">
        <v>506</v>
      </c>
      <c r="C152" s="74"/>
      <c r="D152" s="14" t="s">
        <v>507</v>
      </c>
      <c r="E152" s="28">
        <v>279.23395299999999</v>
      </c>
      <c r="F152" s="29">
        <v>13.830457749999999</v>
      </c>
      <c r="G152" s="82">
        <v>-0.54115461779001217</v>
      </c>
      <c r="H152" s="82">
        <v>-0.64995087459624346</v>
      </c>
      <c r="I152" s="82">
        <v>0.6340281212360207</v>
      </c>
      <c r="J152" s="82">
        <v>-0.56062697182188104</v>
      </c>
      <c r="K152" s="82">
        <v>2.5861517692429592</v>
      </c>
      <c r="L152" s="82">
        <v>-0.28881132939562471</v>
      </c>
      <c r="M152" s="82">
        <v>-0.42521105717301266</v>
      </c>
      <c r="N152" s="82">
        <v>-0.59638823162200649</v>
      </c>
      <c r="O152" s="82">
        <v>0.27301649504279851</v>
      </c>
      <c r="P152" s="82">
        <v>-0.43105330312299917</v>
      </c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ht="14.25" customHeight="1">
      <c r="A153" s="31">
        <v>147</v>
      </c>
      <c r="B153" s="74" t="s">
        <v>529</v>
      </c>
      <c r="C153" s="74"/>
      <c r="D153" s="14" t="s">
        <v>530</v>
      </c>
      <c r="E153" s="28">
        <v>319.22805899999992</v>
      </c>
      <c r="F153" s="29">
        <v>12.247063000000001</v>
      </c>
      <c r="G153" s="82">
        <v>-0.41937373709252113</v>
      </c>
      <c r="H153" s="82">
        <v>-0.37271107477923637</v>
      </c>
      <c r="I153" s="82">
        <v>8.9904403323995574E-2</v>
      </c>
      <c r="J153" s="82">
        <v>-0.40780195471041947</v>
      </c>
      <c r="K153" s="82">
        <v>2.8087114888963849</v>
      </c>
      <c r="L153" s="82">
        <v>-0.4945146167920817</v>
      </c>
      <c r="M153" s="82">
        <v>-0.22815419047332824</v>
      </c>
      <c r="N153" s="82">
        <v>-0.27308230613824713</v>
      </c>
      <c r="O153" s="82">
        <v>-0.3084504774901714</v>
      </c>
      <c r="P153" s="82">
        <v>-0.3945275347443748</v>
      </c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ht="14.25" customHeight="1">
      <c r="A154" s="31">
        <v>148</v>
      </c>
      <c r="B154" s="74" t="s">
        <v>366</v>
      </c>
      <c r="C154" s="74"/>
      <c r="D154" s="14" t="s">
        <v>367</v>
      </c>
      <c r="E154" s="28">
        <v>160.09702999999999</v>
      </c>
      <c r="F154" s="29">
        <v>12.216134</v>
      </c>
      <c r="G154" s="82">
        <v>-0.31622776601683794</v>
      </c>
      <c r="H154" s="82">
        <v>-0.31622776601683794</v>
      </c>
      <c r="I154" s="82">
        <v>-0.31622776601683794</v>
      </c>
      <c r="J154" s="82">
        <v>-0.31622776601683794</v>
      </c>
      <c r="K154" s="82">
        <v>2.8460498941515411</v>
      </c>
      <c r="L154" s="82">
        <v>-0.31622776601683794</v>
      </c>
      <c r="M154" s="82">
        <v>-0.31622776601683794</v>
      </c>
      <c r="N154" s="82">
        <v>-0.31622776601683794</v>
      </c>
      <c r="O154" s="82">
        <v>-0.31622776601683794</v>
      </c>
      <c r="P154" s="82">
        <v>-0.31622776601683794</v>
      </c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ht="14.25" customHeight="1">
      <c r="A155" s="31">
        <v>149</v>
      </c>
      <c r="B155" s="74" t="s">
        <v>37</v>
      </c>
      <c r="C155" s="74" t="s">
        <v>803</v>
      </c>
      <c r="D155" s="14" t="s">
        <v>38</v>
      </c>
      <c r="E155" s="28">
        <v>101.02500000000001</v>
      </c>
      <c r="F155" s="29">
        <v>11.312879000000001</v>
      </c>
      <c r="G155" s="82">
        <v>-0.316227766016838</v>
      </c>
      <c r="H155" s="82">
        <v>-0.316227766016838</v>
      </c>
      <c r="I155" s="82">
        <v>-0.316227766016838</v>
      </c>
      <c r="J155" s="82">
        <v>-0.316227766016838</v>
      </c>
      <c r="K155" s="82">
        <v>2.8460498941515415</v>
      </c>
      <c r="L155" s="82">
        <v>-0.316227766016838</v>
      </c>
      <c r="M155" s="82">
        <v>-0.316227766016838</v>
      </c>
      <c r="N155" s="82">
        <v>-0.316227766016838</v>
      </c>
      <c r="O155" s="82">
        <v>-0.316227766016838</v>
      </c>
      <c r="P155" s="82">
        <v>-0.316227766016838</v>
      </c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ht="14.25" customHeight="1">
      <c r="A156" s="43">
        <v>150</v>
      </c>
      <c r="B156" s="76" t="s">
        <v>670</v>
      </c>
      <c r="C156" s="76"/>
      <c r="D156" s="15" t="s">
        <v>671</v>
      </c>
      <c r="E156" s="41">
        <v>417.37295400000005</v>
      </c>
      <c r="F156" s="42">
        <v>14.5293914</v>
      </c>
      <c r="G156" s="83">
        <v>-0.69452499967900128</v>
      </c>
      <c r="H156" s="83">
        <v>-0.69452499967900128</v>
      </c>
      <c r="I156" s="83">
        <v>-0.69452499967900128</v>
      </c>
      <c r="J156" s="83">
        <v>-0.69452499967900128</v>
      </c>
      <c r="K156" s="83">
        <v>2.4119018234384217</v>
      </c>
      <c r="L156" s="83">
        <v>-0.18933806409047774</v>
      </c>
      <c r="M156" s="83">
        <v>-0.69452499967900128</v>
      </c>
      <c r="N156" s="83">
        <v>4.6578448954290266E-2</v>
      </c>
      <c r="O156" s="83">
        <v>0.66769914953201259</v>
      </c>
      <c r="P156" s="83">
        <v>0.53578364056076033</v>
      </c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ht="14.25" customHeight="1">
      <c r="A157" s="31">
        <v>151</v>
      </c>
      <c r="B157" s="74" t="s">
        <v>479</v>
      </c>
      <c r="C157" s="74"/>
      <c r="D157" s="19" t="s">
        <v>30</v>
      </c>
      <c r="E157" s="28">
        <v>225.18651</v>
      </c>
      <c r="F157" s="29">
        <v>12.823930000000001</v>
      </c>
      <c r="G157" s="82">
        <v>-0.44587909691005079</v>
      </c>
      <c r="H157" s="82">
        <v>-0.44587909691005079</v>
      </c>
      <c r="I157" s="82">
        <v>-0.44587909691005079</v>
      </c>
      <c r="J157" s="82">
        <v>-0.44587909691005079</v>
      </c>
      <c r="K157" s="82">
        <v>2.5072819703902738</v>
      </c>
      <c r="L157" s="82">
        <v>-0.44587909691005079</v>
      </c>
      <c r="M157" s="82">
        <v>-0.44587909691005079</v>
      </c>
      <c r="N157" s="82">
        <v>-0.44587909691005079</v>
      </c>
      <c r="O157" s="82">
        <v>1.059750804890133</v>
      </c>
      <c r="P157" s="82">
        <v>-0.44587909691005079</v>
      </c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ht="14.25" customHeight="1">
      <c r="A158" s="31">
        <v>152</v>
      </c>
      <c r="B158" s="74" t="s">
        <v>123</v>
      </c>
      <c r="C158" s="74"/>
      <c r="D158" s="14" t="s">
        <v>124</v>
      </c>
      <c r="E158" s="28">
        <v>195.04995</v>
      </c>
      <c r="F158" s="29">
        <v>8.3494558999999988</v>
      </c>
      <c r="G158" s="82">
        <v>-0.9428884419014909</v>
      </c>
      <c r="H158" s="82">
        <v>-1.1304425023909883</v>
      </c>
      <c r="I158" s="82">
        <v>2.4568483483111505E-3</v>
      </c>
      <c r="J158" s="82">
        <v>0.33949734298963169</v>
      </c>
      <c r="K158" s="82">
        <v>1.8938945617466221</v>
      </c>
      <c r="L158" s="82">
        <v>-0.64390402086269427</v>
      </c>
      <c r="M158" s="82">
        <v>-0.13879714055801981</v>
      </c>
      <c r="N158" s="82">
        <v>-0.16215561658300448</v>
      </c>
      <c r="O158" s="82">
        <v>1.4785427949802072</v>
      </c>
      <c r="P158" s="82">
        <v>-0.6962038257685742</v>
      </c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spans="1:30" ht="14.25" customHeight="1">
      <c r="A159" s="31">
        <v>153</v>
      </c>
      <c r="B159" s="75" t="s">
        <v>725</v>
      </c>
      <c r="C159" s="75" t="s">
        <v>778</v>
      </c>
      <c r="D159" s="14" t="s">
        <v>419</v>
      </c>
      <c r="E159" s="28">
        <v>222.09651333333329</v>
      </c>
      <c r="F159" s="29">
        <v>19.733035000000001</v>
      </c>
      <c r="G159" s="82">
        <v>-0.95831688299050211</v>
      </c>
      <c r="H159" s="82">
        <v>0.26477247562128192</v>
      </c>
      <c r="I159" s="82">
        <v>-0.95831688299050211</v>
      </c>
      <c r="J159" s="82">
        <v>-0.11038408777663</v>
      </c>
      <c r="K159" s="82">
        <v>2.07724374996952</v>
      </c>
      <c r="L159" s="82">
        <v>0.47692662350476295</v>
      </c>
      <c r="M159" s="82">
        <v>-0.95831688299050211</v>
      </c>
      <c r="N159" s="82">
        <v>0.37615504852793441</v>
      </c>
      <c r="O159" s="82">
        <v>0.74855372211513993</v>
      </c>
      <c r="P159" s="82">
        <v>-0.95831688299050211</v>
      </c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spans="1:30" ht="14.25" customHeight="1">
      <c r="A160" s="31">
        <v>154</v>
      </c>
      <c r="B160" s="74" t="s">
        <v>427</v>
      </c>
      <c r="C160" s="74" t="s">
        <v>804</v>
      </c>
      <c r="D160" s="14" t="s">
        <v>428</v>
      </c>
      <c r="E160" s="28">
        <v>230.09500499999999</v>
      </c>
      <c r="F160" s="29">
        <v>16.051565700000001</v>
      </c>
      <c r="G160" s="82">
        <v>-0.73017463561736962</v>
      </c>
      <c r="H160" s="82">
        <v>-0.60152560176060688</v>
      </c>
      <c r="I160" s="82">
        <v>-0.66242484037907834</v>
      </c>
      <c r="J160" s="82">
        <v>-0.49168797447023221</v>
      </c>
      <c r="K160" s="82">
        <v>2.2336155268773492</v>
      </c>
      <c r="L160" s="82">
        <v>-0.66279593736563203</v>
      </c>
      <c r="M160" s="82">
        <v>-2.9221138621917598E-2</v>
      </c>
      <c r="N160" s="82">
        <v>1.2685118934807194</v>
      </c>
      <c r="O160" s="82">
        <v>-0.57053007093788832</v>
      </c>
      <c r="P160" s="82">
        <v>0.24623277879465624</v>
      </c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spans="1:30" ht="14.25" customHeight="1">
      <c r="A161" s="43">
        <v>155</v>
      </c>
      <c r="B161" s="76" t="s">
        <v>181</v>
      </c>
      <c r="C161" s="76" t="s">
        <v>785</v>
      </c>
      <c r="D161" s="15" t="s">
        <v>182</v>
      </c>
      <c r="E161" s="41">
        <v>347.03889888888887</v>
      </c>
      <c r="F161" s="42">
        <v>9.8280949999999994</v>
      </c>
      <c r="G161" s="83">
        <v>-0.62831867083059767</v>
      </c>
      <c r="H161" s="83">
        <v>-0.6035919960680014</v>
      </c>
      <c r="I161" s="83">
        <v>-0.90268325318604237</v>
      </c>
      <c r="J161" s="83">
        <v>-0.65733594627342939</v>
      </c>
      <c r="K161" s="83">
        <v>2.4417058571024821</v>
      </c>
      <c r="L161" s="83">
        <v>0.45746182421817833</v>
      </c>
      <c r="M161" s="83">
        <v>-0.42331271051433267</v>
      </c>
      <c r="N161" s="83">
        <v>6.6766085393241803E-2</v>
      </c>
      <c r="O161" s="83">
        <v>-0.42672438152935294</v>
      </c>
      <c r="P161" s="83">
        <v>0.6760331916878547</v>
      </c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spans="1:30" ht="14.25" customHeight="1">
      <c r="A162" s="31">
        <v>156</v>
      </c>
      <c r="B162" s="74" t="s">
        <v>502</v>
      </c>
      <c r="C162" s="74"/>
      <c r="D162" s="14" t="s">
        <v>503</v>
      </c>
      <c r="E162" s="28">
        <v>275.20522499999998</v>
      </c>
      <c r="F162" s="29">
        <v>12.989281500000001</v>
      </c>
      <c r="G162" s="82">
        <v>-0.46137073160411429</v>
      </c>
      <c r="H162" s="82">
        <v>-0.46137073160411429</v>
      </c>
      <c r="I162" s="82">
        <v>-0.46137073160411429</v>
      </c>
      <c r="J162" s="82">
        <v>-0.46137073160411429</v>
      </c>
      <c r="K162" s="82">
        <v>2.3381704139597139</v>
      </c>
      <c r="L162" s="82">
        <v>1.3527954388732006</v>
      </c>
      <c r="M162" s="82">
        <v>-0.46137073160411429</v>
      </c>
      <c r="N162" s="82">
        <v>-0.46137073160411429</v>
      </c>
      <c r="O162" s="82">
        <v>-0.46137073160411429</v>
      </c>
      <c r="P162" s="82">
        <v>-0.46137073160411429</v>
      </c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ht="14.25" customHeight="1">
      <c r="A163" s="31">
        <v>157</v>
      </c>
      <c r="B163" s="74" t="s">
        <v>156</v>
      </c>
      <c r="C163" s="74" t="s">
        <v>805</v>
      </c>
      <c r="D163" s="14" t="s">
        <v>157</v>
      </c>
      <c r="E163" s="28">
        <v>264.95098700000005</v>
      </c>
      <c r="F163" s="29">
        <v>19.567818800000005</v>
      </c>
      <c r="G163" s="82">
        <v>-0.97613693374529176</v>
      </c>
      <c r="H163" s="82">
        <v>-0.66270558934613677</v>
      </c>
      <c r="I163" s="82">
        <v>-0.48221333775503872</v>
      </c>
      <c r="J163" s="82">
        <v>-0.96500243213573211</v>
      </c>
      <c r="K163" s="82">
        <v>1.6398296718181968</v>
      </c>
      <c r="L163" s="82">
        <v>1.5842625444443643</v>
      </c>
      <c r="M163" s="82">
        <v>3.1786983861409053E-2</v>
      </c>
      <c r="N163" s="82">
        <v>0.35226729341177165</v>
      </c>
      <c r="O163" s="82">
        <v>-0.96243512034225875</v>
      </c>
      <c r="P163" s="82">
        <v>0.44034691978871587</v>
      </c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ht="14.25" customHeight="1">
      <c r="A164" s="31">
        <v>158</v>
      </c>
      <c r="B164" s="74" t="s">
        <v>84</v>
      </c>
      <c r="C164" s="74"/>
      <c r="D164" s="14" t="s">
        <v>85</v>
      </c>
      <c r="E164" s="28">
        <v>149.057976</v>
      </c>
      <c r="F164" s="29">
        <v>9.0544600000000006</v>
      </c>
      <c r="G164" s="82">
        <v>-0.87473328311455045</v>
      </c>
      <c r="H164" s="82">
        <v>0.63848681905173932</v>
      </c>
      <c r="I164" s="82">
        <v>-0.87473328311455045</v>
      </c>
      <c r="J164" s="82">
        <v>-0.87473328311455045</v>
      </c>
      <c r="K164" s="82">
        <v>0.66064081580981038</v>
      </c>
      <c r="L164" s="82">
        <v>0.70860333906613726</v>
      </c>
      <c r="M164" s="82">
        <v>-0.87473328311455045</v>
      </c>
      <c r="N164" s="82">
        <v>0.46562792606354231</v>
      </c>
      <c r="O164" s="82">
        <v>-0.87473328311455045</v>
      </c>
      <c r="P164" s="82">
        <v>1.9003075155815241</v>
      </c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spans="1:30" ht="14.25" customHeight="1">
      <c r="A165" s="31">
        <v>159</v>
      </c>
      <c r="B165" s="74" t="s">
        <v>271</v>
      </c>
      <c r="C165" s="74" t="s">
        <v>806</v>
      </c>
      <c r="D165" s="14" t="s">
        <v>272</v>
      </c>
      <c r="E165" s="28">
        <v>112.08640249999999</v>
      </c>
      <c r="F165" s="29">
        <v>4.7732380000000001</v>
      </c>
      <c r="G165" s="82">
        <v>-0.64354226730484698</v>
      </c>
      <c r="H165" s="82">
        <v>0.71850514256927267</v>
      </c>
      <c r="I165" s="82">
        <v>-0.64354226730484698</v>
      </c>
      <c r="J165" s="82">
        <v>9.3110413582145595E-3</v>
      </c>
      <c r="K165" s="82">
        <v>0.82862361663850059</v>
      </c>
      <c r="L165" s="82">
        <v>-0.64354226730484698</v>
      </c>
      <c r="M165" s="82">
        <v>-0.64354226730484698</v>
      </c>
      <c r="N165" s="82">
        <v>-0.64354226730484698</v>
      </c>
      <c r="O165" s="82">
        <v>-0.64354226730484698</v>
      </c>
      <c r="P165" s="82">
        <v>2.3048138032630936</v>
      </c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spans="1:30" ht="14.25" customHeight="1">
      <c r="A166" s="43">
        <v>160</v>
      </c>
      <c r="B166" s="76" t="s">
        <v>445</v>
      </c>
      <c r="C166" s="76" t="s">
        <v>781</v>
      </c>
      <c r="D166" s="15" t="s">
        <v>446</v>
      </c>
      <c r="E166" s="41">
        <v>255.10523499999999</v>
      </c>
      <c r="F166" s="42">
        <v>19.780835</v>
      </c>
      <c r="G166" s="83">
        <v>-0.62350859744294429</v>
      </c>
      <c r="H166" s="83">
        <v>-0.62350859744294429</v>
      </c>
      <c r="I166" s="83">
        <v>-0.62350859744294429</v>
      </c>
      <c r="J166" s="83">
        <v>0.20729742507450297</v>
      </c>
      <c r="K166" s="83">
        <v>1.1398594427144528</v>
      </c>
      <c r="L166" s="83">
        <v>8.7937790356917039E-2</v>
      </c>
      <c r="M166" s="83">
        <v>-0.62350859744294429</v>
      </c>
      <c r="N166" s="83">
        <v>-0.62350859744294429</v>
      </c>
      <c r="O166" s="83">
        <v>-0.62350859744294429</v>
      </c>
      <c r="P166" s="83">
        <v>2.3059569265117932</v>
      </c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ht="14.25" customHeight="1">
      <c r="A167" s="31">
        <v>161</v>
      </c>
      <c r="B167" s="74" t="s">
        <v>485</v>
      </c>
      <c r="C167" s="74"/>
      <c r="D167" s="19" t="s">
        <v>30</v>
      </c>
      <c r="E167" s="28">
        <v>243.19680499999998</v>
      </c>
      <c r="F167" s="29">
        <v>12.487735000000001</v>
      </c>
      <c r="G167" s="82">
        <v>-0.44955227020243693</v>
      </c>
      <c r="H167" s="82">
        <v>-0.44955227020243693</v>
      </c>
      <c r="I167" s="82">
        <v>-0.44955227020243693</v>
      </c>
      <c r="J167" s="82">
        <v>1.1214113805205832</v>
      </c>
      <c r="K167" s="82">
        <v>-0.44955227020243693</v>
      </c>
      <c r="L167" s="82">
        <v>-0.44955227020243693</v>
      </c>
      <c r="M167" s="82">
        <v>-0.44955227020243693</v>
      </c>
      <c r="N167" s="82">
        <v>-0.44955227020243693</v>
      </c>
      <c r="O167" s="82">
        <v>-0.44955227020243693</v>
      </c>
      <c r="P167" s="82">
        <v>2.4750067810989127</v>
      </c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spans="1:30" ht="14.25" customHeight="1">
      <c r="A168" s="31">
        <v>162</v>
      </c>
      <c r="B168" s="74" t="s">
        <v>758</v>
      </c>
      <c r="C168" s="74"/>
      <c r="D168" s="19" t="s">
        <v>30</v>
      </c>
      <c r="E168" s="28">
        <v>141.06572</v>
      </c>
      <c r="F168" s="29">
        <v>7.9540376999999998</v>
      </c>
      <c r="G168" s="82">
        <v>-0.31622776601683789</v>
      </c>
      <c r="H168" s="82">
        <v>-0.31622776601683789</v>
      </c>
      <c r="I168" s="82">
        <v>-0.31622776601683789</v>
      </c>
      <c r="J168" s="82">
        <v>-0.31622776601683789</v>
      </c>
      <c r="K168" s="82">
        <v>-0.31622776601683789</v>
      </c>
      <c r="L168" s="82">
        <v>-0.31622776601683789</v>
      </c>
      <c r="M168" s="82">
        <v>-0.31622776601683789</v>
      </c>
      <c r="N168" s="82">
        <v>-0.31622776601683789</v>
      </c>
      <c r="O168" s="82">
        <v>-0.31622776601683789</v>
      </c>
      <c r="P168" s="82">
        <v>2.8460498941515411</v>
      </c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spans="1:30" ht="14.25" customHeight="1">
      <c r="A169" s="31">
        <v>163</v>
      </c>
      <c r="B169" s="74" t="s">
        <v>422</v>
      </c>
      <c r="C169" s="74" t="s">
        <v>807</v>
      </c>
      <c r="D169" s="19" t="s">
        <v>30</v>
      </c>
      <c r="E169" s="28">
        <v>225.08532500000001</v>
      </c>
      <c r="F169" s="29">
        <v>9.455998000000001</v>
      </c>
      <c r="G169" s="82">
        <v>-0.36980289695770552</v>
      </c>
      <c r="H169" s="82">
        <v>-0.36980289695770552</v>
      </c>
      <c r="I169" s="82">
        <v>-0.36980289695770552</v>
      </c>
      <c r="J169" s="82">
        <v>-0.36980289695770552</v>
      </c>
      <c r="K169" s="82">
        <v>-0.36980289695770552</v>
      </c>
      <c r="L169" s="82">
        <v>0.1507100454780208</v>
      </c>
      <c r="M169" s="82">
        <v>-0.36980289695770552</v>
      </c>
      <c r="N169" s="82">
        <v>-0.36980289695770552</v>
      </c>
      <c r="O169" s="82">
        <v>-0.36980289695770552</v>
      </c>
      <c r="P169" s="82">
        <v>2.8077131301836236</v>
      </c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spans="1:30" ht="14.25" customHeight="1">
      <c r="A170" s="31">
        <v>164</v>
      </c>
      <c r="B170" s="74" t="s">
        <v>31</v>
      </c>
      <c r="C170" s="74" t="s">
        <v>808</v>
      </c>
      <c r="D170" s="14" t="s">
        <v>32</v>
      </c>
      <c r="E170" s="28">
        <v>87.00904700000001</v>
      </c>
      <c r="F170" s="29">
        <v>13.444531285714286</v>
      </c>
      <c r="G170" s="82">
        <v>-0.25099984280485949</v>
      </c>
      <c r="H170" s="82">
        <v>-1.0635294157719</v>
      </c>
      <c r="I170" s="82">
        <v>-1.0635294157719</v>
      </c>
      <c r="J170" s="82">
        <v>-0.52428532032509823</v>
      </c>
      <c r="K170" s="82">
        <v>0.63091022659523455</v>
      </c>
      <c r="L170" s="82">
        <v>0.78019990066678724</v>
      </c>
      <c r="M170" s="82">
        <v>0.35856547762864116</v>
      </c>
      <c r="N170" s="82">
        <v>0.17023352303889486</v>
      </c>
      <c r="O170" s="82">
        <v>-1.0635294157719</v>
      </c>
      <c r="P170" s="82">
        <v>2.0259642825161022</v>
      </c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spans="1:30" ht="14.25" customHeight="1">
      <c r="A171" s="43">
        <v>165</v>
      </c>
      <c r="B171" s="76" t="s">
        <v>47</v>
      </c>
      <c r="C171" s="76" t="s">
        <v>809</v>
      </c>
      <c r="D171" s="15" t="s">
        <v>48</v>
      </c>
      <c r="E171" s="41">
        <v>115.03980179999999</v>
      </c>
      <c r="F171" s="42">
        <v>10.531615200000001</v>
      </c>
      <c r="G171" s="83">
        <v>-0.87108466631122405</v>
      </c>
      <c r="H171" s="83">
        <v>-0.87108466631122405</v>
      </c>
      <c r="I171" s="83">
        <v>-0.87108466631122405</v>
      </c>
      <c r="J171" s="83">
        <v>-0.87108466631122405</v>
      </c>
      <c r="K171" s="83">
        <v>-6.9317526302214091E-2</v>
      </c>
      <c r="L171" s="83">
        <v>1.2740001076446277</v>
      </c>
      <c r="M171" s="83">
        <v>0.96099072029227328</v>
      </c>
      <c r="N171" s="83">
        <v>0.7362871138835777</v>
      </c>
      <c r="O171" s="83">
        <v>-0.87108466631122405</v>
      </c>
      <c r="P171" s="83">
        <v>1.4534629160378554</v>
      </c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spans="1:30" ht="14.25" customHeight="1">
      <c r="A172" s="31">
        <v>166</v>
      </c>
      <c r="B172" s="74" t="s">
        <v>219</v>
      </c>
      <c r="C172" s="74" t="s">
        <v>810</v>
      </c>
      <c r="D172" s="18" t="s">
        <v>220</v>
      </c>
      <c r="E172" s="28">
        <v>565.04768000000001</v>
      </c>
      <c r="F172" s="29">
        <v>8.8505732999999989</v>
      </c>
      <c r="G172" s="82">
        <v>-0.565129920723354</v>
      </c>
      <c r="H172" s="82">
        <v>-0.85287609145263121</v>
      </c>
      <c r="I172" s="82">
        <v>-0.87113295504124033</v>
      </c>
      <c r="J172" s="82">
        <v>-0.85448144952995664</v>
      </c>
      <c r="K172" s="82">
        <v>-0.87481731132782126</v>
      </c>
      <c r="L172" s="82">
        <v>1.4274737391416812</v>
      </c>
      <c r="M172" s="82">
        <v>1.6190167237937407</v>
      </c>
      <c r="N172" s="82">
        <v>0.41148073966023485</v>
      </c>
      <c r="O172" s="82">
        <v>-0.31711079813204462</v>
      </c>
      <c r="P172" s="82">
        <v>0.8775773236113924</v>
      </c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spans="1:30" ht="14.25" customHeight="1">
      <c r="A173" s="31">
        <v>167</v>
      </c>
      <c r="B173" s="74" t="s">
        <v>211</v>
      </c>
      <c r="C173" s="74" t="s">
        <v>811</v>
      </c>
      <c r="D173" s="14" t="s">
        <v>212</v>
      </c>
      <c r="E173" s="28">
        <v>505.98792444444439</v>
      </c>
      <c r="F173" s="29">
        <v>12.227116166666667</v>
      </c>
      <c r="G173" s="82">
        <v>-0.92724655435090975</v>
      </c>
      <c r="H173" s="82">
        <v>-0.88751892316319558</v>
      </c>
      <c r="I173" s="82">
        <v>-0.95762717075098169</v>
      </c>
      <c r="J173" s="82">
        <v>-0.75442608219002227</v>
      </c>
      <c r="K173" s="82">
        <v>-0.50159944380383592</v>
      </c>
      <c r="L173" s="82">
        <v>0.59821606930331561</v>
      </c>
      <c r="M173" s="82">
        <v>1.455394683003663</v>
      </c>
      <c r="N173" s="82">
        <v>0.24631692077839012</v>
      </c>
      <c r="O173" s="82">
        <v>-2.5745084789035023E-2</v>
      </c>
      <c r="P173" s="82">
        <v>1.7542355859626118</v>
      </c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spans="1:30" ht="14.25" customHeight="1">
      <c r="A174" s="31">
        <v>168</v>
      </c>
      <c r="B174" s="74" t="s">
        <v>213</v>
      </c>
      <c r="C174" s="74" t="s">
        <v>786</v>
      </c>
      <c r="D174" s="14" t="s">
        <v>214</v>
      </c>
      <c r="E174" s="28">
        <v>521.98341222222234</v>
      </c>
      <c r="F174" s="29">
        <v>11.882444499999998</v>
      </c>
      <c r="G174" s="82">
        <v>-0.77331506283378426</v>
      </c>
      <c r="H174" s="82">
        <v>-0.76968722953241875</v>
      </c>
      <c r="I174" s="82">
        <v>-0.90639003785663663</v>
      </c>
      <c r="J174" s="82">
        <v>-0.60049951749143671</v>
      </c>
      <c r="K174" s="82">
        <v>-0.80469560661108663</v>
      </c>
      <c r="L174" s="82">
        <v>0.49615877652646068</v>
      </c>
      <c r="M174" s="82">
        <v>0.99498900354074304</v>
      </c>
      <c r="N174" s="82">
        <v>0.27546128088357741</v>
      </c>
      <c r="O174" s="82">
        <v>-7.1359479781170312E-2</v>
      </c>
      <c r="P174" s="82">
        <v>2.159337873155752</v>
      </c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spans="1:30" ht="14.25" customHeight="1">
      <c r="A175" s="31">
        <v>169</v>
      </c>
      <c r="B175" s="74" t="s">
        <v>442</v>
      </c>
      <c r="C175" s="74"/>
      <c r="D175" s="19" t="s">
        <v>30</v>
      </c>
      <c r="E175" s="28">
        <v>246.16887444444441</v>
      </c>
      <c r="F175" s="29">
        <v>9.4855202222222239</v>
      </c>
      <c r="G175" s="82">
        <v>-0.60279282664927591</v>
      </c>
      <c r="H175" s="82">
        <v>-0.53017033564269178</v>
      </c>
      <c r="I175" s="82">
        <v>-0.63881905390435534</v>
      </c>
      <c r="J175" s="82">
        <v>-0.60200451217999928</v>
      </c>
      <c r="K175" s="82">
        <v>-0.59569751139349003</v>
      </c>
      <c r="L175" s="82">
        <v>0.11225721472227898</v>
      </c>
      <c r="M175" s="82">
        <v>0.92361012209727222</v>
      </c>
      <c r="N175" s="82">
        <v>-0.18788586696306467</v>
      </c>
      <c r="O175" s="82">
        <v>-0.36733475419440231</v>
      </c>
      <c r="P175" s="82">
        <v>2.4888375241077294</v>
      </c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spans="1:30" ht="14.25" customHeight="1">
      <c r="A176" s="43">
        <v>170</v>
      </c>
      <c r="B176" s="76" t="s">
        <v>121</v>
      </c>
      <c r="C176" s="76" t="s">
        <v>812</v>
      </c>
      <c r="D176" s="15" t="s">
        <v>122</v>
      </c>
      <c r="E176" s="41">
        <v>191.01909399999997</v>
      </c>
      <c r="F176" s="42">
        <v>28.433132000000001</v>
      </c>
      <c r="G176" s="83">
        <v>-0.69481962272193554</v>
      </c>
      <c r="H176" s="83">
        <v>-0.96567952708506832</v>
      </c>
      <c r="I176" s="83">
        <v>-0.80637574287192526</v>
      </c>
      <c r="J176" s="83">
        <v>-6.4722949955775558E-2</v>
      </c>
      <c r="K176" s="83">
        <v>-0.92938144602735984</v>
      </c>
      <c r="L176" s="83">
        <v>1.2575979146266578</v>
      </c>
      <c r="M176" s="83">
        <v>0.81444104368185588</v>
      </c>
      <c r="N176" s="83">
        <v>-0.47437424345251766</v>
      </c>
      <c r="O176" s="83">
        <v>-3.2873614584592967E-2</v>
      </c>
      <c r="P176" s="83">
        <v>1.8961881883906608</v>
      </c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spans="1:30" ht="14.25" customHeight="1">
      <c r="A177" s="31">
        <v>171</v>
      </c>
      <c r="B177" s="74" t="s">
        <v>556</v>
      </c>
      <c r="C177" s="74"/>
      <c r="D177" s="14" t="s">
        <v>557</v>
      </c>
      <c r="E177" s="28">
        <v>391.28575999999998</v>
      </c>
      <c r="F177" s="29">
        <v>10.528811666666668</v>
      </c>
      <c r="G177" s="82">
        <v>-0.56944968332897328</v>
      </c>
      <c r="H177" s="82">
        <v>-0.56944968332897328</v>
      </c>
      <c r="I177" s="82">
        <v>-0.56944968332897328</v>
      </c>
      <c r="J177" s="82">
        <v>-0.56944968332897328</v>
      </c>
      <c r="K177" s="82">
        <v>-0.56944968332897328</v>
      </c>
      <c r="L177" s="82">
        <v>2.0620419111331763</v>
      </c>
      <c r="M177" s="82">
        <v>-0.56944968332897328</v>
      </c>
      <c r="N177" s="82">
        <v>-0.56944968332897328</v>
      </c>
      <c r="O177" s="82">
        <v>0.40215077491417106</v>
      </c>
      <c r="P177" s="82">
        <v>1.5219550972554658</v>
      </c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spans="1:30" ht="14.25" customHeight="1">
      <c r="A178" s="31">
        <v>172</v>
      </c>
      <c r="B178" s="74" t="s">
        <v>139</v>
      </c>
      <c r="C178" s="74" t="s">
        <v>793</v>
      </c>
      <c r="D178" s="14" t="s">
        <v>140</v>
      </c>
      <c r="E178" s="28">
        <v>225.18469428571433</v>
      </c>
      <c r="F178" s="29">
        <v>7.6340803714285723</v>
      </c>
      <c r="G178" s="82">
        <v>-0.97635974370487799</v>
      </c>
      <c r="H178" s="82">
        <v>-0.24119008230165784</v>
      </c>
      <c r="I178" s="82">
        <v>-0.97635974370487799</v>
      </c>
      <c r="J178" s="82">
        <v>-0.97635974370487799</v>
      </c>
      <c r="K178" s="82">
        <v>-7.2277942161896758E-2</v>
      </c>
      <c r="L178" s="82">
        <v>2.1341411154571217</v>
      </c>
      <c r="M178" s="82">
        <v>-0.29926272115041763</v>
      </c>
      <c r="N178" s="82">
        <v>0.49420467024116288</v>
      </c>
      <c r="O178" s="82">
        <v>-0.16423692492924158</v>
      </c>
      <c r="P178" s="82">
        <v>1.0777011159595629</v>
      </c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spans="1:30" ht="14.25" customHeight="1">
      <c r="A179" s="31">
        <v>173</v>
      </c>
      <c r="B179" s="74" t="s">
        <v>169</v>
      </c>
      <c r="C179" s="74"/>
      <c r="D179" s="14" t="s">
        <v>170</v>
      </c>
      <c r="E179" s="28">
        <v>322.04292888888887</v>
      </c>
      <c r="F179" s="29">
        <v>9.8754335555555564</v>
      </c>
      <c r="G179" s="82">
        <v>-0.49845436164948154</v>
      </c>
      <c r="H179" s="82">
        <v>-0.55816280547508745</v>
      </c>
      <c r="I179" s="82">
        <v>-0.9131515291411495</v>
      </c>
      <c r="J179" s="82">
        <v>-0.70123215898887226</v>
      </c>
      <c r="K179" s="82">
        <v>-0.59790937967516411</v>
      </c>
      <c r="L179" s="82">
        <v>1.7397503935943082</v>
      </c>
      <c r="M179" s="82">
        <v>-0.45227755751425031</v>
      </c>
      <c r="N179" s="82">
        <v>0.21076050785866488</v>
      </c>
      <c r="O179" s="82">
        <v>-9.2816682998924815E-2</v>
      </c>
      <c r="P179" s="82">
        <v>1.863493573989957</v>
      </c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spans="1:30" ht="14.25" customHeight="1">
      <c r="A180" s="31">
        <v>174</v>
      </c>
      <c r="B180" s="74" t="s">
        <v>193</v>
      </c>
      <c r="C180" s="74"/>
      <c r="D180" s="14" t="s">
        <v>194</v>
      </c>
      <c r="E180" s="28">
        <v>402.00925000000001</v>
      </c>
      <c r="F180" s="29">
        <v>11.8876788</v>
      </c>
      <c r="G180" s="82">
        <v>-0.72339630044423409</v>
      </c>
      <c r="H180" s="82">
        <v>-0.72339630044423409</v>
      </c>
      <c r="I180" s="82">
        <v>-0.72339630044423409</v>
      </c>
      <c r="J180" s="82">
        <v>-0.72339630044423409</v>
      </c>
      <c r="K180" s="82">
        <v>-0.72339630044423409</v>
      </c>
      <c r="L180" s="82">
        <v>1.8529198746680873</v>
      </c>
      <c r="M180" s="82">
        <v>-2.8317070099745604E-2</v>
      </c>
      <c r="N180" s="82">
        <v>0.34159514925395446</v>
      </c>
      <c r="O180" s="82">
        <v>-0.21808619214972358</v>
      </c>
      <c r="P180" s="82">
        <v>1.6688697405485979</v>
      </c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spans="1:30" ht="14.25" customHeight="1">
      <c r="A181" s="43">
        <v>175</v>
      </c>
      <c r="B181" s="76" t="s">
        <v>195</v>
      </c>
      <c r="C181" s="76"/>
      <c r="D181" s="15" t="s">
        <v>196</v>
      </c>
      <c r="E181" s="41">
        <v>402.99400555555553</v>
      </c>
      <c r="F181" s="42">
        <v>12.07160361111111</v>
      </c>
      <c r="G181" s="83">
        <v>-0.77173422265543412</v>
      </c>
      <c r="H181" s="83">
        <v>-0.84390222812208471</v>
      </c>
      <c r="I181" s="83">
        <v>-0.93617463397233991</v>
      </c>
      <c r="J181" s="83">
        <v>-0.75523033945615947</v>
      </c>
      <c r="K181" s="83">
        <v>-0.79271076987114841</v>
      </c>
      <c r="L181" s="83">
        <v>1.7582855991457527</v>
      </c>
      <c r="M181" s="83">
        <v>0.15838099020166063</v>
      </c>
      <c r="N181" s="83">
        <v>0.28410552111263387</v>
      </c>
      <c r="O181" s="83">
        <v>0.39422536121899826</v>
      </c>
      <c r="P181" s="83">
        <v>1.5047547223981217</v>
      </c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spans="1:30" ht="14.25" customHeight="1">
      <c r="A182" s="31">
        <v>176</v>
      </c>
      <c r="B182" s="74" t="s">
        <v>207</v>
      </c>
      <c r="C182" s="74" t="s">
        <v>778</v>
      </c>
      <c r="D182" s="14" t="s">
        <v>208</v>
      </c>
      <c r="E182" s="28">
        <v>482.9599814285715</v>
      </c>
      <c r="F182" s="29">
        <v>13.082082714285715</v>
      </c>
      <c r="G182" s="82">
        <v>-0.82684365345625033</v>
      </c>
      <c r="H182" s="82">
        <v>-0.82684365345625033</v>
      </c>
      <c r="I182" s="82">
        <v>-0.82684365345625033</v>
      </c>
      <c r="J182" s="82">
        <v>-0.7012376596734583</v>
      </c>
      <c r="K182" s="82">
        <v>-0.76531504759882918</v>
      </c>
      <c r="L182" s="82">
        <v>1.2103907018462412</v>
      </c>
      <c r="M182" s="82">
        <v>0.61390868393763076</v>
      </c>
      <c r="N182" s="82">
        <v>0.4370682571836938</v>
      </c>
      <c r="O182" s="82">
        <v>-0.25663502950207401</v>
      </c>
      <c r="P182" s="82">
        <v>1.9423510541755478</v>
      </c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spans="1:30" ht="14.25" customHeight="1">
      <c r="A183" s="31">
        <v>177</v>
      </c>
      <c r="B183" s="74" t="s">
        <v>63</v>
      </c>
      <c r="C183" s="74" t="s">
        <v>813</v>
      </c>
      <c r="D183" s="18" t="s">
        <v>64</v>
      </c>
      <c r="E183" s="28">
        <v>129.05497555555556</v>
      </c>
      <c r="F183" s="29">
        <v>9.8443025555555561</v>
      </c>
      <c r="G183" s="82">
        <v>-0.76346457491023068</v>
      </c>
      <c r="H183" s="82">
        <v>-0.75492564571693954</v>
      </c>
      <c r="I183" s="82">
        <v>-0.86785955065368359</v>
      </c>
      <c r="J183" s="82">
        <v>-0.75783514041850875</v>
      </c>
      <c r="K183" s="82">
        <v>-0.47504610644537376</v>
      </c>
      <c r="L183" s="82">
        <v>1.5938628453212733</v>
      </c>
      <c r="M183" s="82">
        <v>0.30316519225448096</v>
      </c>
      <c r="N183" s="82">
        <v>0.35566207691797547</v>
      </c>
      <c r="O183" s="82">
        <v>-0.45731938117023935</v>
      </c>
      <c r="P183" s="82">
        <v>1.8237602848212475</v>
      </c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spans="1:30" ht="14.25" customHeight="1">
      <c r="A184" s="31">
        <v>178</v>
      </c>
      <c r="B184" s="74" t="s">
        <v>205</v>
      </c>
      <c r="C184" s="74"/>
      <c r="D184" s="14" t="s">
        <v>206</v>
      </c>
      <c r="E184" s="28">
        <v>481.97639399999997</v>
      </c>
      <c r="F184" s="29">
        <v>12.844566400000001</v>
      </c>
      <c r="G184" s="82">
        <v>-0.69587547460399335</v>
      </c>
      <c r="H184" s="82">
        <v>-0.69587547460399335</v>
      </c>
      <c r="I184" s="82">
        <v>-0.69587547460399335</v>
      </c>
      <c r="J184" s="82">
        <v>-0.69587547460399335</v>
      </c>
      <c r="K184" s="82">
        <v>-0.69587547460399335</v>
      </c>
      <c r="L184" s="82">
        <v>1.3630944510758689</v>
      </c>
      <c r="M184" s="82">
        <v>0.2553991099833004</v>
      </c>
      <c r="N184" s="82">
        <v>0.21414878415744745</v>
      </c>
      <c r="O184" s="82">
        <v>-0.45213309441568073</v>
      </c>
      <c r="P184" s="82">
        <v>2.0988681222190304</v>
      </c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spans="1:30" ht="14.25" customHeight="1">
      <c r="A185" s="31">
        <v>179</v>
      </c>
      <c r="B185" s="75" t="s">
        <v>734</v>
      </c>
      <c r="C185" s="75" t="s">
        <v>790</v>
      </c>
      <c r="D185" s="14" t="s">
        <v>441</v>
      </c>
      <c r="E185" s="28">
        <v>245.23257666666669</v>
      </c>
      <c r="F185" s="29">
        <v>5.5691063999999999</v>
      </c>
      <c r="G185" s="82">
        <v>-0.85397064950069024</v>
      </c>
      <c r="H185" s="82">
        <v>-0.85397064950069024</v>
      </c>
      <c r="I185" s="82">
        <v>-0.85397064950069024</v>
      </c>
      <c r="J185" s="82">
        <v>-0.85397064950069024</v>
      </c>
      <c r="K185" s="82">
        <v>0.18019038441698293</v>
      </c>
      <c r="L185" s="82">
        <v>0.97767515445635544</v>
      </c>
      <c r="M185" s="82">
        <v>-0.17162086310698677</v>
      </c>
      <c r="N185" s="82">
        <v>1.6016603658552103E-2</v>
      </c>
      <c r="O185" s="82">
        <v>0.16947632314296371</v>
      </c>
      <c r="P185" s="82">
        <v>2.2441449954348931</v>
      </c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spans="1:30" ht="14.25" customHeight="1">
      <c r="A186" s="43">
        <v>180</v>
      </c>
      <c r="B186" s="76" t="s">
        <v>379</v>
      </c>
      <c r="C186" s="76" t="s">
        <v>814</v>
      </c>
      <c r="D186" s="15" t="s">
        <v>380</v>
      </c>
      <c r="E186" s="41">
        <v>166.05227285714287</v>
      </c>
      <c r="F186" s="42">
        <v>11.326445714285713</v>
      </c>
      <c r="G186" s="83">
        <v>-1.2164042801581971</v>
      </c>
      <c r="H186" s="83">
        <v>-0.52896180868169085</v>
      </c>
      <c r="I186" s="83">
        <v>-1.2164042801581971</v>
      </c>
      <c r="J186" s="83">
        <v>-1.2164042801581971</v>
      </c>
      <c r="K186" s="83">
        <v>9.1761148699204612E-2</v>
      </c>
      <c r="L186" s="83">
        <v>0.71694836906378434</v>
      </c>
      <c r="M186" s="83">
        <v>9.1206131725467793E-2</v>
      </c>
      <c r="N186" s="83">
        <v>0.8105117317572651</v>
      </c>
      <c r="O186" s="83">
        <v>1.0778125892318675</v>
      </c>
      <c r="P186" s="83">
        <v>1.3899346786786939</v>
      </c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spans="1:30" ht="14.25" customHeight="1">
      <c r="A187" s="31">
        <v>181</v>
      </c>
      <c r="B187" s="74" t="s">
        <v>199</v>
      </c>
      <c r="C187" s="74" t="s">
        <v>786</v>
      </c>
      <c r="D187" s="14" t="s">
        <v>200</v>
      </c>
      <c r="E187" s="28">
        <v>426.02096</v>
      </c>
      <c r="F187" s="29">
        <v>11.320594799999999</v>
      </c>
      <c r="G187" s="82">
        <v>-1.0301746913608825</v>
      </c>
      <c r="H187" s="82">
        <v>-0.76393948526585576</v>
      </c>
      <c r="I187" s="82">
        <v>-1.3187688539451807</v>
      </c>
      <c r="J187" s="82">
        <v>-0.8789863397826605</v>
      </c>
      <c r="K187" s="82">
        <v>-0.23611414514121093</v>
      </c>
      <c r="L187" s="82">
        <v>1.2027244411399782</v>
      </c>
      <c r="M187" s="82">
        <v>0.5471536829482686</v>
      </c>
      <c r="N187" s="82">
        <v>0.10204691097461221</v>
      </c>
      <c r="O187" s="82">
        <v>0.86518667363201118</v>
      </c>
      <c r="P187" s="82">
        <v>1.5108718068009181</v>
      </c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spans="1:30" ht="14.25" customHeight="1">
      <c r="A188" s="31">
        <v>182</v>
      </c>
      <c r="B188" s="74" t="s">
        <v>322</v>
      </c>
      <c r="C188" s="74"/>
      <c r="D188" s="14" t="s">
        <v>323</v>
      </c>
      <c r="E188" s="28">
        <v>133.06066125000001</v>
      </c>
      <c r="F188" s="29">
        <v>8.1656051875000006</v>
      </c>
      <c r="G188" s="82">
        <v>-0.6798461786678901</v>
      </c>
      <c r="H188" s="82">
        <v>-1.1297923494353812</v>
      </c>
      <c r="I188" s="82">
        <v>-1.1297923494353812</v>
      </c>
      <c r="J188" s="82">
        <v>-0.77657262165366014</v>
      </c>
      <c r="K188" s="82">
        <v>-7.1713320989011523E-2</v>
      </c>
      <c r="L188" s="82">
        <v>2.1510490027460833</v>
      </c>
      <c r="M188" s="82">
        <v>0.56138480619515507</v>
      </c>
      <c r="N188" s="82">
        <v>0.19226708535345458</v>
      </c>
      <c r="O188" s="82">
        <v>0.50375715136854904</v>
      </c>
      <c r="P188" s="82">
        <v>0.37925877451808127</v>
      </c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spans="1:30" ht="14.25" customHeight="1">
      <c r="A189" s="31">
        <v>183</v>
      </c>
      <c r="B189" s="74" t="s">
        <v>400</v>
      </c>
      <c r="C189" s="74" t="s">
        <v>815</v>
      </c>
      <c r="D189" s="14" t="s">
        <v>401</v>
      </c>
      <c r="E189" s="28">
        <v>184.072327</v>
      </c>
      <c r="F189" s="29">
        <v>18.563211299999999</v>
      </c>
      <c r="G189" s="82">
        <v>-0.82738902594719121</v>
      </c>
      <c r="H189" s="82">
        <v>-0.76016989814050129</v>
      </c>
      <c r="I189" s="82">
        <v>-0.73469199615227443</v>
      </c>
      <c r="J189" s="82">
        <v>-0.91263153950447606</v>
      </c>
      <c r="K189" s="82">
        <v>-0.86365780553312399</v>
      </c>
      <c r="L189" s="82">
        <v>1.9954108086042499</v>
      </c>
      <c r="M189" s="82">
        <v>3.1885629497327437E-3</v>
      </c>
      <c r="N189" s="82">
        <v>0.98170378191524232</v>
      </c>
      <c r="O189" s="82">
        <v>0.71460451663476088</v>
      </c>
      <c r="P189" s="82">
        <v>0.40363259517358208</v>
      </c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spans="1:30" ht="14.25" customHeight="1">
      <c r="A190" s="31">
        <v>184</v>
      </c>
      <c r="B190" s="74" t="s">
        <v>147</v>
      </c>
      <c r="C190" s="74"/>
      <c r="D190" s="14" t="s">
        <v>148</v>
      </c>
      <c r="E190" s="28">
        <v>243.08211299999999</v>
      </c>
      <c r="F190" s="29">
        <v>7.8097649000000002</v>
      </c>
      <c r="G190" s="82">
        <v>-0.78740679435178462</v>
      </c>
      <c r="H190" s="82">
        <v>-0.80564021967496457</v>
      </c>
      <c r="I190" s="82">
        <v>-0.70979558156126976</v>
      </c>
      <c r="J190" s="82">
        <v>-0.83528777225762274</v>
      </c>
      <c r="K190" s="82">
        <v>-0.83536499237297779</v>
      </c>
      <c r="L190" s="82">
        <v>2.1173428274593569</v>
      </c>
      <c r="M190" s="82">
        <v>-8.1291118907549906E-2</v>
      </c>
      <c r="N190" s="82">
        <v>0.42487587149032935</v>
      </c>
      <c r="O190" s="82">
        <v>0.84951808468956225</v>
      </c>
      <c r="P190" s="82">
        <v>0.66304969548692128</v>
      </c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spans="1:30" ht="14.25" customHeight="1">
      <c r="A191" s="43">
        <v>185</v>
      </c>
      <c r="B191" s="76" t="s">
        <v>368</v>
      </c>
      <c r="C191" s="76"/>
      <c r="D191" s="15" t="s">
        <v>369</v>
      </c>
      <c r="E191" s="41">
        <v>161.09115111111112</v>
      </c>
      <c r="F191" s="42">
        <v>9.0237857777777783</v>
      </c>
      <c r="G191" s="83">
        <v>-0.72084316527124015</v>
      </c>
      <c r="H191" s="83">
        <v>-1.038838420130193</v>
      </c>
      <c r="I191" s="83">
        <v>7.9210295384618008E-3</v>
      </c>
      <c r="J191" s="83">
        <v>-0.79459087201719658</v>
      </c>
      <c r="K191" s="83">
        <v>-0.64713463282144312</v>
      </c>
      <c r="L191" s="83">
        <v>2.4152772387302002</v>
      </c>
      <c r="M191" s="83">
        <v>-9.4928373535488123E-2</v>
      </c>
      <c r="N191" s="83">
        <v>-7.964231622374475E-2</v>
      </c>
      <c r="O191" s="83">
        <v>0.32120211977017193</v>
      </c>
      <c r="P191" s="83">
        <v>0.63157739196047191</v>
      </c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spans="1:30" ht="14.25" customHeight="1">
      <c r="A192" s="31">
        <v>186</v>
      </c>
      <c r="B192" s="74" t="s">
        <v>403</v>
      </c>
      <c r="C192" s="74"/>
      <c r="D192" s="19" t="s">
        <v>30</v>
      </c>
      <c r="E192" s="28">
        <v>189.12302700000001</v>
      </c>
      <c r="F192" s="29">
        <v>9.4355630999999995</v>
      </c>
      <c r="G192" s="82">
        <v>-0.64615784045015379</v>
      </c>
      <c r="H192" s="82">
        <v>-0.58665875123744715</v>
      </c>
      <c r="I192" s="82">
        <v>-0.39305952938957689</v>
      </c>
      <c r="J192" s="82">
        <v>-0.6559534107414563</v>
      </c>
      <c r="K192" s="82">
        <v>-0.66233414562491066</v>
      </c>
      <c r="L192" s="82">
        <v>2.6717298642441847</v>
      </c>
      <c r="M192" s="82">
        <v>8.0167874158116811E-3</v>
      </c>
      <c r="N192" s="82">
        <v>-5.1273827220425283E-2</v>
      </c>
      <c r="O192" s="82">
        <v>4.7867554669532665E-2</v>
      </c>
      <c r="P192" s="82">
        <v>0.26782329833444202</v>
      </c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spans="1:30" ht="14.25" customHeight="1">
      <c r="A193" s="31">
        <v>187</v>
      </c>
      <c r="B193" s="74" t="s">
        <v>385</v>
      </c>
      <c r="C193" s="74"/>
      <c r="D193" s="19" t="s">
        <v>30</v>
      </c>
      <c r="E193" s="28">
        <v>169.59389200000001</v>
      </c>
      <c r="F193" s="29">
        <v>7.6007658000000005</v>
      </c>
      <c r="G193" s="82">
        <v>-0.63789203705834341</v>
      </c>
      <c r="H193" s="82">
        <v>-0.63789203705834341</v>
      </c>
      <c r="I193" s="82">
        <v>-0.63789203705834341</v>
      </c>
      <c r="J193" s="82">
        <v>-0.63789203705834341</v>
      </c>
      <c r="K193" s="82">
        <v>-0.63789203705834341</v>
      </c>
      <c r="L193" s="82">
        <v>2.5766567725637421</v>
      </c>
      <c r="M193" s="82">
        <v>0.39743824022296265</v>
      </c>
      <c r="N193" s="82">
        <v>0.16391830789406128</v>
      </c>
      <c r="O193" s="82">
        <v>-0.23900176983408244</v>
      </c>
      <c r="P193" s="82">
        <v>0.2904486344450331</v>
      </c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spans="1:30" ht="14.25" customHeight="1">
      <c r="A194" s="31">
        <v>188</v>
      </c>
      <c r="B194" s="74" t="s">
        <v>131</v>
      </c>
      <c r="C194" s="74" t="s">
        <v>816</v>
      </c>
      <c r="D194" s="14" t="s">
        <v>132</v>
      </c>
      <c r="E194" s="28">
        <v>210.02759999999998</v>
      </c>
      <c r="F194" s="29">
        <v>12.734581</v>
      </c>
      <c r="G194" s="82">
        <v>-0.24785234249893973</v>
      </c>
      <c r="H194" s="82">
        <v>-0.5777001645352895</v>
      </c>
      <c r="I194" s="82">
        <v>-0.73358663220844122</v>
      </c>
      <c r="J194" s="82">
        <v>-0.53361189728833403</v>
      </c>
      <c r="K194" s="82">
        <v>-0.73358663220844122</v>
      </c>
      <c r="L194" s="82">
        <v>2.4528720150896586</v>
      </c>
      <c r="M194" s="82">
        <v>0.39285175905073477</v>
      </c>
      <c r="N194" s="82">
        <v>-0.40101799837673235</v>
      </c>
      <c r="O194" s="82">
        <v>-0.45696521736557583</v>
      </c>
      <c r="P194" s="82">
        <v>0.83859711034136064</v>
      </c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spans="1:30" ht="14.25" customHeight="1">
      <c r="A195" s="31">
        <v>189</v>
      </c>
      <c r="B195" s="74" t="s">
        <v>733</v>
      </c>
      <c r="C195" s="74" t="s">
        <v>817</v>
      </c>
      <c r="D195" s="14" t="s">
        <v>232</v>
      </c>
      <c r="E195" s="28">
        <v>742.06936166666674</v>
      </c>
      <c r="F195" s="29">
        <v>9.6459890000000001</v>
      </c>
      <c r="G195" s="82">
        <v>-0.65851561861311547</v>
      </c>
      <c r="H195" s="82">
        <v>-0.65851561861311547</v>
      </c>
      <c r="I195" s="82">
        <v>-0.65851561861311547</v>
      </c>
      <c r="J195" s="82">
        <v>-0.65851561861311547</v>
      </c>
      <c r="K195" s="82">
        <v>0.27270743612613563</v>
      </c>
      <c r="L195" s="82">
        <v>2.6606815432849018</v>
      </c>
      <c r="M195" s="82">
        <v>-0.31166952117267649</v>
      </c>
      <c r="N195" s="82">
        <v>-3.1466654392917265E-2</v>
      </c>
      <c r="O195" s="82">
        <v>-5.7924405231795373E-2</v>
      </c>
      <c r="P195" s="82">
        <v>0.10173407583881196</v>
      </c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spans="1:30" ht="14.25" customHeight="1">
      <c r="A196" s="43">
        <v>190</v>
      </c>
      <c r="B196" s="76" t="s">
        <v>360</v>
      </c>
      <c r="C196" s="76" t="s">
        <v>785</v>
      </c>
      <c r="D196" s="15" t="s">
        <v>361</v>
      </c>
      <c r="E196" s="41">
        <v>152.05811000000003</v>
      </c>
      <c r="F196" s="42">
        <v>8.1124206666666669</v>
      </c>
      <c r="G196" s="83">
        <v>-0.5350246296558292</v>
      </c>
      <c r="H196" s="83">
        <v>-0.5350246296558292</v>
      </c>
      <c r="I196" s="83">
        <v>-0.5350246296558292</v>
      </c>
      <c r="J196" s="83">
        <v>-0.5350246296558292</v>
      </c>
      <c r="K196" s="83">
        <v>0.32104878439639567</v>
      </c>
      <c r="L196" s="83">
        <v>2.429995270982575</v>
      </c>
      <c r="M196" s="83">
        <v>0.99412835221183415</v>
      </c>
      <c r="N196" s="83">
        <v>-0.5350246296558292</v>
      </c>
      <c r="O196" s="83">
        <v>-0.5350246296558292</v>
      </c>
      <c r="P196" s="83">
        <v>-0.5350246296558292</v>
      </c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spans="1:30" ht="14.25" customHeight="1">
      <c r="A197" s="31">
        <v>191</v>
      </c>
      <c r="B197" s="74" t="s">
        <v>78</v>
      </c>
      <c r="C197" s="74" t="s">
        <v>818</v>
      </c>
      <c r="D197" s="14" t="s">
        <v>79</v>
      </c>
      <c r="E197" s="28">
        <v>140.01174</v>
      </c>
      <c r="F197" s="29">
        <v>8.2268705000000004</v>
      </c>
      <c r="G197" s="82">
        <v>-0.9562312489409992</v>
      </c>
      <c r="H197" s="82">
        <v>-0.72139823637158962</v>
      </c>
      <c r="I197" s="82">
        <v>-0.18550859902867503</v>
      </c>
      <c r="J197" s="82">
        <v>-1.0312349224240467</v>
      </c>
      <c r="K197" s="82">
        <v>-0.71436325010065926</v>
      </c>
      <c r="L197" s="82">
        <v>1.7532781834157032</v>
      </c>
      <c r="M197" s="82">
        <v>1.4306022802288112</v>
      </c>
      <c r="N197" s="82">
        <v>0.86083767539945322</v>
      </c>
      <c r="O197" s="82">
        <v>-0.20488087519295803</v>
      </c>
      <c r="P197" s="82">
        <v>-0.23110100698504052</v>
      </c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spans="1:30" ht="14.25" customHeight="1">
      <c r="A198" s="31">
        <v>192</v>
      </c>
      <c r="B198" s="74" t="s">
        <v>80</v>
      </c>
      <c r="C198" s="74" t="s">
        <v>793</v>
      </c>
      <c r="D198" s="14" t="s">
        <v>81</v>
      </c>
      <c r="E198" s="28">
        <v>143.10706333333334</v>
      </c>
      <c r="F198" s="29">
        <v>8.568582666666666</v>
      </c>
      <c r="G198" s="82">
        <v>-0.92812508144383199</v>
      </c>
      <c r="H198" s="82">
        <v>-0.39426364652088708</v>
      </c>
      <c r="I198" s="82">
        <v>1.2103827636741242</v>
      </c>
      <c r="J198" s="82">
        <v>-1.8022767740103185</v>
      </c>
      <c r="K198" s="82">
        <v>-0.31064596408198863</v>
      </c>
      <c r="L198" s="82">
        <v>1.2104060707393194</v>
      </c>
      <c r="M198" s="82">
        <v>0.22084526567153442</v>
      </c>
      <c r="N198" s="82">
        <v>-0.49865334210549228</v>
      </c>
      <c r="O198" s="82">
        <v>0.10958305936028651</v>
      </c>
      <c r="P198" s="82">
        <v>1.1827476487172521</v>
      </c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1:30" ht="14.25" customHeight="1">
      <c r="A199" s="31">
        <v>193</v>
      </c>
      <c r="B199" s="74" t="s">
        <v>105</v>
      </c>
      <c r="C199" s="74" t="s">
        <v>793</v>
      </c>
      <c r="D199" s="14" t="s">
        <v>106</v>
      </c>
      <c r="E199" s="28">
        <v>171.13824500000001</v>
      </c>
      <c r="F199" s="29">
        <v>8.1437235999999995</v>
      </c>
      <c r="G199" s="82">
        <v>-0.91401262497648883</v>
      </c>
      <c r="H199" s="82">
        <v>-0.46379379889094269</v>
      </c>
      <c r="I199" s="82">
        <v>0.53104026885238154</v>
      </c>
      <c r="J199" s="82">
        <v>-0.86714881019274204</v>
      </c>
      <c r="K199" s="82">
        <v>-0.89232958089903791</v>
      </c>
      <c r="L199" s="82">
        <v>1.6510833130075973</v>
      </c>
      <c r="M199" s="82">
        <v>1.7565416245589736E-2</v>
      </c>
      <c r="N199" s="82">
        <v>-9.8973413549441919E-2</v>
      </c>
      <c r="O199" s="82">
        <v>-0.67458064431984721</v>
      </c>
      <c r="P199" s="82">
        <v>1.7111498747229339</v>
      </c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spans="1:30" ht="14.25" customHeight="1">
      <c r="A200" s="31">
        <v>194</v>
      </c>
      <c r="B200" s="74" t="s">
        <v>90</v>
      </c>
      <c r="C200" s="74" t="s">
        <v>793</v>
      </c>
      <c r="D200" s="14" t="s">
        <v>91</v>
      </c>
      <c r="E200" s="28">
        <v>157.12348500000002</v>
      </c>
      <c r="F200" s="29">
        <v>8.3280733999999992</v>
      </c>
      <c r="G200" s="82">
        <v>-0.53601110781292238</v>
      </c>
      <c r="H200" s="82">
        <v>-0.28020913716179957</v>
      </c>
      <c r="I200" s="82">
        <v>1.271054931492714</v>
      </c>
      <c r="J200" s="82">
        <v>-0.72723307796551739</v>
      </c>
      <c r="K200" s="82">
        <v>-0.98051960519593495</v>
      </c>
      <c r="L200" s="82">
        <v>2.0151230276731011</v>
      </c>
      <c r="M200" s="82">
        <v>0.3547502140853071</v>
      </c>
      <c r="N200" s="82">
        <v>-0.42272561312432111</v>
      </c>
      <c r="O200" s="82">
        <v>-1.0261084761311172</v>
      </c>
      <c r="P200" s="82">
        <v>0.33187884414049096</v>
      </c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spans="1:30" ht="14.25" customHeight="1">
      <c r="A201" s="43">
        <v>195</v>
      </c>
      <c r="B201" s="76" t="s">
        <v>167</v>
      </c>
      <c r="C201" s="76"/>
      <c r="D201" s="15" t="s">
        <v>168</v>
      </c>
      <c r="E201" s="41">
        <v>308.97666333333336</v>
      </c>
      <c r="F201" s="42">
        <v>16.427944</v>
      </c>
      <c r="G201" s="83">
        <v>-0.59526401574610555</v>
      </c>
      <c r="H201" s="83">
        <v>-0.59526401574610555</v>
      </c>
      <c r="I201" s="83">
        <v>-0.59526401574610555</v>
      </c>
      <c r="J201" s="83">
        <v>0.73088572238429184</v>
      </c>
      <c r="K201" s="83">
        <v>-0.59526401574610555</v>
      </c>
      <c r="L201" s="83">
        <v>1.5148647785322689</v>
      </c>
      <c r="M201" s="83">
        <v>1.9210976093061785</v>
      </c>
      <c r="N201" s="83">
        <v>-0.59526401574610555</v>
      </c>
      <c r="O201" s="83">
        <v>-0.59526401574610555</v>
      </c>
      <c r="P201" s="83">
        <v>-0.59526401574610555</v>
      </c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spans="1:30" ht="14.25" customHeight="1">
      <c r="A202" s="31">
        <v>196</v>
      </c>
      <c r="B202" s="74" t="s">
        <v>349</v>
      </c>
      <c r="C202" s="74" t="s">
        <v>790</v>
      </c>
      <c r="D202" s="14" t="s">
        <v>350</v>
      </c>
      <c r="E202" s="28">
        <v>146.16482100000002</v>
      </c>
      <c r="F202" s="29">
        <v>4.5391851499999998</v>
      </c>
      <c r="G202" s="82">
        <v>-0.26973766622667433</v>
      </c>
      <c r="H202" s="82">
        <v>-1.3219590116434234</v>
      </c>
      <c r="I202" s="82">
        <v>-0.17819174823285733</v>
      </c>
      <c r="J202" s="82">
        <v>0.91036884139358609</v>
      </c>
      <c r="K202" s="82">
        <v>-0.72059638980232954</v>
      </c>
      <c r="L202" s="82">
        <v>1.2247659543851206</v>
      </c>
      <c r="M202" s="82">
        <v>1.5767452912703586</v>
      </c>
      <c r="N202" s="82">
        <v>-1.3285547276385226</v>
      </c>
      <c r="O202" s="82">
        <v>-9.2889524474251375E-2</v>
      </c>
      <c r="P202" s="82">
        <v>0.20004898096899248</v>
      </c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spans="1:30" ht="14.25" customHeight="1">
      <c r="A203" s="31">
        <v>197</v>
      </c>
      <c r="B203" s="74" t="s">
        <v>125</v>
      </c>
      <c r="C203" s="74" t="s">
        <v>793</v>
      </c>
      <c r="D203" s="14" t="s">
        <v>126</v>
      </c>
      <c r="E203" s="28">
        <v>199.16921700000003</v>
      </c>
      <c r="F203" s="29">
        <v>7.8367427300000001</v>
      </c>
      <c r="G203" s="82">
        <v>-1.1547439732992941</v>
      </c>
      <c r="H203" s="82">
        <v>-0.70473027853160863</v>
      </c>
      <c r="I203" s="82">
        <v>-0.66323639835196357</v>
      </c>
      <c r="J203" s="82">
        <v>1.4935258623415752</v>
      </c>
      <c r="K203" s="82">
        <v>-0.77302441411569767</v>
      </c>
      <c r="L203" s="82">
        <v>0.7713169141897871</v>
      </c>
      <c r="M203" s="82">
        <v>1.1452452673789013</v>
      </c>
      <c r="N203" s="82">
        <v>-0.5928428455681779</v>
      </c>
      <c r="O203" s="82">
        <v>-0.635225593748319</v>
      </c>
      <c r="P203" s="82">
        <v>1.1137154597047969</v>
      </c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spans="1:30" ht="14.25" customHeight="1">
      <c r="A204" s="31">
        <v>198</v>
      </c>
      <c r="B204" s="74" t="s">
        <v>175</v>
      </c>
      <c r="C204" s="74"/>
      <c r="D204" s="14" t="s">
        <v>176</v>
      </c>
      <c r="E204" s="28">
        <v>337.05440000000004</v>
      </c>
      <c r="F204" s="29">
        <v>9.7231063333333321</v>
      </c>
      <c r="G204" s="82">
        <v>-0.59305578345742715</v>
      </c>
      <c r="H204" s="82">
        <v>-0.59305578345742715</v>
      </c>
      <c r="I204" s="82">
        <v>-0.59305578345742715</v>
      </c>
      <c r="J204" s="82">
        <v>1.5155781622681712</v>
      </c>
      <c r="K204" s="82">
        <v>-0.59305578345742715</v>
      </c>
      <c r="L204" s="82">
        <v>1.9372862541974876</v>
      </c>
      <c r="M204" s="82">
        <v>-0.59305578345742715</v>
      </c>
      <c r="N204" s="82">
        <v>-0.59305578345742715</v>
      </c>
      <c r="O204" s="82">
        <v>-0.59305578345742715</v>
      </c>
      <c r="P204" s="82">
        <v>0.69852606773633052</v>
      </c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spans="1:30" ht="14.25" customHeight="1">
      <c r="A205" s="31">
        <v>199</v>
      </c>
      <c r="B205" s="75" t="s">
        <v>737</v>
      </c>
      <c r="C205" s="75" t="s">
        <v>819</v>
      </c>
      <c r="D205" s="14" t="s">
        <v>471</v>
      </c>
      <c r="E205" s="28">
        <v>385.12796900000001</v>
      </c>
      <c r="F205" s="29">
        <v>8.5343381999999988</v>
      </c>
      <c r="G205" s="82">
        <v>-0.906581204444043</v>
      </c>
      <c r="H205" s="82">
        <v>-0.87184827307400092</v>
      </c>
      <c r="I205" s="82">
        <v>-0.40406253647605361</v>
      </c>
      <c r="J205" s="82">
        <v>1.4465780745266155</v>
      </c>
      <c r="K205" s="82">
        <v>-0.73227012714772355</v>
      </c>
      <c r="L205" s="82">
        <v>1.9966369637890742</v>
      </c>
      <c r="M205" s="82">
        <v>0.26640127088495758</v>
      </c>
      <c r="N205" s="82">
        <v>-0.74200489718222107</v>
      </c>
      <c r="O205" s="82">
        <v>-0.11703456268877145</v>
      </c>
      <c r="P205" s="82">
        <v>6.4185291812166159E-2</v>
      </c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spans="1:30" ht="14.25" customHeight="1">
      <c r="A206" s="43">
        <v>200</v>
      </c>
      <c r="B206" s="76" t="s">
        <v>404</v>
      </c>
      <c r="C206" s="76"/>
      <c r="D206" s="16" t="s">
        <v>30</v>
      </c>
      <c r="E206" s="41">
        <v>191.06514222222222</v>
      </c>
      <c r="F206" s="42">
        <v>9.5781172222222235</v>
      </c>
      <c r="G206" s="83">
        <v>-0.98679620127039536</v>
      </c>
      <c r="H206" s="83">
        <v>-0.58200478697358748</v>
      </c>
      <c r="I206" s="83">
        <v>-1.8639141777292874</v>
      </c>
      <c r="J206" s="83">
        <v>0.70881212295120155</v>
      </c>
      <c r="K206" s="83">
        <v>-0.44689998956695637</v>
      </c>
      <c r="L206" s="83">
        <v>1.4420646898427898</v>
      </c>
      <c r="M206" s="83">
        <v>0.65368004666425716</v>
      </c>
      <c r="N206" s="83">
        <v>-0.26141354914403192</v>
      </c>
      <c r="O206" s="83">
        <v>0.8147447679517974</v>
      </c>
      <c r="P206" s="83">
        <v>0.52172707727421275</v>
      </c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spans="1:30" ht="14.25" customHeight="1">
      <c r="A207" s="31">
        <v>201</v>
      </c>
      <c r="B207" s="74" t="s">
        <v>201</v>
      </c>
      <c r="C207" s="74" t="s">
        <v>786</v>
      </c>
      <c r="D207" s="14" t="s">
        <v>202</v>
      </c>
      <c r="E207" s="28">
        <v>442.01633000000004</v>
      </c>
      <c r="F207" s="29">
        <v>11.080143125000001</v>
      </c>
      <c r="G207" s="82">
        <v>-0.34953231307431409</v>
      </c>
      <c r="H207" s="82">
        <v>-0.5182355123078819</v>
      </c>
      <c r="I207" s="82">
        <v>-1.3513900369320333</v>
      </c>
      <c r="J207" s="82">
        <v>-0.51998357574026677</v>
      </c>
      <c r="K207" s="82">
        <v>-1.3513900369320333</v>
      </c>
      <c r="L207" s="82">
        <v>0.98022627601614953</v>
      </c>
      <c r="M207" s="82">
        <v>0.21204480468651979</v>
      </c>
      <c r="N207" s="82">
        <v>0.2686237174081666</v>
      </c>
      <c r="O207" s="82">
        <v>1.0401309216384824</v>
      </c>
      <c r="P207" s="82">
        <v>1.5895057552372103</v>
      </c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spans="1:30" ht="14.25" customHeight="1">
      <c r="A208" s="31">
        <v>202</v>
      </c>
      <c r="B208" s="74" t="s">
        <v>241</v>
      </c>
      <c r="C208" s="74"/>
      <c r="D208" s="14" t="s">
        <v>242</v>
      </c>
      <c r="E208" s="28">
        <v>76.039576700000012</v>
      </c>
      <c r="F208" s="29">
        <v>8.1197078999999999</v>
      </c>
      <c r="G208" s="82">
        <v>-0.67026612678756714</v>
      </c>
      <c r="H208" s="82">
        <v>-0.51796803225424548</v>
      </c>
      <c r="I208" s="82">
        <v>-0.89106223205919599</v>
      </c>
      <c r="J208" s="82">
        <v>-0.69790852399261194</v>
      </c>
      <c r="K208" s="82">
        <v>-0.93510772524947183</v>
      </c>
      <c r="L208" s="82">
        <v>1.3678519992296272</v>
      </c>
      <c r="M208" s="82">
        <v>-0.22825591079047527</v>
      </c>
      <c r="N208" s="82">
        <v>-0.12132098470470154</v>
      </c>
      <c r="O208" s="82">
        <v>0.81777401797911597</v>
      </c>
      <c r="P208" s="82">
        <v>1.8762635186295258</v>
      </c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spans="1:30" ht="14.25" customHeight="1">
      <c r="A209" s="31">
        <v>203</v>
      </c>
      <c r="B209" s="74" t="s">
        <v>412</v>
      </c>
      <c r="C209" s="74" t="s">
        <v>820</v>
      </c>
      <c r="D209" s="14" t="s">
        <v>413</v>
      </c>
      <c r="E209" s="28">
        <v>205.09634999999997</v>
      </c>
      <c r="F209" s="29">
        <v>10.58899845</v>
      </c>
      <c r="G209" s="82">
        <v>-0.87846090708969338</v>
      </c>
      <c r="H209" s="82">
        <v>-0.21870579602288187</v>
      </c>
      <c r="I209" s="82">
        <v>-0.76485967228583973</v>
      </c>
      <c r="J209" s="82">
        <v>-0.91615589797100483</v>
      </c>
      <c r="K209" s="82">
        <v>-1.1228492751528132</v>
      </c>
      <c r="L209" s="82">
        <v>0.82727613338131267</v>
      </c>
      <c r="M209" s="82">
        <v>0.38765166130606948</v>
      </c>
      <c r="N209" s="82">
        <v>-0.30387881365464597</v>
      </c>
      <c r="O209" s="82">
        <v>1.2732572703364455</v>
      </c>
      <c r="P209" s="82">
        <v>1.7167252971530509</v>
      </c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spans="1:30" ht="14.25" customHeight="1">
      <c r="A210" s="31">
        <v>204</v>
      </c>
      <c r="B210" s="74" t="s">
        <v>53</v>
      </c>
      <c r="C210" s="74"/>
      <c r="D210" s="19" t="s">
        <v>30</v>
      </c>
      <c r="E210" s="28">
        <v>117.0555531</v>
      </c>
      <c r="F210" s="29">
        <v>9.5056569</v>
      </c>
      <c r="G210" s="82">
        <v>-0.58639510551670648</v>
      </c>
      <c r="H210" s="82">
        <v>-0.44274095769692839</v>
      </c>
      <c r="I210" s="82">
        <v>-0.80383466146991955</v>
      </c>
      <c r="J210" s="82">
        <v>-0.5232550967812426</v>
      </c>
      <c r="K210" s="82">
        <v>-1.0653359243356522</v>
      </c>
      <c r="L210" s="82">
        <v>0.99019160767833603</v>
      </c>
      <c r="M210" s="82">
        <v>0.33918643780657448</v>
      </c>
      <c r="N210" s="82">
        <v>-0.86237107946595604</v>
      </c>
      <c r="O210" s="82">
        <v>1.7945523668924876</v>
      </c>
      <c r="P210" s="82">
        <v>1.1600024128890081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spans="1:30" ht="14.25" customHeight="1">
      <c r="A211" s="43">
        <v>205</v>
      </c>
      <c r="B211" s="77" t="s">
        <v>738</v>
      </c>
      <c r="C211" s="77" t="s">
        <v>821</v>
      </c>
      <c r="D211" s="15" t="s">
        <v>118</v>
      </c>
      <c r="E211" s="41">
        <v>188.05590899999999</v>
      </c>
      <c r="F211" s="42">
        <v>13.768496800000003</v>
      </c>
      <c r="G211" s="83">
        <v>-0.81539481027730887</v>
      </c>
      <c r="H211" s="83">
        <v>6.3443279349715082E-2</v>
      </c>
      <c r="I211" s="83">
        <v>3.5532641488246121E-2</v>
      </c>
      <c r="J211" s="83">
        <v>-0.46412258235719472</v>
      </c>
      <c r="K211" s="83">
        <v>-1.612765592850788</v>
      </c>
      <c r="L211" s="83">
        <v>1.1438979510741247</v>
      </c>
      <c r="M211" s="83">
        <v>-0.6845555683225103</v>
      </c>
      <c r="N211" s="83">
        <v>-0.34712209815895378</v>
      </c>
      <c r="O211" s="83">
        <v>1.4446954313290168</v>
      </c>
      <c r="P211" s="83">
        <v>1.2363913487256555</v>
      </c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spans="1:30" ht="14.25" customHeight="1">
      <c r="A212" s="31">
        <v>206</v>
      </c>
      <c r="B212" s="74" t="s">
        <v>183</v>
      </c>
      <c r="C212" s="74" t="s">
        <v>785</v>
      </c>
      <c r="D212" s="14" t="s">
        <v>184</v>
      </c>
      <c r="E212" s="28">
        <v>362.04931100000005</v>
      </c>
      <c r="F212" s="29">
        <v>9.4078829499999994</v>
      </c>
      <c r="G212" s="82">
        <v>-0.63942762164961908</v>
      </c>
      <c r="H212" s="82">
        <v>-1.3800055700185066E-2</v>
      </c>
      <c r="I212" s="82">
        <v>-1.1242926159807256</v>
      </c>
      <c r="J212" s="82">
        <v>-0.7513629924209354</v>
      </c>
      <c r="K212" s="82">
        <v>-0.81287425139283975</v>
      </c>
      <c r="L212" s="82">
        <v>0.95535329526078194</v>
      </c>
      <c r="M212" s="82">
        <v>-0.56573473819223907</v>
      </c>
      <c r="N212" s="82">
        <v>0.10138975907360029</v>
      </c>
      <c r="O212" s="82">
        <v>2.0559203809642144</v>
      </c>
      <c r="P212" s="82">
        <v>0.79482884003794685</v>
      </c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spans="1:30" ht="14.25" customHeight="1">
      <c r="A213" s="31">
        <v>207</v>
      </c>
      <c r="B213" s="74" t="s">
        <v>179</v>
      </c>
      <c r="C213" s="74" t="s">
        <v>785</v>
      </c>
      <c r="D213" s="14" t="s">
        <v>180</v>
      </c>
      <c r="E213" s="28">
        <v>346.05419900000004</v>
      </c>
      <c r="F213" s="29">
        <v>9.5483032999999988</v>
      </c>
      <c r="G213" s="82">
        <v>-0.32854148214583562</v>
      </c>
      <c r="H213" s="82">
        <v>-0.18470447063195514</v>
      </c>
      <c r="I213" s="82">
        <v>-1.2435444268911306</v>
      </c>
      <c r="J213" s="82">
        <v>-0.85073420987787796</v>
      </c>
      <c r="K213" s="82">
        <v>-0.26549562624838369</v>
      </c>
      <c r="L213" s="82">
        <v>0.80865112843825948</v>
      </c>
      <c r="M213" s="82">
        <v>-0.45984447264695771</v>
      </c>
      <c r="N213" s="82">
        <v>-0.35289971777179452</v>
      </c>
      <c r="O213" s="82">
        <v>2.2717742527331195</v>
      </c>
      <c r="P213" s="82">
        <v>0.6053390250425551</v>
      </c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spans="1:30" ht="14.25" customHeight="1">
      <c r="A214" s="31">
        <v>208</v>
      </c>
      <c r="B214" s="74" t="s">
        <v>279</v>
      </c>
      <c r="C214" s="74" t="s">
        <v>822</v>
      </c>
      <c r="D214" s="14" t="s">
        <v>280</v>
      </c>
      <c r="E214" s="28">
        <v>116.07045100000002</v>
      </c>
      <c r="F214" s="29">
        <v>10.413583000000001</v>
      </c>
      <c r="G214" s="82">
        <v>-0.88728545642146106</v>
      </c>
      <c r="H214" s="82">
        <v>-0.75430474961165905</v>
      </c>
      <c r="I214" s="82">
        <v>-0.65847320882044391</v>
      </c>
      <c r="J214" s="82">
        <v>-0.94992639068092211</v>
      </c>
      <c r="K214" s="82">
        <v>-0.493749203332285</v>
      </c>
      <c r="L214" s="82">
        <v>0.63824482079960065</v>
      </c>
      <c r="M214" s="82">
        <v>4.5180147825907062E-2</v>
      </c>
      <c r="N214" s="82">
        <v>0.24713328903786017</v>
      </c>
      <c r="O214" s="82">
        <v>2.3111753479072839</v>
      </c>
      <c r="P214" s="82">
        <v>0.50200540329611798</v>
      </c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spans="1:30" ht="14.25" customHeight="1">
      <c r="A215" s="31">
        <v>209</v>
      </c>
      <c r="B215" s="74" t="s">
        <v>320</v>
      </c>
      <c r="C215" s="74"/>
      <c r="D215" s="14" t="s">
        <v>321</v>
      </c>
      <c r="E215" s="28">
        <v>133.06003200000001</v>
      </c>
      <c r="F215" s="29">
        <v>10.11629435</v>
      </c>
      <c r="G215" s="82">
        <v>-0.86515086356000592</v>
      </c>
      <c r="H215" s="82">
        <v>-0.7646554034661881</v>
      </c>
      <c r="I215" s="82">
        <v>-0.68932392822004962</v>
      </c>
      <c r="J215" s="82">
        <v>-0.93708287782647781</v>
      </c>
      <c r="K215" s="82">
        <v>-0.53871208632889311</v>
      </c>
      <c r="L215" s="82">
        <v>0.44882671246610517</v>
      </c>
      <c r="M215" s="82">
        <v>0.29186764790316727</v>
      </c>
      <c r="N215" s="82">
        <v>4.7514397588285108E-2</v>
      </c>
      <c r="O215" s="82">
        <v>2.2825411279900893</v>
      </c>
      <c r="P215" s="82">
        <v>0.72417527345396604</v>
      </c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spans="1:30" ht="14.25" customHeight="1">
      <c r="A216" s="43">
        <v>210</v>
      </c>
      <c r="B216" s="76" t="s">
        <v>398</v>
      </c>
      <c r="C216" s="76"/>
      <c r="D216" s="15" t="s">
        <v>399</v>
      </c>
      <c r="E216" s="41">
        <v>182.080389</v>
      </c>
      <c r="F216" s="42">
        <v>10.904802249999999</v>
      </c>
      <c r="G216" s="83">
        <v>-1.1021729417581643</v>
      </c>
      <c r="H216" s="83">
        <v>-0.30930529756375053</v>
      </c>
      <c r="I216" s="83">
        <v>-0.75554415118265239</v>
      </c>
      <c r="J216" s="83">
        <v>-0.73599802760077149</v>
      </c>
      <c r="K216" s="83">
        <v>-0.93999647230793582</v>
      </c>
      <c r="L216" s="83">
        <v>0.50211312539270248</v>
      </c>
      <c r="M216" s="83">
        <v>0.3837882070949164</v>
      </c>
      <c r="N216" s="83">
        <v>0.26938096075607293</v>
      </c>
      <c r="O216" s="83">
        <v>2.2409391734530919</v>
      </c>
      <c r="P216" s="83">
        <v>0.44679542371648928</v>
      </c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ht="14.25" customHeight="1">
      <c r="A217" s="31">
        <v>211</v>
      </c>
      <c r="B217" s="74" t="s">
        <v>375</v>
      </c>
      <c r="C217" s="74" t="s">
        <v>822</v>
      </c>
      <c r="D217" s="14" t="s">
        <v>376</v>
      </c>
      <c r="E217" s="28">
        <v>163.10870600000004</v>
      </c>
      <c r="F217" s="29">
        <v>7.0627905800000006</v>
      </c>
      <c r="G217" s="82">
        <v>-0.79688473200025378</v>
      </c>
      <c r="H217" s="82">
        <v>-0.79688473200025378</v>
      </c>
      <c r="I217" s="82">
        <v>-0.79688473200025378</v>
      </c>
      <c r="J217" s="82">
        <v>-0.79688473200025378</v>
      </c>
      <c r="K217" s="82">
        <v>-0.79688473200025378</v>
      </c>
      <c r="L217" s="82">
        <v>1.170441108926553</v>
      </c>
      <c r="M217" s="82">
        <v>0.13053371417473514</v>
      </c>
      <c r="N217" s="82">
        <v>0.31506780097601073</v>
      </c>
      <c r="O217" s="82">
        <v>2.0599816159553765</v>
      </c>
      <c r="P217" s="82">
        <v>0.30839941996859421</v>
      </c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spans="1:30" ht="14.25" customHeight="1">
      <c r="A218" s="31">
        <v>212</v>
      </c>
      <c r="B218" s="74" t="s">
        <v>295</v>
      </c>
      <c r="C218" s="74" t="s">
        <v>823</v>
      </c>
      <c r="D218" s="14" t="s">
        <v>296</v>
      </c>
      <c r="E218" s="28">
        <v>120.0652055</v>
      </c>
      <c r="F218" s="29">
        <v>10.146999749999999</v>
      </c>
      <c r="G218" s="82">
        <v>-0.71725937543565421</v>
      </c>
      <c r="H218" s="82">
        <v>-0.35875673206946862</v>
      </c>
      <c r="I218" s="82">
        <v>-0.567004683095789</v>
      </c>
      <c r="J218" s="82">
        <v>-0.98945862476727409</v>
      </c>
      <c r="K218" s="82">
        <v>-0.91200174469901651</v>
      </c>
      <c r="L218" s="82">
        <v>1.1875524427836155</v>
      </c>
      <c r="M218" s="82">
        <v>4.0496934764056705E-2</v>
      </c>
      <c r="N218" s="82">
        <v>-0.27558988816055124</v>
      </c>
      <c r="O218" s="82">
        <v>2.1258915403967968</v>
      </c>
      <c r="P218" s="82">
        <v>0.46613013028328704</v>
      </c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spans="1:30" ht="14.25" customHeight="1">
      <c r="A219" s="31">
        <v>213</v>
      </c>
      <c r="B219" s="74" t="s">
        <v>432</v>
      </c>
      <c r="C219" s="74"/>
      <c r="D219" s="19" t="s">
        <v>30</v>
      </c>
      <c r="E219" s="28">
        <v>235.09173444444443</v>
      </c>
      <c r="F219" s="29">
        <v>10.035539111111111</v>
      </c>
      <c r="G219" s="82">
        <v>-0.75056367936754265</v>
      </c>
      <c r="H219" s="82">
        <v>-0.75388301565322169</v>
      </c>
      <c r="I219" s="82">
        <v>-1.0922703382953098</v>
      </c>
      <c r="J219" s="82">
        <v>-0.64218335148881578</v>
      </c>
      <c r="K219" s="82">
        <v>-0.525084158536131</v>
      </c>
      <c r="L219" s="82">
        <v>1.4667227808416821</v>
      </c>
      <c r="M219" s="82">
        <v>-8.8884650173800914E-2</v>
      </c>
      <c r="N219" s="82">
        <v>-0.33119513148776886</v>
      </c>
      <c r="O219" s="82">
        <v>1.4733623012359147</v>
      </c>
      <c r="P219" s="82">
        <v>1.2439792429249927</v>
      </c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spans="1:30" ht="14.25" customHeight="1">
      <c r="A220" s="31">
        <v>214</v>
      </c>
      <c r="B220" s="74" t="s">
        <v>171</v>
      </c>
      <c r="C220" s="74"/>
      <c r="D220" s="14" t="s">
        <v>172</v>
      </c>
      <c r="E220" s="28">
        <v>323.02701222222225</v>
      </c>
      <c r="F220" s="29">
        <v>10.080935222222221</v>
      </c>
      <c r="G220" s="82">
        <v>-0.59315775579297991</v>
      </c>
      <c r="H220" s="82">
        <v>-0.77274566946839496</v>
      </c>
      <c r="I220" s="82">
        <v>-1.0368558402306112</v>
      </c>
      <c r="J220" s="82">
        <v>-0.76538913049227508</v>
      </c>
      <c r="K220" s="82">
        <v>-0.66561877092285926</v>
      </c>
      <c r="L220" s="82">
        <v>1.6232727241757592</v>
      </c>
      <c r="M220" s="82">
        <v>-0.50744935400081603</v>
      </c>
      <c r="N220" s="82">
        <v>0.28694142825454194</v>
      </c>
      <c r="O220" s="82">
        <v>1.308636245869865</v>
      </c>
      <c r="P220" s="82">
        <v>1.1223661226077719</v>
      </c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spans="1:30" ht="14.25" customHeight="1">
      <c r="A221" s="43">
        <v>215</v>
      </c>
      <c r="B221" s="76" t="s">
        <v>221</v>
      </c>
      <c r="C221" s="76"/>
      <c r="D221" s="15" t="s">
        <v>222</v>
      </c>
      <c r="E221" s="41">
        <v>579.02609800000005</v>
      </c>
      <c r="F221" s="42">
        <v>11.426500849999998</v>
      </c>
      <c r="G221" s="83">
        <v>-0.74293627129439765</v>
      </c>
      <c r="H221" s="83">
        <v>-0.95544611031495263</v>
      </c>
      <c r="I221" s="83">
        <v>-0.6667135259393614</v>
      </c>
      <c r="J221" s="83">
        <v>-0.71224293389262938</v>
      </c>
      <c r="K221" s="83">
        <v>-0.95993150145327621</v>
      </c>
      <c r="L221" s="83">
        <v>1.3530710351323962</v>
      </c>
      <c r="M221" s="83">
        <v>-0.28500744594293914</v>
      </c>
      <c r="N221" s="83">
        <v>0.34432053843652399</v>
      </c>
      <c r="O221" s="83">
        <v>1.6176496704293732</v>
      </c>
      <c r="P221" s="83">
        <v>1.0072365448392633</v>
      </c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spans="1:30" ht="14.25" customHeight="1">
      <c r="A222" s="31">
        <v>216</v>
      </c>
      <c r="B222" s="74" t="s">
        <v>752</v>
      </c>
      <c r="C222" s="74" t="s">
        <v>817</v>
      </c>
      <c r="D222" s="14" t="s">
        <v>229</v>
      </c>
      <c r="E222" s="28">
        <v>662.10366875</v>
      </c>
      <c r="F222" s="29">
        <v>6.6654158624999997</v>
      </c>
      <c r="G222" s="82">
        <v>-0.84093947946544545</v>
      </c>
      <c r="H222" s="82">
        <v>-0.69944547810044055</v>
      </c>
      <c r="I222" s="82">
        <v>-0.84093947946544545</v>
      </c>
      <c r="J222" s="82">
        <v>-0.8200022624918466</v>
      </c>
      <c r="K222" s="82">
        <v>-0.54521356353804384</v>
      </c>
      <c r="L222" s="82">
        <v>1.7511388047907472</v>
      </c>
      <c r="M222" s="82">
        <v>-0.33112135465563314</v>
      </c>
      <c r="N222" s="82">
        <v>0.12272842863263481</v>
      </c>
      <c r="O222" s="82">
        <v>1.6054895322844265</v>
      </c>
      <c r="P222" s="82">
        <v>0.59830485200904715</v>
      </c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spans="1:30" ht="14.25" customHeight="1">
      <c r="A223" s="31">
        <v>217</v>
      </c>
      <c r="B223" s="74" t="s">
        <v>679</v>
      </c>
      <c r="C223" s="74"/>
      <c r="D223" s="14" t="s">
        <v>680</v>
      </c>
      <c r="E223" s="28">
        <v>431.39013800000004</v>
      </c>
      <c r="F223" s="29">
        <v>15.9146208</v>
      </c>
      <c r="G223" s="82">
        <v>-0.60907760921461351</v>
      </c>
      <c r="H223" s="82">
        <v>-0.60907760921461351</v>
      </c>
      <c r="I223" s="82">
        <v>-0.60907760921461351</v>
      </c>
      <c r="J223" s="82">
        <v>-0.60907760921461351</v>
      </c>
      <c r="K223" s="82">
        <v>-0.39162509716344235</v>
      </c>
      <c r="L223" s="82">
        <v>2.1035142798589646</v>
      </c>
      <c r="M223" s="82">
        <v>-0.60907760921461351</v>
      </c>
      <c r="N223" s="82">
        <v>0.11609007720856009</v>
      </c>
      <c r="O223" s="82">
        <v>1.5606657381823885</v>
      </c>
      <c r="P223" s="82">
        <v>-0.34325695201340284</v>
      </c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ht="14.25" customHeight="1">
      <c r="A224" s="31">
        <v>218</v>
      </c>
      <c r="B224" s="74" t="s">
        <v>554</v>
      </c>
      <c r="C224" s="74"/>
      <c r="D224" s="14" t="s">
        <v>555</v>
      </c>
      <c r="E224" s="28">
        <v>391.28562999999997</v>
      </c>
      <c r="F224" s="29">
        <v>11.421026000000001</v>
      </c>
      <c r="G224" s="82">
        <v>-0.46659631608050767</v>
      </c>
      <c r="H224" s="82">
        <v>-0.46659631608050767</v>
      </c>
      <c r="I224" s="82">
        <v>-0.46659631608050767</v>
      </c>
      <c r="J224" s="82">
        <v>-0.46659631608050767</v>
      </c>
      <c r="K224" s="82">
        <v>-0.46659631608050767</v>
      </c>
      <c r="L224" s="82">
        <v>1.4846031845933176</v>
      </c>
      <c r="M224" s="82">
        <v>-0.46659631608050767</v>
      </c>
      <c r="N224" s="82">
        <v>-0.46659631608050767</v>
      </c>
      <c r="O224" s="82">
        <v>2.248167344050743</v>
      </c>
      <c r="P224" s="82">
        <v>-0.46659631608050767</v>
      </c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spans="1:30" ht="14.25" customHeight="1">
      <c r="A225" s="31">
        <v>219</v>
      </c>
      <c r="B225" s="75" t="s">
        <v>749</v>
      </c>
      <c r="C225" s="75" t="s">
        <v>824</v>
      </c>
      <c r="D225" s="14" t="s">
        <v>166</v>
      </c>
      <c r="E225" s="28">
        <v>308.09707300000002</v>
      </c>
      <c r="F225" s="29">
        <v>7.3464122300000012</v>
      </c>
      <c r="G225" s="82">
        <v>-0.65492846362085788</v>
      </c>
      <c r="H225" s="82">
        <v>-0.73918821392538736</v>
      </c>
      <c r="I225" s="82">
        <v>-0.50221921386932411</v>
      </c>
      <c r="J225" s="82">
        <v>-0.40534484365399975</v>
      </c>
      <c r="K225" s="82">
        <v>-0.70138302386862983</v>
      </c>
      <c r="L225" s="82">
        <v>1.8173504587992699</v>
      </c>
      <c r="M225" s="82">
        <v>9.1888276503078303E-3</v>
      </c>
      <c r="N225" s="82">
        <v>-0.60421036381954052</v>
      </c>
      <c r="O225" s="82">
        <v>1.8554521806714295</v>
      </c>
      <c r="P225" s="82">
        <v>-7.471734436326942E-2</v>
      </c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spans="1:30" ht="14.25" customHeight="1">
      <c r="A226" s="43">
        <v>220</v>
      </c>
      <c r="B226" s="76" t="s">
        <v>523</v>
      </c>
      <c r="C226" s="76"/>
      <c r="D226" s="15" t="s">
        <v>524</v>
      </c>
      <c r="E226" s="41">
        <v>305.24925500000001</v>
      </c>
      <c r="F226" s="42">
        <v>14.051264499999998</v>
      </c>
      <c r="G226" s="83">
        <v>-0.42085675711045811</v>
      </c>
      <c r="H226" s="83">
        <v>-0.86317098087835098</v>
      </c>
      <c r="I226" s="83">
        <v>-0.17018970634619901</v>
      </c>
      <c r="J226" s="83">
        <v>-0.26875636692301375</v>
      </c>
      <c r="K226" s="83">
        <v>-0.63083012463586519</v>
      </c>
      <c r="L226" s="83">
        <v>2.3134339357538258</v>
      </c>
      <c r="M226" s="83">
        <v>-0.622420628513916</v>
      </c>
      <c r="N226" s="83">
        <v>-0.68521102697968261</v>
      </c>
      <c r="O226" s="83">
        <v>1.1542205085468158</v>
      </c>
      <c r="P226" s="83">
        <v>0.19378114708684319</v>
      </c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spans="1:30" ht="14.25" customHeight="1">
      <c r="A227" s="31">
        <v>221</v>
      </c>
      <c r="B227" s="74" t="s">
        <v>517</v>
      </c>
      <c r="C227" s="74"/>
      <c r="D227" s="19" t="s">
        <v>30</v>
      </c>
      <c r="E227" s="28">
        <v>301.21781299999998</v>
      </c>
      <c r="F227" s="29">
        <v>13.351582000000002</v>
      </c>
      <c r="G227" s="82">
        <v>-0.41938715220461797</v>
      </c>
      <c r="H227" s="82">
        <v>-0.84373225771600946</v>
      </c>
      <c r="I227" s="82">
        <v>0.18627125840281136</v>
      </c>
      <c r="J227" s="82">
        <v>-0.73271448855797716</v>
      </c>
      <c r="K227" s="82">
        <v>0.2287968443492637</v>
      </c>
      <c r="L227" s="82">
        <v>2.322391953971477</v>
      </c>
      <c r="M227" s="82">
        <v>-0.7597174448905476</v>
      </c>
      <c r="N227" s="82">
        <v>-0.77736927584731519</v>
      </c>
      <c r="O227" s="82">
        <v>0.94406262799456697</v>
      </c>
      <c r="P227" s="82">
        <v>-0.14860206550165106</v>
      </c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spans="1:30" ht="14.25" customHeight="1">
      <c r="A228" s="31">
        <v>222</v>
      </c>
      <c r="B228" s="74" t="s">
        <v>490</v>
      </c>
      <c r="C228" s="74"/>
      <c r="D228" s="19" t="s">
        <v>30</v>
      </c>
      <c r="E228" s="28">
        <v>251.20433</v>
      </c>
      <c r="F228" s="29">
        <v>13.143382333333333</v>
      </c>
      <c r="G228" s="82">
        <v>-0.60552862959681208</v>
      </c>
      <c r="H228" s="82">
        <v>-0.60552862959681208</v>
      </c>
      <c r="I228" s="82">
        <v>-0.60552862959681208</v>
      </c>
      <c r="J228" s="82">
        <v>-0.60552862959681208</v>
      </c>
      <c r="K228" s="82">
        <v>1.1455332067718362</v>
      </c>
      <c r="L228" s="82">
        <v>1.1359392537667381</v>
      </c>
      <c r="M228" s="82">
        <v>-0.60552862959681208</v>
      </c>
      <c r="N228" s="82">
        <v>-0.60552862959681208</v>
      </c>
      <c r="O228" s="82">
        <v>1.9572279466391098</v>
      </c>
      <c r="P228" s="82">
        <v>-0.60552862959681208</v>
      </c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spans="1:30" ht="14.25" customHeight="1">
      <c r="A229" s="31">
        <v>223</v>
      </c>
      <c r="B229" s="74" t="s">
        <v>489</v>
      </c>
      <c r="C229" s="74"/>
      <c r="D229" s="19" t="s">
        <v>30</v>
      </c>
      <c r="E229" s="28">
        <v>249.18517874999998</v>
      </c>
      <c r="F229" s="29">
        <v>12.8715575</v>
      </c>
      <c r="G229" s="82">
        <v>-0.23856508359721651</v>
      </c>
      <c r="H229" s="82">
        <v>-0.75889244587963656</v>
      </c>
      <c r="I229" s="82">
        <v>-1.3152859978690505</v>
      </c>
      <c r="J229" s="82">
        <v>-0.32376565550718372</v>
      </c>
      <c r="K229" s="82">
        <v>1.2775439757143459</v>
      </c>
      <c r="L229" s="82">
        <v>0.45374111126560485</v>
      </c>
      <c r="M229" s="82">
        <v>0.19232483437701345</v>
      </c>
      <c r="N229" s="82">
        <v>-1.3152859978690505</v>
      </c>
      <c r="O229" s="82">
        <v>1.6738782287223479</v>
      </c>
      <c r="P229" s="82">
        <v>0.35430703064282676</v>
      </c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spans="1:30" ht="14.25" customHeight="1">
      <c r="A230" s="31">
        <v>224</v>
      </c>
      <c r="B230" s="74" t="s">
        <v>567</v>
      </c>
      <c r="C230" s="74"/>
      <c r="D230" s="14" t="s">
        <v>568</v>
      </c>
      <c r="E230" s="28">
        <v>448.30614666666662</v>
      </c>
      <c r="F230" s="29">
        <v>10.907913500000001</v>
      </c>
      <c r="G230" s="82">
        <v>6.9819857252184023E-2</v>
      </c>
      <c r="H230" s="82">
        <v>-0.88863315829890455</v>
      </c>
      <c r="I230" s="82">
        <v>-0.88863315829890455</v>
      </c>
      <c r="J230" s="82">
        <v>-0.88863315829890455</v>
      </c>
      <c r="K230" s="82">
        <v>0.90124386058947115</v>
      </c>
      <c r="L230" s="82">
        <v>-2.3164390529888518E-2</v>
      </c>
      <c r="M230" s="82">
        <v>0.27467439839505536</v>
      </c>
      <c r="N230" s="82">
        <v>-0.88863315829890455</v>
      </c>
      <c r="O230" s="82">
        <v>2.2217280847971339</v>
      </c>
      <c r="P230" s="82">
        <v>0.11023082269166298</v>
      </c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spans="1:30" ht="14.25" customHeight="1">
      <c r="A231" s="43">
        <v>225</v>
      </c>
      <c r="B231" s="76" t="s">
        <v>513</v>
      </c>
      <c r="C231" s="76"/>
      <c r="D231" s="16" t="s">
        <v>30</v>
      </c>
      <c r="E231" s="41">
        <v>295.2646125</v>
      </c>
      <c r="F231" s="42">
        <v>14.607386125000001</v>
      </c>
      <c r="G231" s="83">
        <v>-0.14036174342651819</v>
      </c>
      <c r="H231" s="83">
        <v>-0.48699254823679106</v>
      </c>
      <c r="I231" s="83">
        <v>-1.1425733757531018</v>
      </c>
      <c r="J231" s="83">
        <v>-0.30829990884689601</v>
      </c>
      <c r="K231" s="83">
        <v>1.0081906628155126</v>
      </c>
      <c r="L231" s="83">
        <v>-0.10770791253453414</v>
      </c>
      <c r="M231" s="83">
        <v>-1.1425733757531018</v>
      </c>
      <c r="N231" s="83">
        <v>-0.15549277302593303</v>
      </c>
      <c r="O231" s="83">
        <v>2.2177250540205797</v>
      </c>
      <c r="P231" s="83">
        <v>0.25808592074078407</v>
      </c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spans="1:30" ht="14.25" customHeight="1">
      <c r="A232" s="31">
        <v>226</v>
      </c>
      <c r="B232" s="74" t="s">
        <v>289</v>
      </c>
      <c r="C232" s="74"/>
      <c r="D232" s="14" t="s">
        <v>290</v>
      </c>
      <c r="E232" s="28">
        <v>120.06475125</v>
      </c>
      <c r="F232" s="29">
        <v>10.010786250000001</v>
      </c>
      <c r="G232" s="82">
        <v>0.11018887011777304</v>
      </c>
      <c r="H232" s="82">
        <v>0.61012034756221845</v>
      </c>
      <c r="I232" s="82">
        <v>-0.66845149132552029</v>
      </c>
      <c r="J232" s="82">
        <v>-0.66845149132552029</v>
      </c>
      <c r="K232" s="82">
        <v>-0.66845149132552029</v>
      </c>
      <c r="L232" s="82">
        <v>-0.66845149132552029</v>
      </c>
      <c r="M232" s="82">
        <v>-0.66845149132552029</v>
      </c>
      <c r="N232" s="82">
        <v>-0.66845149132552029</v>
      </c>
      <c r="O232" s="82">
        <v>2.1557299839200272</v>
      </c>
      <c r="P232" s="82">
        <v>1.1346697463531026</v>
      </c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spans="1:30" ht="14.25" customHeight="1">
      <c r="A233" s="31">
        <v>227</v>
      </c>
      <c r="B233" s="74" t="s">
        <v>51</v>
      </c>
      <c r="C233" s="74"/>
      <c r="D233" s="14" t="s">
        <v>52</v>
      </c>
      <c r="E233" s="28">
        <v>117.01944649999999</v>
      </c>
      <c r="F233" s="29">
        <v>22.333429299999999</v>
      </c>
      <c r="G233" s="82">
        <v>-9.5717053529490129E-2</v>
      </c>
      <c r="H233" s="82">
        <v>0.16259129077518295</v>
      </c>
      <c r="I233" s="82">
        <v>-0.95148317245214564</v>
      </c>
      <c r="J233" s="82">
        <v>-0.35419550412016398</v>
      </c>
      <c r="K233" s="82">
        <v>-1.1982170000339369</v>
      </c>
      <c r="L233" s="82">
        <v>-0.26292925144088425</v>
      </c>
      <c r="M233" s="82">
        <v>0.51342521013223674</v>
      </c>
      <c r="N233" s="82">
        <v>-0.70069149122894436</v>
      </c>
      <c r="O233" s="82">
        <v>2.3114180650351881</v>
      </c>
      <c r="P233" s="82">
        <v>0.57579890686295987</v>
      </c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spans="1:30" ht="14.25" customHeight="1">
      <c r="A234" s="31">
        <v>228</v>
      </c>
      <c r="B234" s="74" t="s">
        <v>35</v>
      </c>
      <c r="C234" s="74" t="s">
        <v>825</v>
      </c>
      <c r="D234" s="14" t="s">
        <v>36</v>
      </c>
      <c r="E234" s="28">
        <v>89.024377700000002</v>
      </c>
      <c r="F234" s="29">
        <v>11.293572000000001</v>
      </c>
      <c r="G234" s="82">
        <v>-0.51550587147646287</v>
      </c>
      <c r="H234" s="82">
        <v>-0.10029187734206883</v>
      </c>
      <c r="I234" s="82">
        <v>-0.5676036581129037</v>
      </c>
      <c r="J234" s="82">
        <v>0.65272512849167452</v>
      </c>
      <c r="K234" s="82">
        <v>-1.2782960606970208</v>
      </c>
      <c r="L234" s="82">
        <v>-9.7411702712303039E-2</v>
      </c>
      <c r="M234" s="82">
        <v>0.39429904917826264</v>
      </c>
      <c r="N234" s="82">
        <v>-1.202661267350124</v>
      </c>
      <c r="O234" s="82">
        <v>2.0804401666018562</v>
      </c>
      <c r="P234" s="82">
        <v>0.63430609341909339</v>
      </c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spans="1:30" ht="14.25" customHeight="1">
      <c r="A235" s="31">
        <v>229</v>
      </c>
      <c r="B235" s="74" t="s">
        <v>356</v>
      </c>
      <c r="C235" s="74" t="s">
        <v>805</v>
      </c>
      <c r="D235" s="14" t="s">
        <v>357</v>
      </c>
      <c r="E235" s="28">
        <v>148.078328</v>
      </c>
      <c r="F235" s="29">
        <v>10.3290819</v>
      </c>
      <c r="G235" s="82">
        <v>-0.42035718958717183</v>
      </c>
      <c r="H235" s="82">
        <v>-0.51318115380901019</v>
      </c>
      <c r="I235" s="82">
        <v>-0.60368695321427479</v>
      </c>
      <c r="J235" s="82">
        <v>-0.10171518740850465</v>
      </c>
      <c r="K235" s="82">
        <v>-1.4558578943270311</v>
      </c>
      <c r="L235" s="82">
        <v>1.8720728586965871E-2</v>
      </c>
      <c r="M235" s="82">
        <v>0.37623743458295866</v>
      </c>
      <c r="N235" s="82">
        <v>-0.10841753868653436</v>
      </c>
      <c r="O235" s="82">
        <v>2.3963041562072611</v>
      </c>
      <c r="P235" s="82">
        <v>0.41195359765533879</v>
      </c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spans="1:30" ht="14.25" customHeight="1">
      <c r="A236" s="43">
        <v>230</v>
      </c>
      <c r="B236" s="76" t="s">
        <v>109</v>
      </c>
      <c r="C236" s="76" t="s">
        <v>826</v>
      </c>
      <c r="D236" s="15" t="s">
        <v>110</v>
      </c>
      <c r="E236" s="41">
        <v>175.02400555555556</v>
      </c>
      <c r="F236" s="42">
        <v>8.7135227222222209</v>
      </c>
      <c r="G236" s="83">
        <v>-0.42380539532965739</v>
      </c>
      <c r="H236" s="83">
        <v>-0.80926457570021015</v>
      </c>
      <c r="I236" s="83">
        <v>-0.90980984932815667</v>
      </c>
      <c r="J236" s="83">
        <v>-9.7286844030938305E-2</v>
      </c>
      <c r="K236" s="83">
        <v>-1.0986486395104784</v>
      </c>
      <c r="L236" s="83">
        <v>0.74659566820614143</v>
      </c>
      <c r="M236" s="83">
        <v>0.35032783919646149</v>
      </c>
      <c r="N236" s="83">
        <v>-0.47348117459981109</v>
      </c>
      <c r="O236" s="83">
        <v>2.2324115889008596</v>
      </c>
      <c r="P236" s="83">
        <v>0.48296138219578938</v>
      </c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spans="1:30" ht="14.25" customHeight="1">
      <c r="A237" s="31">
        <v>231</v>
      </c>
      <c r="B237" s="74" t="s">
        <v>537</v>
      </c>
      <c r="C237" s="74"/>
      <c r="D237" s="19" t="s">
        <v>30</v>
      </c>
      <c r="E237" s="28">
        <v>335.29616374999995</v>
      </c>
      <c r="F237" s="29">
        <v>15.016570812500001</v>
      </c>
      <c r="G237" s="82">
        <v>-0.20993308015184481</v>
      </c>
      <c r="H237" s="82">
        <v>-0.30208493077104392</v>
      </c>
      <c r="I237" s="82">
        <v>-0.8293891956118481</v>
      </c>
      <c r="J237" s="82">
        <v>-0.34232027256018721</v>
      </c>
      <c r="K237" s="82">
        <v>-0.22350642787111738</v>
      </c>
      <c r="L237" s="82">
        <v>0.24652424637485956</v>
      </c>
      <c r="M237" s="82">
        <v>-0.35327433495511718</v>
      </c>
      <c r="N237" s="82">
        <v>-0.8293891956118481</v>
      </c>
      <c r="O237" s="82">
        <v>2.6654307647455426</v>
      </c>
      <c r="P237" s="82">
        <v>0.17794242641260438</v>
      </c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spans="1:30" ht="14.25" customHeight="1">
      <c r="A238" s="31">
        <v>232</v>
      </c>
      <c r="B238" s="74" t="s">
        <v>544</v>
      </c>
      <c r="C238" s="74"/>
      <c r="D238" s="19" t="s">
        <v>30</v>
      </c>
      <c r="E238" s="28">
        <v>363.3260775</v>
      </c>
      <c r="F238" s="29">
        <v>15.501854</v>
      </c>
      <c r="G238" s="82">
        <v>-0.57638444647528908</v>
      </c>
      <c r="H238" s="82">
        <v>-0.57638444647528908</v>
      </c>
      <c r="I238" s="82">
        <v>-0.57638444647528908</v>
      </c>
      <c r="J238" s="82">
        <v>-0.57638444647528908</v>
      </c>
      <c r="K238" s="82">
        <v>0.21697866623072262</v>
      </c>
      <c r="L238" s="82">
        <v>9.476223845344918E-2</v>
      </c>
      <c r="M238" s="82">
        <v>-0.57638444647528908</v>
      </c>
      <c r="N238" s="82">
        <v>-0.57638444647528908</v>
      </c>
      <c r="O238" s="82">
        <v>2.573329913515769</v>
      </c>
      <c r="P238" s="82">
        <v>0.57323586065179377</v>
      </c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ht="14.25" customHeight="1">
      <c r="A239" s="31">
        <v>233</v>
      </c>
      <c r="B239" s="74" t="s">
        <v>669</v>
      </c>
      <c r="C239" s="74"/>
      <c r="D239" s="19" t="s">
        <v>30</v>
      </c>
      <c r="E239" s="28">
        <v>414.36025499999994</v>
      </c>
      <c r="F239" s="29">
        <v>11.465049650000001</v>
      </c>
      <c r="G239" s="82">
        <v>-0.48997591126526396</v>
      </c>
      <c r="H239" s="82">
        <v>-0.48195776068588059</v>
      </c>
      <c r="I239" s="82">
        <v>-0.47619014378043972</v>
      </c>
      <c r="J239" s="82">
        <v>-0.49158771377281701</v>
      </c>
      <c r="K239" s="82">
        <v>-0.25165109919392675</v>
      </c>
      <c r="L239" s="82">
        <v>-0.44661233963770136</v>
      </c>
      <c r="M239" s="82">
        <v>-0.26744763923471732</v>
      </c>
      <c r="N239" s="82">
        <v>-0.48724595236171059</v>
      </c>
      <c r="O239" s="82">
        <v>2.6270321621181245</v>
      </c>
      <c r="P239" s="82">
        <v>0.76563639781433313</v>
      </c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spans="1:30" ht="14.25" customHeight="1">
      <c r="A240" s="31">
        <v>234</v>
      </c>
      <c r="B240" s="74" t="s">
        <v>653</v>
      </c>
      <c r="C240" s="74"/>
      <c r="D240" s="19" t="s">
        <v>30</v>
      </c>
      <c r="E240" s="28">
        <v>386.33028222222214</v>
      </c>
      <c r="F240" s="29">
        <v>10.716039333333335</v>
      </c>
      <c r="G240" s="82">
        <v>-0.53477131151707413</v>
      </c>
      <c r="H240" s="82">
        <v>-0.52545056259345235</v>
      </c>
      <c r="I240" s="82">
        <v>-0.56390421808627567</v>
      </c>
      <c r="J240" s="82">
        <v>-0.54223798749381769</v>
      </c>
      <c r="K240" s="82">
        <v>-0.30142495353717702</v>
      </c>
      <c r="L240" s="82">
        <v>-0.44752130620113351</v>
      </c>
      <c r="M240" s="82">
        <v>-0.17381493452716398</v>
      </c>
      <c r="N240" s="82">
        <v>-0.52938710799511035</v>
      </c>
      <c r="O240" s="82">
        <v>2.3912788518444192</v>
      </c>
      <c r="P240" s="82">
        <v>1.2272335301067852</v>
      </c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spans="1:30" ht="14.25" customHeight="1">
      <c r="A241" s="43">
        <v>235</v>
      </c>
      <c r="B241" s="77" t="s">
        <v>751</v>
      </c>
      <c r="C241" s="77"/>
      <c r="D241" s="15" t="s">
        <v>134</v>
      </c>
      <c r="E241" s="41">
        <v>218.0655825</v>
      </c>
      <c r="F241" s="42">
        <v>12.678745750000001</v>
      </c>
      <c r="G241" s="83">
        <v>-0.55185933712286783</v>
      </c>
      <c r="H241" s="83">
        <v>-0.12569740707279686</v>
      </c>
      <c r="I241" s="83">
        <v>-0.55185933712286783</v>
      </c>
      <c r="J241" s="83">
        <v>1.4350749675082691E-2</v>
      </c>
      <c r="K241" s="83">
        <v>-0.55185933712286783</v>
      </c>
      <c r="L241" s="83">
        <v>-0.55185933712286783</v>
      </c>
      <c r="M241" s="83">
        <v>-0.55185933712286783</v>
      </c>
      <c r="N241" s="83">
        <v>-0.55185933712286783</v>
      </c>
      <c r="O241" s="83">
        <v>2.5174583706295341</v>
      </c>
      <c r="P241" s="83">
        <v>0.90504430950538706</v>
      </c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spans="1:30" ht="14.25" customHeight="1">
      <c r="A242" s="31">
        <v>236</v>
      </c>
      <c r="B242" s="74" t="s">
        <v>558</v>
      </c>
      <c r="C242" s="74"/>
      <c r="D242" s="19" t="s">
        <v>30</v>
      </c>
      <c r="E242" s="28">
        <v>391.35690799999998</v>
      </c>
      <c r="F242" s="29">
        <v>15.928958200000002</v>
      </c>
      <c r="G242" s="82">
        <v>-0.75128780004345019</v>
      </c>
      <c r="H242" s="82">
        <v>1.2873098813774063E-2</v>
      </c>
      <c r="I242" s="82">
        <v>-0.75128780004345019</v>
      </c>
      <c r="J242" s="82">
        <v>-0.75128780004345019</v>
      </c>
      <c r="K242" s="82">
        <v>0.32145801027541226</v>
      </c>
      <c r="L242" s="82">
        <v>3.9612393949652984E-2</v>
      </c>
      <c r="M242" s="82">
        <v>-0.75128780004345019</v>
      </c>
      <c r="N242" s="82">
        <v>-0.75128780004345019</v>
      </c>
      <c r="O242" s="82">
        <v>2.1108458911706105</v>
      </c>
      <c r="P242" s="82">
        <v>1.271649606007802</v>
      </c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spans="1:30" ht="14.25" customHeight="1">
      <c r="A243" s="31">
        <v>237</v>
      </c>
      <c r="B243" s="74" t="s">
        <v>672</v>
      </c>
      <c r="C243" s="74"/>
      <c r="D243" s="19" t="s">
        <v>30</v>
      </c>
      <c r="E243" s="28">
        <v>425.34782399999995</v>
      </c>
      <c r="F243" s="29">
        <v>10.811590000000001</v>
      </c>
      <c r="G243" s="82">
        <v>-0.65725856801054472</v>
      </c>
      <c r="H243" s="82">
        <v>-0.6295611957650924</v>
      </c>
      <c r="I243" s="82">
        <v>-0.60171482716783453</v>
      </c>
      <c r="J243" s="82">
        <v>-0.66679211725214027</v>
      </c>
      <c r="K243" s="82">
        <v>0.67343587534409188</v>
      </c>
      <c r="L243" s="82">
        <v>-0.61255739443581636</v>
      </c>
      <c r="M243" s="82">
        <v>-0.20038734902258851</v>
      </c>
      <c r="N243" s="82">
        <v>-0.60805587877249856</v>
      </c>
      <c r="O243" s="82">
        <v>2.2310214135544992</v>
      </c>
      <c r="P243" s="82">
        <v>1.0718700415279243</v>
      </c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spans="1:30" ht="14.25" customHeight="1">
      <c r="A244" s="31">
        <v>238</v>
      </c>
      <c r="B244" s="74" t="s">
        <v>478</v>
      </c>
      <c r="C244" s="74"/>
      <c r="D244" s="19" t="s">
        <v>30</v>
      </c>
      <c r="E244" s="28">
        <v>225.18600666666666</v>
      </c>
      <c r="F244" s="29">
        <v>12.967363333333333</v>
      </c>
      <c r="G244" s="82">
        <v>-0.55483770573543478</v>
      </c>
      <c r="H244" s="82">
        <v>-0.55483770573543478</v>
      </c>
      <c r="I244" s="82">
        <v>-0.55483770573543478</v>
      </c>
      <c r="J244" s="82">
        <v>-0.55483770573543478</v>
      </c>
      <c r="K244" s="82">
        <v>0.93084758236721754</v>
      </c>
      <c r="L244" s="82">
        <v>-0.55483770573543478</v>
      </c>
      <c r="M244" s="82">
        <v>-0.55483770573543478</v>
      </c>
      <c r="N244" s="82">
        <v>-0.55483770573543478</v>
      </c>
      <c r="O244" s="82">
        <v>2.3760791365697429</v>
      </c>
      <c r="P244" s="82">
        <v>0.57693722121108215</v>
      </c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spans="1:30" ht="14.25" customHeight="1">
      <c r="A245" s="31">
        <v>239</v>
      </c>
      <c r="B245" s="74" t="s">
        <v>477</v>
      </c>
      <c r="C245" s="74"/>
      <c r="D245" s="19" t="s">
        <v>30</v>
      </c>
      <c r="E245" s="28">
        <v>223.17152250000001</v>
      </c>
      <c r="F245" s="29">
        <v>12.441377749999999</v>
      </c>
      <c r="G245" s="82">
        <v>-0.63317874606150293</v>
      </c>
      <c r="H245" s="82">
        <v>-0.63317874606150293</v>
      </c>
      <c r="I245" s="82">
        <v>-0.63317874606150293</v>
      </c>
      <c r="J245" s="82">
        <v>-0.63317874606150293</v>
      </c>
      <c r="K245" s="82">
        <v>1.1122137889288048</v>
      </c>
      <c r="L245" s="82">
        <v>-0.63317874606150293</v>
      </c>
      <c r="M245" s="82">
        <v>0.27067016316280168</v>
      </c>
      <c r="N245" s="82">
        <v>-0.63317874606150293</v>
      </c>
      <c r="O245" s="82">
        <v>2.2955782186366909</v>
      </c>
      <c r="P245" s="82">
        <v>0.12061030564071944</v>
      </c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spans="1:30" ht="14.25" customHeight="1">
      <c r="A246" s="43">
        <v>240</v>
      </c>
      <c r="B246" s="76" t="s">
        <v>386</v>
      </c>
      <c r="C246" s="76" t="s">
        <v>827</v>
      </c>
      <c r="D246" s="15" t="s">
        <v>387</v>
      </c>
      <c r="E246" s="41">
        <v>170.09150800000003</v>
      </c>
      <c r="F246" s="42">
        <v>7.3907966599999995</v>
      </c>
      <c r="G246" s="83">
        <v>-0.44949267155667466</v>
      </c>
      <c r="H246" s="83">
        <v>-0.40154927928167783</v>
      </c>
      <c r="I246" s="83">
        <v>-0.70533154434068845</v>
      </c>
      <c r="J246" s="83">
        <v>-0.93004090442911336</v>
      </c>
      <c r="K246" s="83">
        <v>-0.3797241033820396</v>
      </c>
      <c r="L246" s="83">
        <v>-0.47051075501969747</v>
      </c>
      <c r="M246" s="83">
        <v>0.87059414692334403</v>
      </c>
      <c r="N246" s="83">
        <v>3.8162550380131624E-2</v>
      </c>
      <c r="O246" s="83">
        <v>2.4792433572916406</v>
      </c>
      <c r="P246" s="83">
        <v>-5.1350796585224505E-2</v>
      </c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spans="1:30" ht="14.25" customHeight="1">
      <c r="A247" s="31">
        <v>241</v>
      </c>
      <c r="B247" s="75" t="s">
        <v>743</v>
      </c>
      <c r="C247" s="75"/>
      <c r="D247" s="19" t="s">
        <v>30</v>
      </c>
      <c r="E247" s="28">
        <v>130.085408</v>
      </c>
      <c r="F247" s="29">
        <v>11.8758164</v>
      </c>
      <c r="G247" s="82">
        <v>-0.67861774957684029</v>
      </c>
      <c r="H247" s="82">
        <v>-7.3978606281392328E-2</v>
      </c>
      <c r="I247" s="82">
        <v>-0.67861774957684029</v>
      </c>
      <c r="J247" s="82">
        <v>-0.67861774957684029</v>
      </c>
      <c r="K247" s="82">
        <v>-0.67861774957684029</v>
      </c>
      <c r="L247" s="82">
        <v>7.0878041128624752E-2</v>
      </c>
      <c r="M247" s="82">
        <v>0.71135024265692803</v>
      </c>
      <c r="N247" s="82">
        <v>0.20736587252752295</v>
      </c>
      <c r="O247" s="82">
        <v>2.4774731978525191</v>
      </c>
      <c r="P247" s="82">
        <v>-0.67861774957684029</v>
      </c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spans="1:30" ht="14.25" customHeight="1">
      <c r="A248" s="31">
        <v>242</v>
      </c>
      <c r="B248" s="74" t="s">
        <v>265</v>
      </c>
      <c r="C248" s="74" t="s">
        <v>828</v>
      </c>
      <c r="D248" s="14" t="s">
        <v>266</v>
      </c>
      <c r="E248" s="28">
        <v>106.04953</v>
      </c>
      <c r="F248" s="29">
        <v>9.6595966999999998</v>
      </c>
      <c r="G248" s="82">
        <v>-0.60118588902150649</v>
      </c>
      <c r="H248" s="82">
        <v>-1.5060051063938807E-2</v>
      </c>
      <c r="I248" s="82">
        <v>-0.29792738072241942</v>
      </c>
      <c r="J248" s="82">
        <v>-0.87785470242024366</v>
      </c>
      <c r="K248" s="82">
        <v>-0.85147058541812459</v>
      </c>
      <c r="L248" s="82">
        <v>9.1543803490053505E-2</v>
      </c>
      <c r="M248" s="82">
        <v>0.40635202527903952</v>
      </c>
      <c r="N248" s="82">
        <v>-0.58730024009039905</v>
      </c>
      <c r="O248" s="82">
        <v>2.549911203939534</v>
      </c>
      <c r="P248" s="82">
        <v>0.18299181602800643</v>
      </c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spans="1:30" ht="14.25" customHeight="1">
      <c r="A249" s="31">
        <v>243</v>
      </c>
      <c r="B249" s="74" t="s">
        <v>606</v>
      </c>
      <c r="C249" s="74"/>
      <c r="D249" s="14" t="s">
        <v>607</v>
      </c>
      <c r="E249" s="28">
        <v>300.292552</v>
      </c>
      <c r="F249" s="29">
        <v>10.5668902</v>
      </c>
      <c r="G249" s="82">
        <v>-0.65464722096925265</v>
      </c>
      <c r="H249" s="82">
        <v>-0.6641895708460116</v>
      </c>
      <c r="I249" s="82">
        <v>-0.47930107087407331</v>
      </c>
      <c r="J249" s="82">
        <v>-0.73395552416305931</v>
      </c>
      <c r="K249" s="82">
        <v>-0.37552481101701096</v>
      </c>
      <c r="L249" s="82">
        <v>-6.2866174434973124E-2</v>
      </c>
      <c r="M249" s="82">
        <v>0.72584018619617108</v>
      </c>
      <c r="N249" s="82">
        <v>-0.65038501019673334</v>
      </c>
      <c r="O249" s="82">
        <v>2.4664494099470606</v>
      </c>
      <c r="P249" s="82">
        <v>0.42857978635788391</v>
      </c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spans="1:30" ht="14.25" customHeight="1">
      <c r="A250" s="31">
        <v>244</v>
      </c>
      <c r="B250" s="74" t="s">
        <v>616</v>
      </c>
      <c r="C250" s="74"/>
      <c r="D250" s="14" t="s">
        <v>617</v>
      </c>
      <c r="E250" s="28">
        <v>318.30200600000001</v>
      </c>
      <c r="F250" s="29">
        <v>10.47404775</v>
      </c>
      <c r="G250" s="82">
        <v>-0.64886413132314535</v>
      </c>
      <c r="H250" s="82">
        <v>-0.72802508049198966</v>
      </c>
      <c r="I250" s="82">
        <v>-0.21065387179355172</v>
      </c>
      <c r="J250" s="82">
        <v>-0.7838311462357096</v>
      </c>
      <c r="K250" s="82">
        <v>-0.29557332803878983</v>
      </c>
      <c r="L250" s="82">
        <v>-5.7106837969544889E-2</v>
      </c>
      <c r="M250" s="82">
        <v>0.14751851038403949</v>
      </c>
      <c r="N250" s="82">
        <v>-0.60630877895220481</v>
      </c>
      <c r="O250" s="82">
        <v>2.5518757650479178</v>
      </c>
      <c r="P250" s="82">
        <v>0.63096889937297984</v>
      </c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spans="1:30" ht="14.25" customHeight="1">
      <c r="A251" s="43">
        <v>245</v>
      </c>
      <c r="B251" s="76" t="s">
        <v>464</v>
      </c>
      <c r="C251" s="76"/>
      <c r="D251" s="16" t="s">
        <v>30</v>
      </c>
      <c r="E251" s="41">
        <v>290.13310799999999</v>
      </c>
      <c r="F251" s="42">
        <v>12.514402450000002</v>
      </c>
      <c r="G251" s="83">
        <v>-0.81965927958805429</v>
      </c>
      <c r="H251" s="83">
        <v>-0.56548214078682923</v>
      </c>
      <c r="I251" s="83">
        <v>-8.7004111542548862E-2</v>
      </c>
      <c r="J251" s="83">
        <v>-1.0330723986183183</v>
      </c>
      <c r="K251" s="83">
        <v>-0.28407398814999374</v>
      </c>
      <c r="L251" s="83">
        <v>-0.28625110399859077</v>
      </c>
      <c r="M251" s="83">
        <v>6.1840269288098E-2</v>
      </c>
      <c r="N251" s="83">
        <v>-5.5923522417339014E-2</v>
      </c>
      <c r="O251" s="83">
        <v>2.5478995598107681</v>
      </c>
      <c r="P251" s="83">
        <v>0.5217267160028064</v>
      </c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spans="1:30" ht="14.25" customHeight="1">
      <c r="A252" s="31">
        <v>246</v>
      </c>
      <c r="B252" s="74" t="s">
        <v>257</v>
      </c>
      <c r="C252" s="74"/>
      <c r="D252" s="14" t="s">
        <v>258</v>
      </c>
      <c r="E252" s="28">
        <v>104.07039</v>
      </c>
      <c r="F252" s="29">
        <v>7.7156839300000017</v>
      </c>
      <c r="G252" s="82">
        <v>-0.5484068440341392</v>
      </c>
      <c r="H252" s="82">
        <v>-0.49910429165797154</v>
      </c>
      <c r="I252" s="82">
        <v>-0.47127398305868978</v>
      </c>
      <c r="J252" s="82">
        <v>-0.56676387226324232</v>
      </c>
      <c r="K252" s="82">
        <v>-0.37884263592639211</v>
      </c>
      <c r="L252" s="82">
        <v>5.4263496998606491E-2</v>
      </c>
      <c r="M252" s="82">
        <v>-0.45683040924318957</v>
      </c>
      <c r="N252" s="82">
        <v>0.2082112435930539</v>
      </c>
      <c r="O252" s="82">
        <v>2.7389557808899445</v>
      </c>
      <c r="P252" s="82">
        <v>-8.0208485297980733E-2</v>
      </c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spans="1:30" ht="14.25" customHeight="1">
      <c r="A253" s="31">
        <v>247</v>
      </c>
      <c r="B253" s="74" t="s">
        <v>291</v>
      </c>
      <c r="C253" s="74"/>
      <c r="D253" s="14" t="s">
        <v>292</v>
      </c>
      <c r="E253" s="28">
        <v>120.06440499999999</v>
      </c>
      <c r="F253" s="29">
        <v>9.771763</v>
      </c>
      <c r="G253" s="82">
        <v>-0.40211543575932573</v>
      </c>
      <c r="H253" s="82">
        <v>-0.40211543575932573</v>
      </c>
      <c r="I253" s="82">
        <v>-0.40211543575932573</v>
      </c>
      <c r="J253" s="82">
        <v>-0.40211543575932573</v>
      </c>
      <c r="K253" s="82">
        <v>-0.40211543575932573</v>
      </c>
      <c r="L253" s="82">
        <v>-0.40211543575932573</v>
      </c>
      <c r="M253" s="82">
        <v>-0.40211543575932573</v>
      </c>
      <c r="N253" s="82">
        <v>0.48326685925860818</v>
      </c>
      <c r="O253" s="82">
        <v>2.7336566268159981</v>
      </c>
      <c r="P253" s="82">
        <v>-0.40211543575932573</v>
      </c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spans="1:30" ht="14.25" customHeight="1">
      <c r="A254" s="31">
        <v>248</v>
      </c>
      <c r="B254" s="74" t="s">
        <v>92</v>
      </c>
      <c r="C254" s="74"/>
      <c r="D254" s="19" t="s">
        <v>30</v>
      </c>
      <c r="E254" s="28">
        <v>159.10259499999998</v>
      </c>
      <c r="F254" s="29">
        <v>8.2857994999999995</v>
      </c>
      <c r="G254" s="82">
        <v>-0.26850233997096334</v>
      </c>
      <c r="H254" s="82">
        <v>-0.51830934571087894</v>
      </c>
      <c r="I254" s="82">
        <v>-0.51830934571087894</v>
      </c>
      <c r="J254" s="82">
        <v>-0.51830934571087894</v>
      </c>
      <c r="K254" s="82">
        <v>-0.2778575419014056</v>
      </c>
      <c r="L254" s="82">
        <v>2.0015541567850923E-3</v>
      </c>
      <c r="M254" s="82">
        <v>-9.4167918661564987E-2</v>
      </c>
      <c r="N254" s="82">
        <v>-7.4226708356991272E-2</v>
      </c>
      <c r="O254" s="82">
        <v>2.785990337577656</v>
      </c>
      <c r="P254" s="82">
        <v>-0.51830934571087894</v>
      </c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spans="1:30" ht="14.25" customHeight="1">
      <c r="A255" s="31">
        <v>249</v>
      </c>
      <c r="B255" s="74" t="s">
        <v>133</v>
      </c>
      <c r="C255" s="74" t="s">
        <v>829</v>
      </c>
      <c r="D255" s="19" t="s">
        <v>30</v>
      </c>
      <c r="E255" s="28">
        <v>212.00021000000001</v>
      </c>
      <c r="F255" s="29">
        <v>9.8211329999999997</v>
      </c>
      <c r="G255" s="82">
        <v>-0.31622776601683789</v>
      </c>
      <c r="H255" s="82">
        <v>-0.31622776601683789</v>
      </c>
      <c r="I255" s="82">
        <v>-0.31622776601683789</v>
      </c>
      <c r="J255" s="82">
        <v>-0.31622776601683789</v>
      </c>
      <c r="K255" s="82">
        <v>-0.31622776601683789</v>
      </c>
      <c r="L255" s="82">
        <v>-0.31622776601683789</v>
      </c>
      <c r="M255" s="82">
        <v>-0.31622776601683789</v>
      </c>
      <c r="N255" s="82">
        <v>-0.31622776601683789</v>
      </c>
      <c r="O255" s="82">
        <v>2.8460498941515415</v>
      </c>
      <c r="P255" s="82">
        <v>-0.31622776601683789</v>
      </c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spans="1:30" ht="14.25" customHeight="1">
      <c r="A256" s="43">
        <v>250</v>
      </c>
      <c r="B256" s="76" t="s">
        <v>633</v>
      </c>
      <c r="C256" s="76"/>
      <c r="D256" s="15" t="s">
        <v>634</v>
      </c>
      <c r="E256" s="41">
        <v>363.21523999999999</v>
      </c>
      <c r="F256" s="42">
        <v>7.7702546000000003</v>
      </c>
      <c r="G256" s="83">
        <v>-0.31622776601683789</v>
      </c>
      <c r="H256" s="83">
        <v>-0.31622776601683789</v>
      </c>
      <c r="I256" s="83">
        <v>-0.31622776601683789</v>
      </c>
      <c r="J256" s="83">
        <v>-0.31622776601683789</v>
      </c>
      <c r="K256" s="83">
        <v>-0.31622776601683789</v>
      </c>
      <c r="L256" s="83">
        <v>-0.31622776601683789</v>
      </c>
      <c r="M256" s="83">
        <v>-0.31622776601683789</v>
      </c>
      <c r="N256" s="83">
        <v>-0.31622776601683789</v>
      </c>
      <c r="O256" s="83">
        <v>2.8460498941515411</v>
      </c>
      <c r="P256" s="83">
        <v>-0.31622776601683789</v>
      </c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spans="1:30" ht="14.25" customHeight="1">
      <c r="A257" s="31">
        <v>251</v>
      </c>
      <c r="B257" s="74" t="s">
        <v>230</v>
      </c>
      <c r="C257" s="74" t="s">
        <v>817</v>
      </c>
      <c r="D257" s="14" t="s">
        <v>231</v>
      </c>
      <c r="E257" s="28">
        <v>664.11860000000001</v>
      </c>
      <c r="F257" s="29">
        <v>8.3569340000000008</v>
      </c>
      <c r="G257" s="82">
        <v>-0.31622776601683789</v>
      </c>
      <c r="H257" s="82">
        <v>-0.31622776601683789</v>
      </c>
      <c r="I257" s="82">
        <v>-0.31622776601683789</v>
      </c>
      <c r="J257" s="82">
        <v>-0.31622776601683789</v>
      </c>
      <c r="K257" s="82">
        <v>-0.31622776601683789</v>
      </c>
      <c r="L257" s="82">
        <v>-0.31622776601683789</v>
      </c>
      <c r="M257" s="82">
        <v>-0.31622776601683789</v>
      </c>
      <c r="N257" s="82">
        <v>-0.31622776601683789</v>
      </c>
      <c r="O257" s="82">
        <v>2.8460498941515415</v>
      </c>
      <c r="P257" s="82">
        <v>-0.31622776601683789</v>
      </c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spans="1:30" ht="14.25" customHeight="1">
      <c r="A258" s="31">
        <v>252</v>
      </c>
      <c r="B258" s="74" t="s">
        <v>559</v>
      </c>
      <c r="C258" s="74"/>
      <c r="D258" s="14" t="s">
        <v>560</v>
      </c>
      <c r="E258" s="28">
        <v>395.18918000000002</v>
      </c>
      <c r="F258" s="29">
        <v>12.05641</v>
      </c>
      <c r="G258" s="82">
        <v>-0.31622776601683794</v>
      </c>
      <c r="H258" s="82">
        <v>-0.31622776601683794</v>
      </c>
      <c r="I258" s="82">
        <v>-0.31622776601683794</v>
      </c>
      <c r="J258" s="82">
        <v>-0.31622776601683794</v>
      </c>
      <c r="K258" s="82">
        <v>-0.31622776601683794</v>
      </c>
      <c r="L258" s="82">
        <v>-0.31622776601683794</v>
      </c>
      <c r="M258" s="82">
        <v>-0.31622776601683794</v>
      </c>
      <c r="N258" s="82">
        <v>-0.31622776601683794</v>
      </c>
      <c r="O258" s="82">
        <v>2.8460498941515415</v>
      </c>
      <c r="P258" s="82">
        <v>-0.31622776601683794</v>
      </c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spans="1:30" ht="14.25" customHeight="1">
      <c r="A259" s="31">
        <v>253</v>
      </c>
      <c r="B259" s="74" t="s">
        <v>687</v>
      </c>
      <c r="C259" s="74"/>
      <c r="D259" s="19" t="s">
        <v>30</v>
      </c>
      <c r="E259" s="28">
        <v>498.45339000000007</v>
      </c>
      <c r="F259" s="29">
        <v>13.522179666666668</v>
      </c>
      <c r="G259" s="82">
        <v>-0.35770764381477943</v>
      </c>
      <c r="H259" s="82">
        <v>-0.35770764381477943</v>
      </c>
      <c r="I259" s="82">
        <v>-0.35770764381477943</v>
      </c>
      <c r="J259" s="82">
        <v>-0.35770764381477943</v>
      </c>
      <c r="K259" s="82">
        <v>-0.35770764381477943</v>
      </c>
      <c r="L259" s="82">
        <v>-0.35770764381477943</v>
      </c>
      <c r="M259" s="82">
        <v>-0.28548434064946537</v>
      </c>
      <c r="N259" s="82">
        <v>-0.35770764381477943</v>
      </c>
      <c r="O259" s="82">
        <v>2.8321356395276509</v>
      </c>
      <c r="P259" s="82">
        <v>-4.269779217472932E-2</v>
      </c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ht="14.25" customHeight="1">
      <c r="A260" s="31">
        <v>254</v>
      </c>
      <c r="B260" s="74" t="s">
        <v>682</v>
      </c>
      <c r="C260" s="74"/>
      <c r="D260" s="19" t="s">
        <v>30</v>
      </c>
      <c r="E260" s="28">
        <v>470.42388</v>
      </c>
      <c r="F260" s="29">
        <v>12.868814749999999</v>
      </c>
      <c r="G260" s="82">
        <v>-0.38823356686812871</v>
      </c>
      <c r="H260" s="82">
        <v>-0.38823356686812871</v>
      </c>
      <c r="I260" s="82">
        <v>-0.38823356686812871</v>
      </c>
      <c r="J260" s="82">
        <v>-0.38823356686812871</v>
      </c>
      <c r="K260" s="82">
        <v>-0.38823356686812871</v>
      </c>
      <c r="L260" s="82">
        <v>-0.38823356686812871</v>
      </c>
      <c r="M260" s="82">
        <v>-0.38823356686812871</v>
      </c>
      <c r="N260" s="82">
        <v>-0.38823356686812871</v>
      </c>
      <c r="O260" s="82">
        <v>2.7717426819236972</v>
      </c>
      <c r="P260" s="82">
        <v>0.33412585302133219</v>
      </c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 ht="14.25" customHeight="1">
      <c r="A261" s="43">
        <v>255</v>
      </c>
      <c r="B261" s="76" t="s">
        <v>668</v>
      </c>
      <c r="C261" s="76"/>
      <c r="D261" s="16" t="s">
        <v>30</v>
      </c>
      <c r="E261" s="41">
        <v>412.34436666666664</v>
      </c>
      <c r="F261" s="42">
        <v>10.909089666666667</v>
      </c>
      <c r="G261" s="83">
        <v>-0.44695441701180622</v>
      </c>
      <c r="H261" s="83">
        <v>-0.42105441438397001</v>
      </c>
      <c r="I261" s="83">
        <v>-0.4596930171878853</v>
      </c>
      <c r="J261" s="83">
        <v>-0.44294462151798997</v>
      </c>
      <c r="K261" s="83">
        <v>-0.22148054805311809</v>
      </c>
      <c r="L261" s="83">
        <v>-0.41642434810080914</v>
      </c>
      <c r="M261" s="83">
        <v>-0.30273960611989953</v>
      </c>
      <c r="N261" s="83">
        <v>-0.42852360229119058</v>
      </c>
      <c r="O261" s="83">
        <v>2.7506830751360889</v>
      </c>
      <c r="P261" s="83">
        <v>0.38913149953058002</v>
      </c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spans="1:30" ht="14.25" customHeight="1">
      <c r="A262" s="31">
        <v>256</v>
      </c>
      <c r="B262" s="74" t="s">
        <v>545</v>
      </c>
      <c r="C262" s="74"/>
      <c r="D262" s="14" t="s">
        <v>546</v>
      </c>
      <c r="E262" s="28">
        <v>365.34146199999998</v>
      </c>
      <c r="F262" s="29">
        <v>15.8482944</v>
      </c>
      <c r="G262" s="82">
        <v>-0.50083604718178221</v>
      </c>
      <c r="H262" s="82">
        <v>-0.48423355353228731</v>
      </c>
      <c r="I262" s="82">
        <v>-0.18384402732448205</v>
      </c>
      <c r="J262" s="82">
        <v>-0.48780173317541276</v>
      </c>
      <c r="K262" s="82">
        <v>-0.1801198046285809</v>
      </c>
      <c r="L262" s="82">
        <v>-0.34569155398174528</v>
      </c>
      <c r="M262" s="82">
        <v>-0.19696962419268896</v>
      </c>
      <c r="N262" s="82">
        <v>-0.50332963774368444</v>
      </c>
      <c r="O262" s="82">
        <v>2.7911362199255096</v>
      </c>
      <c r="P262" s="82">
        <v>9.1689761835154066E-2</v>
      </c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spans="1:30" ht="14.25" customHeight="1">
      <c r="A263" s="31">
        <v>257</v>
      </c>
      <c r="B263" s="74" t="s">
        <v>677</v>
      </c>
      <c r="C263" s="74"/>
      <c r="D263" s="14" t="s">
        <v>678</v>
      </c>
      <c r="E263" s="28">
        <v>431.31729555555546</v>
      </c>
      <c r="F263" s="29">
        <v>11.720446000000001</v>
      </c>
      <c r="G263" s="82">
        <v>-0.5584872515938305</v>
      </c>
      <c r="H263" s="82">
        <v>-0.45978706484788062</v>
      </c>
      <c r="I263" s="82">
        <v>-0.61378963853535018</v>
      </c>
      <c r="J263" s="82">
        <v>-0.32391552076780888</v>
      </c>
      <c r="K263" s="82">
        <v>-0.45198662626743291</v>
      </c>
      <c r="L263" s="82">
        <v>-0.14443706063360862</v>
      </c>
      <c r="M263" s="82">
        <v>2.0032058965809847E-2</v>
      </c>
      <c r="N263" s="82">
        <v>-0.21835595575126701</v>
      </c>
      <c r="O263" s="82">
        <v>2.7786711582288661</v>
      </c>
      <c r="P263" s="82">
        <v>-2.7944098797497163E-2</v>
      </c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spans="1:30" ht="14.25" customHeight="1">
      <c r="A264" s="31">
        <v>258</v>
      </c>
      <c r="B264" s="74" t="s">
        <v>312</v>
      </c>
      <c r="C264" s="74" t="s">
        <v>822</v>
      </c>
      <c r="D264" s="14" t="s">
        <v>313</v>
      </c>
      <c r="E264" s="28">
        <v>132.06495100000001</v>
      </c>
      <c r="F264" s="29">
        <v>11.5019904</v>
      </c>
      <c r="G264" s="82">
        <v>-0.55878837287729244</v>
      </c>
      <c r="H264" s="82">
        <v>-0.53123775739038304</v>
      </c>
      <c r="I264" s="82">
        <v>-0.55216534558582209</v>
      </c>
      <c r="J264" s="82">
        <v>-0.33783166492066535</v>
      </c>
      <c r="K264" s="82">
        <v>-0.53948192516490101</v>
      </c>
      <c r="L264" s="82">
        <v>-0.15910195241149019</v>
      </c>
      <c r="M264" s="82">
        <v>0.1562858425428012</v>
      </c>
      <c r="N264" s="82">
        <v>-0.28073722397511169</v>
      </c>
      <c r="O264" s="82">
        <v>2.7502997823347606</v>
      </c>
      <c r="P264" s="82">
        <v>5.2758617448103395E-2</v>
      </c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spans="1:30" ht="14.25" customHeight="1">
      <c r="A265" s="31">
        <v>259</v>
      </c>
      <c r="B265" s="74" t="s">
        <v>209</v>
      </c>
      <c r="C265" s="74" t="s">
        <v>830</v>
      </c>
      <c r="D265" s="14" t="s">
        <v>210</v>
      </c>
      <c r="E265" s="28">
        <v>487.09894666666668</v>
      </c>
      <c r="F265" s="29">
        <v>6.9250049777777782</v>
      </c>
      <c r="G265" s="82">
        <v>-0.35870075966268672</v>
      </c>
      <c r="H265" s="82">
        <v>-0.40291757293120578</v>
      </c>
      <c r="I265" s="82">
        <v>-0.35943389364873601</v>
      </c>
      <c r="J265" s="82">
        <v>-0.53169420360610198</v>
      </c>
      <c r="K265" s="82">
        <v>-0.87091520802620292</v>
      </c>
      <c r="L265" s="82">
        <v>-0.20636970326726911</v>
      </c>
      <c r="M265" s="82">
        <v>0.45146725953370281</v>
      </c>
      <c r="N265" s="82">
        <v>-0.22025490520475102</v>
      </c>
      <c r="O265" s="82">
        <v>2.6849642496357373</v>
      </c>
      <c r="P265" s="82">
        <v>-0.18614526282248639</v>
      </c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spans="1:30" ht="14.25" customHeight="1">
      <c r="A266" s="43">
        <v>260</v>
      </c>
      <c r="B266" s="76" t="s">
        <v>298</v>
      </c>
      <c r="C266" s="76" t="s">
        <v>814</v>
      </c>
      <c r="D266" s="15" t="s">
        <v>299</v>
      </c>
      <c r="E266" s="41">
        <v>122.026326</v>
      </c>
      <c r="F266" s="42">
        <v>10.859935666666667</v>
      </c>
      <c r="G266" s="83">
        <v>-0.51268842771598089</v>
      </c>
      <c r="H266" s="83">
        <v>4.7759090241702058E-2</v>
      </c>
      <c r="I266" s="83">
        <v>-0.24244844662505283</v>
      </c>
      <c r="J266" s="83">
        <v>-8.4914916380191108E-2</v>
      </c>
      <c r="K266" s="83">
        <v>-0.66545151420562776</v>
      </c>
      <c r="L266" s="83">
        <v>-0.33020047326719137</v>
      </c>
      <c r="M266" s="83">
        <v>0.20609624052142353</v>
      </c>
      <c r="N266" s="83">
        <v>-0.57359748601947769</v>
      </c>
      <c r="O266" s="83">
        <v>2.7243189190534172</v>
      </c>
      <c r="P266" s="83">
        <v>-0.56887298560302157</v>
      </c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spans="1:30" ht="14.25" customHeight="1">
      <c r="A267" s="31">
        <v>261</v>
      </c>
      <c r="B267" s="74" t="s">
        <v>674</v>
      </c>
      <c r="C267" s="74"/>
      <c r="D267" s="14" t="s">
        <v>675</v>
      </c>
      <c r="E267" s="28">
        <v>429.30147999999997</v>
      </c>
      <c r="F267" s="29">
        <v>11.427141500000001</v>
      </c>
      <c r="G267" s="82">
        <v>-0.38356372514460457</v>
      </c>
      <c r="H267" s="82">
        <v>0.2862255038637877</v>
      </c>
      <c r="I267" s="82">
        <v>-0.38356372514460457</v>
      </c>
      <c r="J267" s="82">
        <v>-0.38356372514460457</v>
      </c>
      <c r="K267" s="82">
        <v>-0.38356372514460457</v>
      </c>
      <c r="L267" s="82">
        <v>-0.38356372514460457</v>
      </c>
      <c r="M267" s="82">
        <v>-0.38356372514460457</v>
      </c>
      <c r="N267" s="82">
        <v>-0.38356372514460457</v>
      </c>
      <c r="O267" s="82">
        <v>2.7822842972930486</v>
      </c>
      <c r="P267" s="82">
        <v>-0.38356372514460457</v>
      </c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spans="1:30" ht="14.25" customHeight="1">
      <c r="A268" s="31">
        <v>262</v>
      </c>
      <c r="B268" s="74" t="s">
        <v>473</v>
      </c>
      <c r="C268" s="74" t="s">
        <v>814</v>
      </c>
      <c r="D268" s="14" t="s">
        <v>474</v>
      </c>
      <c r="E268" s="28">
        <v>427.09491374999999</v>
      </c>
      <c r="F268" s="29">
        <v>11.157310624999999</v>
      </c>
      <c r="G268" s="82">
        <v>-0.77777659245259445</v>
      </c>
      <c r="H268" s="82">
        <v>8.0801455330356375E-2</v>
      </c>
      <c r="I268" s="82">
        <v>0.57706085572011534</v>
      </c>
      <c r="J268" s="82">
        <v>-0.23265132669263752</v>
      </c>
      <c r="K268" s="82">
        <v>-0.20475695703478147</v>
      </c>
      <c r="L268" s="82">
        <v>-0.55757438813361726</v>
      </c>
      <c r="M268" s="82">
        <v>-0.3863973219882052</v>
      </c>
      <c r="N268" s="82">
        <v>-0.32628735353759414</v>
      </c>
      <c r="O268" s="82">
        <v>2.6053582212415511</v>
      </c>
      <c r="P268" s="82">
        <v>-0.77777659245259445</v>
      </c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spans="1:30" ht="14.25" customHeight="1">
      <c r="A269" s="31">
        <v>263</v>
      </c>
      <c r="B269" s="74" t="s">
        <v>693</v>
      </c>
      <c r="C269" s="74"/>
      <c r="D269" s="14" t="s">
        <v>694</v>
      </c>
      <c r="E269" s="28">
        <v>852.51634000000001</v>
      </c>
      <c r="F269" s="29">
        <v>6.9408582750000001</v>
      </c>
      <c r="G269" s="82">
        <v>-0.66814436756057338</v>
      </c>
      <c r="H269" s="82">
        <v>0.79122074941196285</v>
      </c>
      <c r="I269" s="82">
        <v>-0.66814436756057338</v>
      </c>
      <c r="J269" s="82">
        <v>0.48327029305827551</v>
      </c>
      <c r="K269" s="82">
        <v>-0.66814436756057338</v>
      </c>
      <c r="L269" s="82">
        <v>-0.66814436756057338</v>
      </c>
      <c r="M269" s="82">
        <v>-0.66814436756057338</v>
      </c>
      <c r="N269" s="82">
        <v>0.43887879434873572</v>
      </c>
      <c r="O269" s="82">
        <v>2.2954963685444656</v>
      </c>
      <c r="P269" s="82">
        <v>-0.66814436756057338</v>
      </c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spans="1:30" ht="14.25" customHeight="1">
      <c r="A270" s="31">
        <v>264</v>
      </c>
      <c r="B270" s="74" t="s">
        <v>688</v>
      </c>
      <c r="C270" s="74"/>
      <c r="D270" s="14" t="s">
        <v>689</v>
      </c>
      <c r="E270" s="28">
        <v>524.27320399999985</v>
      </c>
      <c r="F270" s="29">
        <v>12.807735500000001</v>
      </c>
      <c r="G270" s="82">
        <v>-0.71072386931803344</v>
      </c>
      <c r="H270" s="82">
        <v>0.18814007600014274</v>
      </c>
      <c r="I270" s="82">
        <v>-0.71072386931803344</v>
      </c>
      <c r="J270" s="82">
        <v>1.0691756388290852</v>
      </c>
      <c r="K270" s="82">
        <v>-0.71072386931803344</v>
      </c>
      <c r="L270" s="82">
        <v>-0.34441470942414498</v>
      </c>
      <c r="M270" s="82">
        <v>-0.71072386931803344</v>
      </c>
      <c r="N270" s="82">
        <v>0.40098261491970022</v>
      </c>
      <c r="O270" s="82">
        <v>2.2397357262653856</v>
      </c>
      <c r="P270" s="82">
        <v>-0.71072386931803344</v>
      </c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  <row r="271" spans="1:30" ht="14.25" customHeight="1">
      <c r="A271" s="43">
        <v>265</v>
      </c>
      <c r="B271" s="76" t="s">
        <v>727</v>
      </c>
      <c r="C271" s="76" t="s">
        <v>831</v>
      </c>
      <c r="D271" s="15" t="s">
        <v>243</v>
      </c>
      <c r="E271" s="41">
        <v>76.075918999999985</v>
      </c>
      <c r="F271" s="42">
        <v>6.5488286200000001</v>
      </c>
      <c r="G271" s="83">
        <v>-0.21676957398604313</v>
      </c>
      <c r="H271" s="83">
        <v>0.52111797584290642</v>
      </c>
      <c r="I271" s="83">
        <v>-0.37459416086434899</v>
      </c>
      <c r="J271" s="83">
        <v>1.0400841541327399</v>
      </c>
      <c r="K271" s="83">
        <v>-0.8928215905045771</v>
      </c>
      <c r="L271" s="83">
        <v>-0.86717804593529435</v>
      </c>
      <c r="M271" s="83">
        <v>-0.2527680909842081</v>
      </c>
      <c r="N271" s="83">
        <v>-0.50124303556006289</v>
      </c>
      <c r="O271" s="83">
        <v>2.2558066055125692</v>
      </c>
      <c r="P271" s="83">
        <v>-0.71163423765368095</v>
      </c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</row>
    <row r="272" spans="1:30" ht="14.25" customHeight="1">
      <c r="A272" s="31">
        <v>266</v>
      </c>
      <c r="B272" s="74" t="s">
        <v>433</v>
      </c>
      <c r="C272" s="74"/>
      <c r="D272" s="14" t="s">
        <v>434</v>
      </c>
      <c r="E272" s="28">
        <v>235.17975200000001</v>
      </c>
      <c r="F272" s="29">
        <v>9.5384305000000005</v>
      </c>
      <c r="G272" s="82">
        <v>0.24475861001834928</v>
      </c>
      <c r="H272" s="82">
        <v>-0.6246118800965007</v>
      </c>
      <c r="I272" s="82">
        <v>-0.6246118800965007</v>
      </c>
      <c r="J272" s="82">
        <v>0.67670525280725879</v>
      </c>
      <c r="K272" s="82">
        <v>-0.6246118800965007</v>
      </c>
      <c r="L272" s="82">
        <v>2.4262917158012022E-2</v>
      </c>
      <c r="M272" s="82">
        <v>-0.35363841839898796</v>
      </c>
      <c r="N272" s="82">
        <v>-0.6246118800965007</v>
      </c>
      <c r="O272" s="82">
        <v>2.5309710388978712</v>
      </c>
      <c r="P272" s="82">
        <v>-0.6246118800965007</v>
      </c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</row>
    <row r="273" spans="1:30" ht="14.25" customHeight="1">
      <c r="A273" s="31">
        <v>267</v>
      </c>
      <c r="B273" s="74" t="s">
        <v>651</v>
      </c>
      <c r="C273" s="74"/>
      <c r="D273" s="14" t="s">
        <v>652</v>
      </c>
      <c r="E273" s="28">
        <v>385.34840444444438</v>
      </c>
      <c r="F273" s="29">
        <v>13.168828777777778</v>
      </c>
      <c r="G273" s="82">
        <v>0.25378842095386478</v>
      </c>
      <c r="H273" s="82">
        <v>-0.42305607835163733</v>
      </c>
      <c r="I273" s="82">
        <v>-0.58060851482400155</v>
      </c>
      <c r="J273" s="82">
        <v>-5.8876339649466841E-2</v>
      </c>
      <c r="K273" s="82">
        <v>-0.84929596724621259</v>
      </c>
      <c r="L273" s="82">
        <v>-0.52078624503947057</v>
      </c>
      <c r="M273" s="82">
        <v>-0.66415465737274704</v>
      </c>
      <c r="N273" s="82">
        <v>0.43391440580439566</v>
      </c>
      <c r="O273" s="82">
        <v>2.5995851802897594</v>
      </c>
      <c r="P273" s="82">
        <v>-0.19051020456448389</v>
      </c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</row>
    <row r="274" spans="1:30" ht="14.25" customHeight="1">
      <c r="A274" s="31">
        <v>268</v>
      </c>
      <c r="B274" s="75" t="s">
        <v>747</v>
      </c>
      <c r="C274" s="75" t="s">
        <v>778</v>
      </c>
      <c r="D274" s="14" t="s">
        <v>165</v>
      </c>
      <c r="E274" s="28">
        <v>300.04754500000001</v>
      </c>
      <c r="F274" s="29">
        <v>9.8313942000000001</v>
      </c>
      <c r="G274" s="82">
        <v>-0.38169074838037842</v>
      </c>
      <c r="H274" s="82">
        <v>-0.90730414697380091</v>
      </c>
      <c r="I274" s="82">
        <v>-0.84114956219743586</v>
      </c>
      <c r="J274" s="82">
        <v>-0.24338048530946502</v>
      </c>
      <c r="K274" s="82">
        <v>-0.97739545783244342</v>
      </c>
      <c r="L274" s="82">
        <v>0.26273604268933648</v>
      </c>
      <c r="M274" s="82">
        <v>8.330816418083567E-2</v>
      </c>
      <c r="N274" s="82">
        <v>1.9657890217073866</v>
      </c>
      <c r="O274" s="82">
        <v>1.4758110167588765</v>
      </c>
      <c r="P274" s="82">
        <v>-0.43672384464291097</v>
      </c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</row>
    <row r="275" spans="1:30" ht="14.25" customHeight="1">
      <c r="A275" s="31">
        <v>269</v>
      </c>
      <c r="B275" s="75" t="s">
        <v>750</v>
      </c>
      <c r="C275" s="75"/>
      <c r="D275" s="14" t="s">
        <v>353</v>
      </c>
      <c r="E275" s="28">
        <v>148.06014500000001</v>
      </c>
      <c r="F275" s="29">
        <v>11.7510215</v>
      </c>
      <c r="G275" s="82">
        <v>-0.89772805009119916</v>
      </c>
      <c r="H275" s="82">
        <v>-0.89772805009119916</v>
      </c>
      <c r="I275" s="82">
        <v>-0.89772805009119916</v>
      </c>
      <c r="J275" s="82">
        <v>-0.89772805009119916</v>
      </c>
      <c r="K275" s="82">
        <v>-0.5127171940856291</v>
      </c>
      <c r="L275" s="82">
        <v>9.4391483157600972E-2</v>
      </c>
      <c r="M275" s="82">
        <v>0.15870018580044307</v>
      </c>
      <c r="N275" s="82">
        <v>1.4352317548873093</v>
      </c>
      <c r="O275" s="82">
        <v>1.7089619290108171</v>
      </c>
      <c r="P275" s="82">
        <v>0.70634404159425523</v>
      </c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</row>
    <row r="276" spans="1:30" ht="14.25" customHeight="1">
      <c r="A276" s="43">
        <v>270</v>
      </c>
      <c r="B276" s="76" t="s">
        <v>255</v>
      </c>
      <c r="C276" s="76"/>
      <c r="D276" s="16" t="s">
        <v>30</v>
      </c>
      <c r="E276" s="41">
        <v>104.07016133333333</v>
      </c>
      <c r="F276" s="42">
        <v>7.8162452166666663</v>
      </c>
      <c r="G276" s="83">
        <v>-0.8547453009225332</v>
      </c>
      <c r="H276" s="83">
        <v>-0.8547453009225332</v>
      </c>
      <c r="I276" s="83">
        <v>-0.8547453009225332</v>
      </c>
      <c r="J276" s="83">
        <v>-0.8547453009225332</v>
      </c>
      <c r="K276" s="83">
        <v>0.1011366164530088</v>
      </c>
      <c r="L276" s="83">
        <v>-0.35674913014569148</v>
      </c>
      <c r="M276" s="83">
        <v>0.4755594932756248</v>
      </c>
      <c r="N276" s="83">
        <v>0.75239838782179647</v>
      </c>
      <c r="O276" s="83">
        <v>2.2613135110564508</v>
      </c>
      <c r="P276" s="83">
        <v>0.18532232522894274</v>
      </c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</row>
    <row r="277" spans="1:30" ht="14.25" customHeight="1">
      <c r="A277" s="31">
        <v>271</v>
      </c>
      <c r="B277" s="74" t="s">
        <v>425</v>
      </c>
      <c r="C277" s="74"/>
      <c r="D277" s="14" t="s">
        <v>426</v>
      </c>
      <c r="E277" s="28">
        <v>228.096305</v>
      </c>
      <c r="F277" s="29">
        <v>9.1699072500000014</v>
      </c>
      <c r="G277" s="82">
        <v>-0.69396588131780224</v>
      </c>
      <c r="H277" s="82">
        <v>-0.69396588131780224</v>
      </c>
      <c r="I277" s="82">
        <v>-0.69396588131780224</v>
      </c>
      <c r="J277" s="82">
        <v>-0.69396588131780224</v>
      </c>
      <c r="K277" s="82">
        <v>-0.69396588131780224</v>
      </c>
      <c r="L277" s="82">
        <v>-0.69396588131780224</v>
      </c>
      <c r="M277" s="82">
        <v>0.29914710569428926</v>
      </c>
      <c r="N277" s="82">
        <v>0.88794690140123222</v>
      </c>
      <c r="O277" s="82">
        <v>2.1216571164722193</v>
      </c>
      <c r="P277" s="82">
        <v>0.85504416433907215</v>
      </c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</row>
    <row r="278" spans="1:30" ht="14.25" customHeight="1">
      <c r="A278" s="31">
        <v>272</v>
      </c>
      <c r="B278" s="74" t="s">
        <v>451</v>
      </c>
      <c r="C278" s="74" t="s">
        <v>786</v>
      </c>
      <c r="D278" s="14" t="s">
        <v>452</v>
      </c>
      <c r="E278" s="28">
        <v>268.10301333333337</v>
      </c>
      <c r="F278" s="29">
        <v>11.020819333333334</v>
      </c>
      <c r="G278" s="82">
        <v>-0.58934838435053405</v>
      </c>
      <c r="H278" s="82">
        <v>-0.58934838435053405</v>
      </c>
      <c r="I278" s="82">
        <v>-0.58934838435053405</v>
      </c>
      <c r="J278" s="82">
        <v>-0.58934838435053405</v>
      </c>
      <c r="K278" s="82">
        <v>-0.58934838435053405</v>
      </c>
      <c r="L278" s="82">
        <v>-0.58934838435053405</v>
      </c>
      <c r="M278" s="82">
        <v>-0.58934838435053405</v>
      </c>
      <c r="N278" s="82">
        <v>0.66616712104143361</v>
      </c>
      <c r="O278" s="82">
        <v>1.9957380624257706</v>
      </c>
      <c r="P278" s="82">
        <v>1.4635335069865345</v>
      </c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</row>
    <row r="279" spans="1:30" ht="14.25" customHeight="1">
      <c r="A279" s="31">
        <v>273</v>
      </c>
      <c r="B279" s="74" t="s">
        <v>467</v>
      </c>
      <c r="C279" s="74" t="s">
        <v>832</v>
      </c>
      <c r="D279" s="14" t="s">
        <v>468</v>
      </c>
      <c r="E279" s="28">
        <v>307.08205200000003</v>
      </c>
      <c r="F279" s="29">
        <v>11.623536050000002</v>
      </c>
      <c r="G279" s="82">
        <v>-1.1227398756026397</v>
      </c>
      <c r="H279" s="82">
        <v>-0.82939031007866915</v>
      </c>
      <c r="I279" s="82">
        <v>-0.47495514740211564</v>
      </c>
      <c r="J279" s="82">
        <v>-1.2977690016367489</v>
      </c>
      <c r="K279" s="82">
        <v>0.75592846903673905</v>
      </c>
      <c r="L279" s="82">
        <v>0.31203107852447415</v>
      </c>
      <c r="M279" s="82">
        <v>-0.63665549602860305</v>
      </c>
      <c r="N279" s="82">
        <v>0.6379171019228006</v>
      </c>
      <c r="O279" s="82">
        <v>1.0684648785744291</v>
      </c>
      <c r="P279" s="82">
        <v>1.5871683026903336</v>
      </c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</row>
    <row r="280" spans="1:30" ht="14.25" customHeight="1">
      <c r="A280" s="31">
        <v>274</v>
      </c>
      <c r="B280" s="74" t="s">
        <v>97</v>
      </c>
      <c r="C280" s="74" t="s">
        <v>833</v>
      </c>
      <c r="D280" s="14" t="s">
        <v>98</v>
      </c>
      <c r="E280" s="28">
        <v>167.02059100000002</v>
      </c>
      <c r="F280" s="29">
        <v>9.1461020999999985</v>
      </c>
      <c r="G280" s="82">
        <v>-1.5397464469873103</v>
      </c>
      <c r="H280" s="82">
        <v>-0.1860081693030827</v>
      </c>
      <c r="I280" s="82">
        <v>-0.67933771814593391</v>
      </c>
      <c r="J280" s="82">
        <v>-1.1334089092557089</v>
      </c>
      <c r="K280" s="82">
        <v>1.1762587286706894</v>
      </c>
      <c r="L280" s="82">
        <v>-7.5818033417573455E-2</v>
      </c>
      <c r="M280" s="82">
        <v>-0.38164712639928339</v>
      </c>
      <c r="N280" s="82">
        <v>0.376336978820558</v>
      </c>
      <c r="O280" s="82">
        <v>1.5273151471987381</v>
      </c>
      <c r="P280" s="82">
        <v>0.91605554881890994</v>
      </c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</row>
    <row r="281" spans="1:30" ht="14.25" customHeight="1">
      <c r="A281" s="43">
        <v>275</v>
      </c>
      <c r="B281" s="76" t="s">
        <v>516</v>
      </c>
      <c r="C281" s="76"/>
      <c r="D281" s="16" t="s">
        <v>30</v>
      </c>
      <c r="E281" s="41">
        <v>297.27901625000004</v>
      </c>
      <c r="F281" s="42">
        <v>15.1437848125</v>
      </c>
      <c r="G281" s="83">
        <v>0.27907316226392065</v>
      </c>
      <c r="H281" s="83">
        <v>-1.3925475000776311</v>
      </c>
      <c r="I281" s="83">
        <v>-1.3925475000776311</v>
      </c>
      <c r="J281" s="83">
        <v>-0.66579815083348448</v>
      </c>
      <c r="K281" s="83">
        <v>0.77815002440807601</v>
      </c>
      <c r="L281" s="83">
        <v>-0.48363226916015711</v>
      </c>
      <c r="M281" s="83">
        <v>1.4975610233071819</v>
      </c>
      <c r="N281" s="83">
        <v>-0.20443041323560768</v>
      </c>
      <c r="O281" s="83">
        <v>1.1250689957079831</v>
      </c>
      <c r="P281" s="83">
        <v>0.45910262769735039</v>
      </c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</row>
    <row r="282" spans="1:30" ht="14.25" customHeight="1">
      <c r="A282" s="31">
        <v>276</v>
      </c>
      <c r="B282" s="74" t="s">
        <v>584</v>
      </c>
      <c r="C282" s="74"/>
      <c r="D282" s="14" t="s">
        <v>585</v>
      </c>
      <c r="E282" s="28">
        <v>146.06285249999999</v>
      </c>
      <c r="F282" s="29">
        <v>6.5461903999999995</v>
      </c>
      <c r="G282" s="82">
        <v>-0.70532673262279766</v>
      </c>
      <c r="H282" s="82">
        <v>-0.70532673262279766</v>
      </c>
      <c r="I282" s="82">
        <v>-0.70532673262279766</v>
      </c>
      <c r="J282" s="82">
        <v>-0.70532673262279766</v>
      </c>
      <c r="K282" s="82">
        <v>1.1772290361455453</v>
      </c>
      <c r="L282" s="82">
        <v>-0.70532673262279766</v>
      </c>
      <c r="M282" s="82">
        <v>1.5204583839052632</v>
      </c>
      <c r="N282" s="82">
        <v>-0.70532673262279766</v>
      </c>
      <c r="O282" s="82">
        <v>1.2011823037975133E-2</v>
      </c>
      <c r="P282" s="82">
        <v>1.5222611526480017</v>
      </c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</row>
    <row r="283" spans="1:30" ht="14.25" customHeight="1">
      <c r="A283" s="31">
        <v>277</v>
      </c>
      <c r="B283" s="74" t="s">
        <v>39</v>
      </c>
      <c r="C283" s="74" t="s">
        <v>834</v>
      </c>
      <c r="D283" s="14" t="s">
        <v>40</v>
      </c>
      <c r="E283" s="28">
        <v>103.0398434</v>
      </c>
      <c r="F283" s="29">
        <v>9.8201651000000005</v>
      </c>
      <c r="G283" s="82">
        <v>-0.50262406335124588</v>
      </c>
      <c r="H283" s="82">
        <v>-0.73717838083673071</v>
      </c>
      <c r="I283" s="82">
        <v>0.10232843657946472</v>
      </c>
      <c r="J283" s="82">
        <v>-1.055136655837428</v>
      </c>
      <c r="K283" s="82">
        <v>0.46597656577205404</v>
      </c>
      <c r="L283" s="82">
        <v>-0.77858297564615297</v>
      </c>
      <c r="M283" s="82">
        <v>1.4574719629070465</v>
      </c>
      <c r="N283" s="82">
        <v>-0.8098206898986462</v>
      </c>
      <c r="O283" s="82">
        <v>-7.0369491838229176E-3</v>
      </c>
      <c r="P283" s="82">
        <v>1.8646027494954629</v>
      </c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</row>
    <row r="284" spans="1:30" ht="14.25" customHeight="1">
      <c r="A284" s="31">
        <v>278</v>
      </c>
      <c r="B284" s="74" t="s">
        <v>621</v>
      </c>
      <c r="C284" s="74"/>
      <c r="D284" s="19" t="s">
        <v>30</v>
      </c>
      <c r="E284" s="28">
        <v>326.30770699999999</v>
      </c>
      <c r="F284" s="29">
        <v>13.4456753</v>
      </c>
      <c r="G284" s="82">
        <v>0.36301603452323911</v>
      </c>
      <c r="H284" s="82">
        <v>-0.53942682165748046</v>
      </c>
      <c r="I284" s="82">
        <v>1.0139738564540772</v>
      </c>
      <c r="J284" s="82">
        <v>-1.9904245632160478E-2</v>
      </c>
      <c r="K284" s="82">
        <v>-0.37630454341457564</v>
      </c>
      <c r="L284" s="82">
        <v>-1.266748640343748</v>
      </c>
      <c r="M284" s="82">
        <v>-0.33222880512936165</v>
      </c>
      <c r="N284" s="82">
        <v>-1.4768748168373684</v>
      </c>
      <c r="O284" s="82">
        <v>1.1747416881598483</v>
      </c>
      <c r="P284" s="82">
        <v>1.4597562938775301</v>
      </c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</row>
    <row r="285" spans="1:30" ht="14.25" customHeight="1">
      <c r="A285" s="31">
        <v>279</v>
      </c>
      <c r="B285" s="74" t="s">
        <v>609</v>
      </c>
      <c r="C285" s="74"/>
      <c r="D285" s="14" t="s">
        <v>610</v>
      </c>
      <c r="E285" s="28">
        <v>302.30674200000004</v>
      </c>
      <c r="F285" s="29">
        <v>10.7536886</v>
      </c>
      <c r="G285" s="82">
        <v>-0.61651927976772991</v>
      </c>
      <c r="H285" s="82">
        <v>-0.94880189547556115</v>
      </c>
      <c r="I285" s="82">
        <v>0.93962550501103892</v>
      </c>
      <c r="J285" s="82">
        <v>-0.98158036446517982</v>
      </c>
      <c r="K285" s="82">
        <v>-0.28305132886674156</v>
      </c>
      <c r="L285" s="82">
        <v>-0.36398434592196777</v>
      </c>
      <c r="M285" s="82">
        <v>-5.8553454073464496E-2</v>
      </c>
      <c r="N285" s="82">
        <v>-0.83481700221608168</v>
      </c>
      <c r="O285" s="82">
        <v>1.6303244337631224</v>
      </c>
      <c r="P285" s="82">
        <v>1.5173577320125669</v>
      </c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</row>
    <row r="286" spans="1:30" ht="14.25" customHeight="1">
      <c r="A286" s="43">
        <v>280</v>
      </c>
      <c r="B286" s="76" t="s">
        <v>692</v>
      </c>
      <c r="C286" s="76"/>
      <c r="D286" s="16" t="s">
        <v>30</v>
      </c>
      <c r="E286" s="41">
        <v>656.574569</v>
      </c>
      <c r="F286" s="42">
        <v>16.935296400000002</v>
      </c>
      <c r="G286" s="83">
        <v>-0.12434812804811729</v>
      </c>
      <c r="H286" s="83">
        <v>-0.89285110814673019</v>
      </c>
      <c r="I286" s="83">
        <v>0.32546691862543775</v>
      </c>
      <c r="J286" s="83">
        <v>-0.77525693444147625</v>
      </c>
      <c r="K286" s="83">
        <v>-0.558537978436912</v>
      </c>
      <c r="L286" s="83">
        <v>-0.72464662917841083</v>
      </c>
      <c r="M286" s="83">
        <v>0.24420983281931188</v>
      </c>
      <c r="N286" s="83">
        <v>-0.88243425809363452</v>
      </c>
      <c r="O286" s="83">
        <v>1.8736077136161882</v>
      </c>
      <c r="P286" s="83">
        <v>1.5147905712843435</v>
      </c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</row>
    <row r="287" spans="1:30" ht="14.25" customHeight="1">
      <c r="A287" s="31">
        <v>281</v>
      </c>
      <c r="B287" s="74" t="s">
        <v>542</v>
      </c>
      <c r="C287" s="74"/>
      <c r="D287" s="19" t="s">
        <v>30</v>
      </c>
      <c r="E287" s="28">
        <v>357.27992555555556</v>
      </c>
      <c r="F287" s="29">
        <v>14.452938055555554</v>
      </c>
      <c r="G287" s="82">
        <v>-0.5001478284349048</v>
      </c>
      <c r="H287" s="82">
        <v>-0.7824288761042214</v>
      </c>
      <c r="I287" s="82">
        <v>-1.1309523873165981</v>
      </c>
      <c r="J287" s="82">
        <v>-0.22300222017037152</v>
      </c>
      <c r="K287" s="82">
        <v>-0.21730995300577641</v>
      </c>
      <c r="L287" s="82">
        <v>0.20696949511755752</v>
      </c>
      <c r="M287" s="82">
        <v>6.4243134427683188E-2</v>
      </c>
      <c r="N287" s="82">
        <v>-0.85061016765523878</v>
      </c>
      <c r="O287" s="82">
        <v>1.4957294447502967</v>
      </c>
      <c r="P287" s="82">
        <v>1.9375093583915721</v>
      </c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</row>
    <row r="288" spans="1:30" ht="14.25" customHeight="1">
      <c r="A288" s="31">
        <v>282</v>
      </c>
      <c r="B288" s="74" t="s">
        <v>543</v>
      </c>
      <c r="C288" s="74"/>
      <c r="D288" s="19" t="s">
        <v>30</v>
      </c>
      <c r="E288" s="28">
        <v>359.29559555555556</v>
      </c>
      <c r="F288" s="29">
        <v>14.777934111111112</v>
      </c>
      <c r="G288" s="82">
        <v>-0.16658685911250082</v>
      </c>
      <c r="H288" s="82">
        <v>-0.70917964776253595</v>
      </c>
      <c r="I288" s="82">
        <v>-1.1796862878111409</v>
      </c>
      <c r="J288" s="82">
        <v>-0.34975839992787955</v>
      </c>
      <c r="K288" s="82">
        <v>-1.6349619625205043E-2</v>
      </c>
      <c r="L288" s="82">
        <v>0.27297609575879411</v>
      </c>
      <c r="M288" s="82">
        <v>-0.16689148444290561</v>
      </c>
      <c r="N288" s="82">
        <v>-1.0188573337183708</v>
      </c>
      <c r="O288" s="82">
        <v>2.0247461370244584</v>
      </c>
      <c r="P288" s="82">
        <v>1.3095873996172851</v>
      </c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</row>
    <row r="289" spans="1:30" ht="14.25" customHeight="1">
      <c r="A289" s="31">
        <v>283</v>
      </c>
      <c r="B289" s="74" t="s">
        <v>552</v>
      </c>
      <c r="C289" s="74"/>
      <c r="D289" s="14" t="s">
        <v>553</v>
      </c>
      <c r="E289" s="28">
        <v>391.28462833333333</v>
      </c>
      <c r="F289" s="29">
        <v>11.565126916666665</v>
      </c>
      <c r="G289" s="82">
        <v>-5.4168253301196068E-2</v>
      </c>
      <c r="H289" s="82">
        <v>-1.0011548562627395</v>
      </c>
      <c r="I289" s="82">
        <v>-1.0011548562627395</v>
      </c>
      <c r="J289" s="82">
        <v>5.7422600459421283E-2</v>
      </c>
      <c r="K289" s="82">
        <v>0.49329938163296977</v>
      </c>
      <c r="L289" s="82">
        <v>0.54826868246721105</v>
      </c>
      <c r="M289" s="82">
        <v>-1.0011548562627395</v>
      </c>
      <c r="N289" s="82">
        <v>-1.0011548562627395</v>
      </c>
      <c r="O289" s="82">
        <v>1.6536544433350839</v>
      </c>
      <c r="P289" s="82">
        <v>1.3061425704574676</v>
      </c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</row>
    <row r="290" spans="1:30" ht="14.25" customHeight="1">
      <c r="A290" s="31">
        <v>284</v>
      </c>
      <c r="B290" s="74" t="s">
        <v>573</v>
      </c>
      <c r="C290" s="74"/>
      <c r="D290" s="14" t="s">
        <v>574</v>
      </c>
      <c r="E290" s="28">
        <v>487.33850000000001</v>
      </c>
      <c r="F290" s="29">
        <v>11.268601</v>
      </c>
      <c r="G290" s="82">
        <v>-0.72583815507449712</v>
      </c>
      <c r="H290" s="82">
        <v>-0.72583815507449712</v>
      </c>
      <c r="I290" s="82">
        <v>-0.72583815507449712</v>
      </c>
      <c r="J290" s="82">
        <v>-0.72583815507449712</v>
      </c>
      <c r="K290" s="82">
        <v>0.59609960628260339</v>
      </c>
      <c r="L290" s="82">
        <v>-0.41064999801825253</v>
      </c>
      <c r="M290" s="82">
        <v>2.7327509676812071E-2</v>
      </c>
      <c r="N290" s="82">
        <v>-0.72583815507449712</v>
      </c>
      <c r="O290" s="82">
        <v>1.6575177293903751</v>
      </c>
      <c r="P290" s="82">
        <v>1.7588959280409473</v>
      </c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</row>
    <row r="291" spans="1:30" ht="14.25" customHeight="1">
      <c r="A291" s="43">
        <v>285</v>
      </c>
      <c r="B291" s="76" t="s">
        <v>673</v>
      </c>
      <c r="C291" s="76"/>
      <c r="D291" s="16" t="s">
        <v>30</v>
      </c>
      <c r="E291" s="41">
        <v>428.36640199999999</v>
      </c>
      <c r="F291" s="42">
        <v>11.2650518</v>
      </c>
      <c r="G291" s="83">
        <v>-0.66444331403115098</v>
      </c>
      <c r="H291" s="83">
        <v>-0.61043499583089689</v>
      </c>
      <c r="I291" s="83">
        <v>-0.61549723821323543</v>
      </c>
      <c r="J291" s="83">
        <v>-0.65458262817031743</v>
      </c>
      <c r="K291" s="83">
        <v>0.32105084788765897</v>
      </c>
      <c r="L291" s="83">
        <v>-0.5794845744209145</v>
      </c>
      <c r="M291" s="83">
        <v>-0.15733760763476412</v>
      </c>
      <c r="N291" s="83">
        <v>-0.64461193992500343</v>
      </c>
      <c r="O291" s="83">
        <v>1.8118834717079699</v>
      </c>
      <c r="P291" s="83">
        <v>1.793457978630653</v>
      </c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</row>
    <row r="292" spans="1:30" ht="14.25" customHeight="1">
      <c r="A292" s="31">
        <v>286</v>
      </c>
      <c r="B292" s="74" t="s">
        <v>664</v>
      </c>
      <c r="C292" s="74" t="s">
        <v>835</v>
      </c>
      <c r="D292" s="14" t="s">
        <v>665</v>
      </c>
      <c r="E292" s="28">
        <v>402.35093799999993</v>
      </c>
      <c r="F292" s="29">
        <v>11.090202999999999</v>
      </c>
      <c r="G292" s="82">
        <v>-0.64558972175173834</v>
      </c>
      <c r="H292" s="82">
        <v>-0.60722421657499193</v>
      </c>
      <c r="I292" s="82">
        <v>-0.58665094351801939</v>
      </c>
      <c r="J292" s="82">
        <v>-0.64090965633610797</v>
      </c>
      <c r="K292" s="82">
        <v>-8.6862758788836467E-3</v>
      </c>
      <c r="L292" s="82">
        <v>-0.54118098501239309</v>
      </c>
      <c r="M292" s="82">
        <v>2.820719100447331E-2</v>
      </c>
      <c r="N292" s="82">
        <v>-0.65585606207020508</v>
      </c>
      <c r="O292" s="82">
        <v>1.6779636510623952</v>
      </c>
      <c r="P292" s="82">
        <v>1.9799270190754708</v>
      </c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</row>
    <row r="293" spans="1:30" ht="14.25" customHeight="1">
      <c r="A293" s="31">
        <v>287</v>
      </c>
      <c r="B293" s="74" t="s">
        <v>661</v>
      </c>
      <c r="C293" s="74"/>
      <c r="D293" s="19" t="s">
        <v>30</v>
      </c>
      <c r="E293" s="28">
        <v>399.33212000000003</v>
      </c>
      <c r="F293" s="29">
        <v>10.574509000000001</v>
      </c>
      <c r="G293" s="82">
        <v>-0.61082714130842053</v>
      </c>
      <c r="H293" s="82">
        <v>-0.52801209259450421</v>
      </c>
      <c r="I293" s="82">
        <v>-0.58508038565101284</v>
      </c>
      <c r="J293" s="82">
        <v>-0.59570944698639439</v>
      </c>
      <c r="K293" s="82">
        <v>-0.33656458717268628</v>
      </c>
      <c r="L293" s="82">
        <v>-0.45988586326592762</v>
      </c>
      <c r="M293" s="82">
        <v>-9.1235688590924451E-3</v>
      </c>
      <c r="N293" s="82">
        <v>-0.60537564139099254</v>
      </c>
      <c r="O293" s="82">
        <v>1.8872230741629494</v>
      </c>
      <c r="P293" s="82">
        <v>1.8433556530660811</v>
      </c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</row>
    <row r="294" spans="1:30" ht="14.25" customHeight="1">
      <c r="A294" s="31">
        <v>288</v>
      </c>
      <c r="B294" s="74" t="s">
        <v>626</v>
      </c>
      <c r="C294" s="74"/>
      <c r="D294" s="19" t="s">
        <v>30</v>
      </c>
      <c r="E294" s="28">
        <v>344.28220799999997</v>
      </c>
      <c r="F294" s="29">
        <v>9.5164331000000004</v>
      </c>
      <c r="G294" s="82">
        <v>-0.58868927622178835</v>
      </c>
      <c r="H294" s="82">
        <v>-0.55329814616246531</v>
      </c>
      <c r="I294" s="82">
        <v>-0.56397629746572431</v>
      </c>
      <c r="J294" s="82">
        <v>-0.57435761516513284</v>
      </c>
      <c r="K294" s="82">
        <v>-0.5493905067217757</v>
      </c>
      <c r="L294" s="82">
        <v>-0.46297935287776093</v>
      </c>
      <c r="M294" s="82">
        <v>0.17531928079513243</v>
      </c>
      <c r="N294" s="82">
        <v>-0.56044211039593883</v>
      </c>
      <c r="O294" s="82">
        <v>1.6450254173589125</v>
      </c>
      <c r="P294" s="82">
        <v>2.0327886068565415</v>
      </c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</row>
    <row r="295" spans="1:30" ht="14.25" customHeight="1">
      <c r="A295" s="31">
        <v>289</v>
      </c>
      <c r="B295" s="74" t="s">
        <v>646</v>
      </c>
      <c r="C295" s="74"/>
      <c r="D295" s="19" t="s">
        <v>30</v>
      </c>
      <c r="E295" s="28">
        <v>373.31679599999995</v>
      </c>
      <c r="F295" s="29">
        <v>10.334246200000001</v>
      </c>
      <c r="G295" s="82">
        <v>-0.58652898727233649</v>
      </c>
      <c r="H295" s="82">
        <v>-0.54061971126428021</v>
      </c>
      <c r="I295" s="82">
        <v>-0.55390136551323843</v>
      </c>
      <c r="J295" s="82">
        <v>-0.57488574356066768</v>
      </c>
      <c r="K295" s="82">
        <v>-0.47385958589629368</v>
      </c>
      <c r="L295" s="82">
        <v>-0.46027579883271175</v>
      </c>
      <c r="M295" s="82">
        <v>4.2372364858605877E-2</v>
      </c>
      <c r="N295" s="82">
        <v>-0.56483148535607408</v>
      </c>
      <c r="O295" s="82">
        <v>1.6591023685271951</v>
      </c>
      <c r="P295" s="82">
        <v>2.0534279443098016</v>
      </c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</row>
    <row r="296" spans="1:30" ht="14.25" customHeight="1">
      <c r="A296" s="43">
        <v>290</v>
      </c>
      <c r="B296" s="76" t="s">
        <v>681</v>
      </c>
      <c r="C296" s="76"/>
      <c r="D296" s="16" t="s">
        <v>30</v>
      </c>
      <c r="E296" s="41">
        <v>455.39495100000005</v>
      </c>
      <c r="F296" s="42">
        <v>11.93290695</v>
      </c>
      <c r="G296" s="83">
        <v>-0.51598392511978497</v>
      </c>
      <c r="H296" s="83">
        <v>-0.47456229285627971</v>
      </c>
      <c r="I296" s="83">
        <v>-0.49801596643641294</v>
      </c>
      <c r="J296" s="83">
        <v>-0.51841261126421379</v>
      </c>
      <c r="K296" s="83">
        <v>-0.44958666844601086</v>
      </c>
      <c r="L296" s="83">
        <v>-0.50185402191834527</v>
      </c>
      <c r="M296" s="83">
        <v>-0.28943278981579285</v>
      </c>
      <c r="N296" s="83">
        <v>-0.52546747885112943</v>
      </c>
      <c r="O296" s="83">
        <v>1.7149739445017957</v>
      </c>
      <c r="P296" s="83">
        <v>2.0583418102061746</v>
      </c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</row>
    <row r="297" spans="1:30" ht="14.25" customHeight="1">
      <c r="A297" s="31">
        <v>291</v>
      </c>
      <c r="B297" s="75" t="s">
        <v>753</v>
      </c>
      <c r="C297" s="75" t="s">
        <v>836</v>
      </c>
      <c r="D297" s="14" t="s">
        <v>402</v>
      </c>
      <c r="E297" s="28">
        <v>188.17515899999995</v>
      </c>
      <c r="F297" s="29">
        <v>6.3018043800000001</v>
      </c>
      <c r="G297" s="82">
        <v>-0.52648951116617981</v>
      </c>
      <c r="H297" s="82">
        <v>-0.4989086137107378</v>
      </c>
      <c r="I297" s="82">
        <v>-0.53719851602052504</v>
      </c>
      <c r="J297" s="82">
        <v>-0.51456630582718899</v>
      </c>
      <c r="K297" s="82">
        <v>-0.5111323688058339</v>
      </c>
      <c r="L297" s="82">
        <v>-0.26204508665204912</v>
      </c>
      <c r="M297" s="82">
        <v>-0.26983477054635308</v>
      </c>
      <c r="N297" s="82">
        <v>-0.56567272659760315</v>
      </c>
      <c r="O297" s="82">
        <v>1.3928792131572174</v>
      </c>
      <c r="P297" s="82">
        <v>2.2929686861692531</v>
      </c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</row>
    <row r="298" spans="1:30" ht="14.25" customHeight="1">
      <c r="A298" s="31">
        <v>292</v>
      </c>
      <c r="B298" s="74" t="s">
        <v>676</v>
      </c>
      <c r="C298" s="74"/>
      <c r="D298" s="19" t="s">
        <v>30</v>
      </c>
      <c r="E298" s="28">
        <v>430.38218800000004</v>
      </c>
      <c r="F298" s="29">
        <v>11.826852450000001</v>
      </c>
      <c r="G298" s="82">
        <v>-0.57768351610903479</v>
      </c>
      <c r="H298" s="82">
        <v>-0.57075075167134848</v>
      </c>
      <c r="I298" s="82">
        <v>-0.5444716419751352</v>
      </c>
      <c r="J298" s="82">
        <v>-0.58968167622548961</v>
      </c>
      <c r="K298" s="82">
        <v>-0.26841460087104668</v>
      </c>
      <c r="L298" s="82">
        <v>-0.48394256179926565</v>
      </c>
      <c r="M298" s="82">
        <v>1.3765201198491908E-2</v>
      </c>
      <c r="N298" s="82">
        <v>-0.58854685888808778</v>
      </c>
      <c r="O298" s="82">
        <v>1.2908274868913427</v>
      </c>
      <c r="P298" s="82">
        <v>2.3188989194495737</v>
      </c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</row>
    <row r="299" spans="1:30" ht="14.25" customHeight="1">
      <c r="A299" s="31">
        <v>293</v>
      </c>
      <c r="B299" s="74" t="s">
        <v>643</v>
      </c>
      <c r="C299" s="74"/>
      <c r="D299" s="19" t="s">
        <v>30</v>
      </c>
      <c r="E299" s="28">
        <v>370.29750299999995</v>
      </c>
      <c r="F299" s="29">
        <v>9.8068267999999996</v>
      </c>
      <c r="G299" s="82">
        <v>-0.60707279744369114</v>
      </c>
      <c r="H299" s="82">
        <v>-0.51307079864778482</v>
      </c>
      <c r="I299" s="82">
        <v>-0.56695602285099134</v>
      </c>
      <c r="J299" s="82">
        <v>-0.57021182574087248</v>
      </c>
      <c r="K299" s="82">
        <v>-0.54180680252353397</v>
      </c>
      <c r="L299" s="82">
        <v>-0.43714061804279186</v>
      </c>
      <c r="M299" s="82">
        <v>0.31167570818406148</v>
      </c>
      <c r="N299" s="82">
        <v>-0.55304763519917732</v>
      </c>
      <c r="O299" s="82">
        <v>1.1115067052202021</v>
      </c>
      <c r="P299" s="82">
        <v>2.3661240870445792</v>
      </c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</row>
    <row r="300" spans="1:30" ht="14.25" customHeight="1">
      <c r="A300" s="31">
        <v>294</v>
      </c>
      <c r="B300" s="74" t="s">
        <v>685</v>
      </c>
      <c r="C300" s="74"/>
      <c r="D300" s="19" t="s">
        <v>30</v>
      </c>
      <c r="E300" s="28">
        <v>484.43521799999996</v>
      </c>
      <c r="F300" s="29">
        <v>13.202739900000001</v>
      </c>
      <c r="G300" s="82">
        <v>-0.43757823398101398</v>
      </c>
      <c r="H300" s="82">
        <v>-0.45771131418382505</v>
      </c>
      <c r="I300" s="82">
        <v>-0.40803592678884637</v>
      </c>
      <c r="J300" s="82">
        <v>-0.45973634360429</v>
      </c>
      <c r="K300" s="82">
        <v>-0.4387469458532115</v>
      </c>
      <c r="L300" s="82">
        <v>-0.44482315517387233</v>
      </c>
      <c r="M300" s="82">
        <v>-0.37647013430529275</v>
      </c>
      <c r="N300" s="82">
        <v>-0.4638384706452402</v>
      </c>
      <c r="O300" s="82">
        <v>0.90843873673714193</v>
      </c>
      <c r="P300" s="82">
        <v>2.5785017877984506</v>
      </c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</row>
    <row r="301" spans="1:30" ht="14.25" customHeight="1">
      <c r="A301" s="43">
        <v>295</v>
      </c>
      <c r="B301" s="76" t="s">
        <v>203</v>
      </c>
      <c r="C301" s="76"/>
      <c r="D301" s="15" t="s">
        <v>204</v>
      </c>
      <c r="E301" s="41">
        <v>462.06546500000002</v>
      </c>
      <c r="F301" s="42">
        <v>14.362299500000001</v>
      </c>
      <c r="G301" s="83">
        <v>-0.57162683449367824</v>
      </c>
      <c r="H301" s="83">
        <v>1.7479714916733714E-2</v>
      </c>
      <c r="I301" s="83">
        <v>-0.57162683449367824</v>
      </c>
      <c r="J301" s="83">
        <v>-0.57162683449367824</v>
      </c>
      <c r="K301" s="83">
        <v>-0.57162683449367824</v>
      </c>
      <c r="L301" s="83">
        <v>-0.57162683449367824</v>
      </c>
      <c r="M301" s="83">
        <v>-0.57162683449367824</v>
      </c>
      <c r="N301" s="83">
        <v>-2.1946621986619175E-2</v>
      </c>
      <c r="O301" s="83">
        <v>0.96156491985422887</v>
      </c>
      <c r="P301" s="83">
        <v>2.4726629941777265</v>
      </c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</row>
    <row r="302" spans="1:30" ht="14.25" customHeight="1">
      <c r="A302" s="31">
        <v>296</v>
      </c>
      <c r="B302" s="74" t="s">
        <v>269</v>
      </c>
      <c r="C302" s="74" t="s">
        <v>837</v>
      </c>
      <c r="D302" s="14" t="s">
        <v>270</v>
      </c>
      <c r="E302" s="28">
        <v>110.02676319999998</v>
      </c>
      <c r="F302" s="29">
        <v>16.645216699999999</v>
      </c>
      <c r="G302" s="82">
        <v>-0.45069218835414981</v>
      </c>
      <c r="H302" s="82">
        <v>-0.40332038541456511</v>
      </c>
      <c r="I302" s="82">
        <v>-0.52971478631375657</v>
      </c>
      <c r="J302" s="82">
        <v>-0.59393946887077298</v>
      </c>
      <c r="K302" s="82">
        <v>-0.51725233110986235</v>
      </c>
      <c r="L302" s="82">
        <v>-0.14886550156722761</v>
      </c>
      <c r="M302" s="82">
        <v>-0.11601527928193263</v>
      </c>
      <c r="N302" s="82">
        <v>-0.30064366234027834</v>
      </c>
      <c r="O302" s="82">
        <v>0.32106242878262886</v>
      </c>
      <c r="P302" s="82">
        <v>2.7393811744699166</v>
      </c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</row>
    <row r="303" spans="1:30" ht="14.25" customHeight="1">
      <c r="A303" s="31">
        <v>297</v>
      </c>
      <c r="B303" s="74" t="s">
        <v>88</v>
      </c>
      <c r="C303" s="74" t="s">
        <v>815</v>
      </c>
      <c r="D303" s="14" t="s">
        <v>89</v>
      </c>
      <c r="E303" s="28">
        <v>152.00213714285715</v>
      </c>
      <c r="F303" s="29">
        <v>9.8285560000000007</v>
      </c>
      <c r="G303" s="82">
        <v>-0.60475539177316184</v>
      </c>
      <c r="H303" s="82">
        <v>-0.53654878007355822</v>
      </c>
      <c r="I303" s="82">
        <v>-0.60475539177316184</v>
      </c>
      <c r="J303" s="82">
        <v>-0.60475539177316184</v>
      </c>
      <c r="K303" s="82">
        <v>-0.52930297874330046</v>
      </c>
      <c r="L303" s="82">
        <v>-1.427606160610017E-2</v>
      </c>
      <c r="M303" s="82">
        <v>-0.16774639181459611</v>
      </c>
      <c r="N303" s="82">
        <v>-0.35473578000980605</v>
      </c>
      <c r="O303" s="82">
        <v>0.88896721551085345</v>
      </c>
      <c r="P303" s="82">
        <v>2.5279089520559936</v>
      </c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</row>
    <row r="304" spans="1:30" ht="14.25" customHeight="1">
      <c r="A304" s="31">
        <v>298</v>
      </c>
      <c r="B304" s="74" t="s">
        <v>250</v>
      </c>
      <c r="C304" s="74" t="s">
        <v>838</v>
      </c>
      <c r="D304" s="14" t="s">
        <v>251</v>
      </c>
      <c r="E304" s="28">
        <v>90.055064250000001</v>
      </c>
      <c r="F304" s="29">
        <v>9.2149265000000007</v>
      </c>
      <c r="G304" s="82">
        <v>-0.64683891160656248</v>
      </c>
      <c r="H304" s="82">
        <v>-0.67407884894531511</v>
      </c>
      <c r="I304" s="82">
        <v>-0.67407884894531511</v>
      </c>
      <c r="J304" s="82">
        <v>-0.57565043927619308</v>
      </c>
      <c r="K304" s="82">
        <v>-0.56728777837444255</v>
      </c>
      <c r="L304" s="82">
        <v>0.25757453548818543</v>
      </c>
      <c r="M304" s="82">
        <v>-0.10288993515215999</v>
      </c>
      <c r="N304" s="82">
        <v>-0.44001870302386603</v>
      </c>
      <c r="O304" s="82">
        <v>1.0446586559781954</v>
      </c>
      <c r="P304" s="82">
        <v>2.3786102738574737</v>
      </c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</row>
    <row r="305" spans="1:30" ht="14.25" customHeight="1">
      <c r="A305" s="31">
        <v>299</v>
      </c>
      <c r="B305" s="74" t="s">
        <v>293</v>
      </c>
      <c r="C305" s="74"/>
      <c r="D305" s="14" t="s">
        <v>294</v>
      </c>
      <c r="E305" s="28">
        <v>120.06506133333333</v>
      </c>
      <c r="F305" s="29">
        <v>8.0419836666666669</v>
      </c>
      <c r="G305" s="82">
        <v>-0.56737324387689303</v>
      </c>
      <c r="H305" s="82">
        <v>-0.56737324387689303</v>
      </c>
      <c r="I305" s="82">
        <v>-0.56737324387689303</v>
      </c>
      <c r="J305" s="82">
        <v>-0.56737324387689303</v>
      </c>
      <c r="K305" s="82">
        <v>-0.56737324387689303</v>
      </c>
      <c r="L305" s="82">
        <v>0.45531957042292537</v>
      </c>
      <c r="M305" s="82">
        <v>-0.56737324387689303</v>
      </c>
      <c r="N305" s="82">
        <v>-0.56737324387689303</v>
      </c>
      <c r="O305" s="82">
        <v>1.3355719642564996</v>
      </c>
      <c r="P305" s="82">
        <v>2.1807211724588265</v>
      </c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</row>
    <row r="306" spans="1:30" ht="14.25" customHeight="1">
      <c r="A306" s="43">
        <v>300</v>
      </c>
      <c r="B306" s="76" t="s">
        <v>281</v>
      </c>
      <c r="C306" s="76" t="s">
        <v>839</v>
      </c>
      <c r="D306" s="15" t="s">
        <v>282</v>
      </c>
      <c r="E306" s="41">
        <v>118.06097450000001</v>
      </c>
      <c r="F306" s="42">
        <v>8.0635338999999995</v>
      </c>
      <c r="G306" s="83">
        <v>-0.71568119582133916</v>
      </c>
      <c r="H306" s="83">
        <v>-0.28095230952579608</v>
      </c>
      <c r="I306" s="83">
        <v>-0.64037517306119363</v>
      </c>
      <c r="J306" s="83">
        <v>-0.68826024591258372</v>
      </c>
      <c r="K306" s="83">
        <v>-0.70650398158602978</v>
      </c>
      <c r="L306" s="83">
        <v>0.46709818201699288</v>
      </c>
      <c r="M306" s="83">
        <v>-0.54178880119433515</v>
      </c>
      <c r="N306" s="83">
        <v>-0.41205508132088636</v>
      </c>
      <c r="O306" s="83">
        <v>1.4813708158997547</v>
      </c>
      <c r="P306" s="83">
        <v>2.0371477905054167</v>
      </c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</row>
    <row r="307" spans="1:30" ht="14.25" customHeight="1">
      <c r="A307" s="31">
        <v>301</v>
      </c>
      <c r="B307" s="74" t="s">
        <v>358</v>
      </c>
      <c r="C307" s="74" t="s">
        <v>840</v>
      </c>
      <c r="D307" s="14" t="s">
        <v>359</v>
      </c>
      <c r="E307" s="28">
        <v>150.05811800000001</v>
      </c>
      <c r="F307" s="29">
        <v>10.309390799999999</v>
      </c>
      <c r="G307" s="82">
        <v>-1.1628365306353869</v>
      </c>
      <c r="H307" s="82">
        <v>-0.81025478404208584</v>
      </c>
      <c r="I307" s="82">
        <v>-0.14896620745379655</v>
      </c>
      <c r="J307" s="82">
        <v>-0.85874955301596201</v>
      </c>
      <c r="K307" s="82">
        <v>-0.49981924691446544</v>
      </c>
      <c r="L307" s="82">
        <v>0.38138057414178544</v>
      </c>
      <c r="M307" s="82">
        <v>0.23839755221507178</v>
      </c>
      <c r="N307" s="82">
        <v>-0.19699265281002934</v>
      </c>
      <c r="O307" s="82">
        <v>0.79900556117980226</v>
      </c>
      <c r="P307" s="82">
        <v>2.2588352873350699</v>
      </c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</row>
    <row r="308" spans="1:30" ht="14.25" customHeight="1">
      <c r="A308" s="31">
        <v>302</v>
      </c>
      <c r="B308" s="74" t="s">
        <v>283</v>
      </c>
      <c r="C308" s="74"/>
      <c r="D308" s="14" t="s">
        <v>284</v>
      </c>
      <c r="E308" s="28">
        <v>118.08595625</v>
      </c>
      <c r="F308" s="29">
        <v>7.8556524500000009</v>
      </c>
      <c r="G308" s="82">
        <v>-0.68589936935838991</v>
      </c>
      <c r="H308" s="82">
        <v>-0.68589936935838991</v>
      </c>
      <c r="I308" s="82">
        <v>-0.68589936935838991</v>
      </c>
      <c r="J308" s="82">
        <v>-0.68589936935838991</v>
      </c>
      <c r="K308" s="82">
        <v>-0.68589936935838991</v>
      </c>
      <c r="L308" s="82">
        <v>-0.68589936935838991</v>
      </c>
      <c r="M308" s="82">
        <v>0.69831355920850224</v>
      </c>
      <c r="N308" s="82">
        <v>0.76438590496854386</v>
      </c>
      <c r="O308" s="82">
        <v>0.43558335000372278</v>
      </c>
      <c r="P308" s="82">
        <v>2.2171134019695713</v>
      </c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</row>
    <row r="309" spans="1:30" ht="14.25" customHeight="1">
      <c r="A309" s="31">
        <v>303</v>
      </c>
      <c r="B309" s="74" t="s">
        <v>465</v>
      </c>
      <c r="C309" s="74" t="s">
        <v>812</v>
      </c>
      <c r="D309" s="14" t="s">
        <v>466</v>
      </c>
      <c r="E309" s="28">
        <v>291.12830333333329</v>
      </c>
      <c r="F309" s="29">
        <v>9.1702982222222236</v>
      </c>
      <c r="G309" s="82">
        <v>-0.72762789912311576</v>
      </c>
      <c r="H309" s="82">
        <v>-0.47518140235393319</v>
      </c>
      <c r="I309" s="82">
        <v>-0.93731582794131185</v>
      </c>
      <c r="J309" s="82">
        <v>-0.60497608051611362</v>
      </c>
      <c r="K309" s="82">
        <v>-0.65553395313482021</v>
      </c>
      <c r="L309" s="82">
        <v>-0.54940846531390286</v>
      </c>
      <c r="M309" s="82">
        <v>2.086588567072571</v>
      </c>
      <c r="N309" s="82">
        <v>1.6619701942838499E-2</v>
      </c>
      <c r="O309" s="82">
        <v>0.60007548829732704</v>
      </c>
      <c r="P309" s="82">
        <v>1.2467598710704604</v>
      </c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</row>
    <row r="310" spans="1:30" ht="14.25" customHeight="1">
      <c r="A310" s="31">
        <v>304</v>
      </c>
      <c r="B310" s="74" t="s">
        <v>415</v>
      </c>
      <c r="C310" s="74"/>
      <c r="D310" s="14" t="s">
        <v>416</v>
      </c>
      <c r="E310" s="28">
        <v>209.09086666666667</v>
      </c>
      <c r="F310" s="29">
        <v>9.5866888888888884</v>
      </c>
      <c r="G310" s="82">
        <v>-0.89073862480290977</v>
      </c>
      <c r="H310" s="82">
        <v>-0.38217578876866981</v>
      </c>
      <c r="I310" s="82">
        <v>-0.99702002755701102</v>
      </c>
      <c r="J310" s="82">
        <v>-0.81602609596648845</v>
      </c>
      <c r="K310" s="82">
        <v>-0.28332138551565622</v>
      </c>
      <c r="L310" s="82">
        <v>-0.42227069887234248</v>
      </c>
      <c r="M310" s="82">
        <v>2.0470551779224095</v>
      </c>
      <c r="N310" s="82">
        <v>-0.15537701853104369</v>
      </c>
      <c r="O310" s="82">
        <v>0.70229142722733318</v>
      </c>
      <c r="P310" s="82">
        <v>1.197583034864379</v>
      </c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</row>
    <row r="311" spans="1:30" ht="14.25" customHeight="1">
      <c r="A311" s="43">
        <v>305</v>
      </c>
      <c r="B311" s="76" t="s">
        <v>383</v>
      </c>
      <c r="C311" s="76"/>
      <c r="D311" s="15" t="s">
        <v>384</v>
      </c>
      <c r="E311" s="41">
        <v>166.12265199999999</v>
      </c>
      <c r="F311" s="42">
        <v>8.5937493000000007</v>
      </c>
      <c r="G311" s="83">
        <v>-0.61759311912892245</v>
      </c>
      <c r="H311" s="83">
        <v>-0.61759311912892245</v>
      </c>
      <c r="I311" s="83">
        <v>-0.61759311912892245</v>
      </c>
      <c r="J311" s="83">
        <v>-0.61759311912892245</v>
      </c>
      <c r="K311" s="83">
        <v>-0.40487728352841396</v>
      </c>
      <c r="L311" s="83">
        <v>-0.61759311912892245</v>
      </c>
      <c r="M311" s="83">
        <v>2.2946237058869015</v>
      </c>
      <c r="N311" s="83">
        <v>-0.39110717397344752</v>
      </c>
      <c r="O311" s="83">
        <v>0.44272128275337114</v>
      </c>
      <c r="P311" s="83">
        <v>1.1466050645062011</v>
      </c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</row>
    <row r="312" spans="1:30" ht="14.25" customHeight="1">
      <c r="A312" s="31">
        <v>306</v>
      </c>
      <c r="B312" s="74" t="s">
        <v>641</v>
      </c>
      <c r="C312" s="74"/>
      <c r="D312" s="14" t="s">
        <v>642</v>
      </c>
      <c r="E312" s="28">
        <v>370.26042625000002</v>
      </c>
      <c r="F312" s="29">
        <v>9.5777938749999993</v>
      </c>
      <c r="G312" s="82">
        <v>-0.48540030646325188</v>
      </c>
      <c r="H312" s="82">
        <v>-0.29682118653381723</v>
      </c>
      <c r="I312" s="82">
        <v>-0.80017113398886419</v>
      </c>
      <c r="J312" s="82">
        <v>-0.22947415419385822</v>
      </c>
      <c r="K312" s="82">
        <v>-0.80017113398886419</v>
      </c>
      <c r="L312" s="82">
        <v>-0.46042144812358388</v>
      </c>
      <c r="M312" s="82">
        <v>2.3206766973726949</v>
      </c>
      <c r="N312" s="82">
        <v>4.8041477685018985E-2</v>
      </c>
      <c r="O312" s="82">
        <v>-0.51288821437245558</v>
      </c>
      <c r="P312" s="82">
        <v>1.2166294026069817</v>
      </c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</row>
    <row r="313" spans="1:30" ht="14.25" customHeight="1">
      <c r="A313" s="31">
        <v>307</v>
      </c>
      <c r="B313" s="74" t="s">
        <v>189</v>
      </c>
      <c r="C313" s="74"/>
      <c r="D313" s="14" t="s">
        <v>190</v>
      </c>
      <c r="E313" s="28">
        <v>388.94560666666666</v>
      </c>
      <c r="F313" s="29">
        <v>17.536020333333333</v>
      </c>
      <c r="G313" s="82">
        <v>-0.51289025554156864</v>
      </c>
      <c r="H313" s="82">
        <v>-0.51289025554156864</v>
      </c>
      <c r="I313" s="82">
        <v>-0.51289025554156864</v>
      </c>
      <c r="J313" s="82">
        <v>-0.51289025554156864</v>
      </c>
      <c r="K313" s="82">
        <v>-0.51289025554156864</v>
      </c>
      <c r="L313" s="82">
        <v>-0.51289025554156864</v>
      </c>
      <c r="M313" s="82">
        <v>1.8664622887041376</v>
      </c>
      <c r="N313" s="82">
        <v>-0.18435446269045969</v>
      </c>
      <c r="O313" s="82">
        <v>-0.51289025554156864</v>
      </c>
      <c r="P313" s="82">
        <v>1.9081239627773021</v>
      </c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</row>
    <row r="314" spans="1:30" ht="14.25" customHeight="1">
      <c r="A314" s="31">
        <v>308</v>
      </c>
      <c r="B314" s="74" t="s">
        <v>215</v>
      </c>
      <c r="C314" s="74"/>
      <c r="D314" s="14" t="s">
        <v>216</v>
      </c>
      <c r="E314" s="28">
        <v>558.06337199999996</v>
      </c>
      <c r="F314" s="29">
        <v>8.7235607000000002</v>
      </c>
      <c r="G314" s="82">
        <v>-0.65726105983120109</v>
      </c>
      <c r="H314" s="82">
        <v>-0.21059155153108089</v>
      </c>
      <c r="I314" s="82">
        <v>-0.16592194821360656</v>
      </c>
      <c r="J314" s="82">
        <v>-0.7066386552375985</v>
      </c>
      <c r="K314" s="82">
        <v>-0.91259877113990384</v>
      </c>
      <c r="L314" s="82">
        <v>-0.54351084687616258</v>
      </c>
      <c r="M314" s="82">
        <v>1.6462255166440469</v>
      </c>
      <c r="N314" s="82">
        <v>-0.50335898068210649</v>
      </c>
      <c r="O314" s="82">
        <v>7.9102067225500824E-2</v>
      </c>
      <c r="P314" s="82">
        <v>1.9745542296421126</v>
      </c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</row>
    <row r="315" spans="1:30" ht="14.25" customHeight="1">
      <c r="A315" s="31">
        <v>309</v>
      </c>
      <c r="B315" s="75" t="s">
        <v>741</v>
      </c>
      <c r="C315" s="75"/>
      <c r="D315" s="18" t="s">
        <v>151</v>
      </c>
      <c r="E315" s="28">
        <v>259.02163999999993</v>
      </c>
      <c r="F315" s="29">
        <v>10.612946899999999</v>
      </c>
      <c r="G315" s="82">
        <v>-1.1837377078478348</v>
      </c>
      <c r="H315" s="82">
        <v>-0.59458392871851096</v>
      </c>
      <c r="I315" s="82">
        <v>-0.49645899712122316</v>
      </c>
      <c r="J315" s="82">
        <v>0.33911105187983726</v>
      </c>
      <c r="K315" s="82">
        <v>-1.1585013761720793</v>
      </c>
      <c r="L315" s="82">
        <v>4.7459229811910954E-2</v>
      </c>
      <c r="M315" s="82">
        <v>1.4909319890429003</v>
      </c>
      <c r="N315" s="82">
        <v>-0.42767053754144219</v>
      </c>
      <c r="O315" s="82">
        <v>0.22799365814017611</v>
      </c>
      <c r="P315" s="82">
        <v>1.755456618526265</v>
      </c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</row>
    <row r="316" spans="1:30" ht="14.25" customHeight="1">
      <c r="A316" s="43">
        <v>310</v>
      </c>
      <c r="B316" s="76" t="s">
        <v>302</v>
      </c>
      <c r="C316" s="76" t="s">
        <v>841</v>
      </c>
      <c r="D316" s="15" t="s">
        <v>303</v>
      </c>
      <c r="E316" s="41">
        <v>123.0549414</v>
      </c>
      <c r="F316" s="42">
        <v>7.2927779799999994</v>
      </c>
      <c r="G316" s="83">
        <v>-0.61060704549344236</v>
      </c>
      <c r="H316" s="83">
        <v>-0.32400536219482862</v>
      </c>
      <c r="I316" s="83">
        <v>-0.15384345504153099</v>
      </c>
      <c r="J316" s="83">
        <v>-0.36750536451790577</v>
      </c>
      <c r="K316" s="83">
        <v>-1.1183596036401047</v>
      </c>
      <c r="L316" s="83">
        <v>-0.69570650180395144</v>
      </c>
      <c r="M316" s="83">
        <v>1.7546938710300566</v>
      </c>
      <c r="N316" s="83">
        <v>-0.78256839271720446</v>
      </c>
      <c r="O316" s="83">
        <v>0.76348012190168224</v>
      </c>
      <c r="P316" s="83">
        <v>1.5344217324772305</v>
      </c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</row>
    <row r="317" spans="1:30" ht="14.25" customHeight="1">
      <c r="A317" s="31">
        <v>311</v>
      </c>
      <c r="B317" s="74" t="s">
        <v>45</v>
      </c>
      <c r="C317" s="74"/>
      <c r="D317" s="14" t="s">
        <v>46</v>
      </c>
      <c r="E317" s="28">
        <v>115.00368949999999</v>
      </c>
      <c r="F317" s="29">
        <v>27.374460799999998</v>
      </c>
      <c r="G317" s="82">
        <v>-0.97231596008829946</v>
      </c>
      <c r="H317" s="82">
        <v>-0.8315146068220256</v>
      </c>
      <c r="I317" s="82">
        <v>-0.25817626896439194</v>
      </c>
      <c r="J317" s="82">
        <v>-0.59640722722076622</v>
      </c>
      <c r="K317" s="82">
        <v>-0.85976272304963242</v>
      </c>
      <c r="L317" s="82">
        <v>-2.2331484535921823E-2</v>
      </c>
      <c r="M317" s="82">
        <v>1.6876276769789678</v>
      </c>
      <c r="N317" s="82">
        <v>-0.53185054500122897</v>
      </c>
      <c r="O317" s="82">
        <v>0.85567992187001807</v>
      </c>
      <c r="P317" s="82">
        <v>1.5290512168332797</v>
      </c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</row>
    <row r="318" spans="1:30" ht="14.25" customHeight="1">
      <c r="A318" s="31">
        <v>312</v>
      </c>
      <c r="B318" s="74" t="s">
        <v>73</v>
      </c>
      <c r="C318" s="74"/>
      <c r="D318" s="14" t="s">
        <v>74</v>
      </c>
      <c r="E318" s="28">
        <v>133.01408099999998</v>
      </c>
      <c r="F318" s="29">
        <v>22.802792500000002</v>
      </c>
      <c r="G318" s="82">
        <v>-0.68729053344478497</v>
      </c>
      <c r="H318" s="82">
        <v>-0.83859507739424699</v>
      </c>
      <c r="I318" s="82">
        <v>-0.37795115590789113</v>
      </c>
      <c r="J318" s="82">
        <v>-0.5101241186444293</v>
      </c>
      <c r="K318" s="82">
        <v>-1.0240756626276775</v>
      </c>
      <c r="L318" s="82">
        <v>4.5552435344585765E-2</v>
      </c>
      <c r="M318" s="82">
        <v>1.3454364299136861</v>
      </c>
      <c r="N318" s="82">
        <v>-0.39607674550938443</v>
      </c>
      <c r="O318" s="82">
        <v>0.37924223998541262</v>
      </c>
      <c r="P318" s="82">
        <v>2.0638821882847309</v>
      </c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</row>
    <row r="319" spans="1:30" ht="14.25" customHeight="1">
      <c r="A319" s="31">
        <v>313</v>
      </c>
      <c r="B319" s="75" t="s">
        <v>756</v>
      </c>
      <c r="C319" s="75"/>
      <c r="D319" s="14" t="s">
        <v>107</v>
      </c>
      <c r="E319" s="28">
        <v>173.00886333333332</v>
      </c>
      <c r="F319" s="29">
        <v>30.371646666666667</v>
      </c>
      <c r="G319" s="82">
        <v>-0.57367274900586485</v>
      </c>
      <c r="H319" s="82">
        <v>-0.57367274900586485</v>
      </c>
      <c r="I319" s="82">
        <v>-0.57367274900586485</v>
      </c>
      <c r="J319" s="82">
        <v>-0.57367274900586485</v>
      </c>
      <c r="K319" s="82">
        <v>-0.57367274900586485</v>
      </c>
      <c r="L319" s="82">
        <v>-0.57367274900586485</v>
      </c>
      <c r="M319" s="82">
        <v>1.3055181224078851</v>
      </c>
      <c r="N319" s="82">
        <v>-0.57367274900586485</v>
      </c>
      <c r="O319" s="82">
        <v>0.54289130145630948</v>
      </c>
      <c r="P319" s="82">
        <v>2.1672998191768587</v>
      </c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</row>
    <row r="320" spans="1:30" ht="14.25" customHeight="1">
      <c r="A320" s="31">
        <v>314</v>
      </c>
      <c r="B320" s="74" t="s">
        <v>635</v>
      </c>
      <c r="C320" s="74"/>
      <c r="D320" s="19" t="s">
        <v>30</v>
      </c>
      <c r="E320" s="28">
        <v>366.26459749999998</v>
      </c>
      <c r="F320" s="29">
        <v>8.9246858750000015</v>
      </c>
      <c r="G320" s="82">
        <v>-0.64813521164942134</v>
      </c>
      <c r="H320" s="82">
        <v>-0.59604682665714848</v>
      </c>
      <c r="I320" s="82">
        <v>-0.64813521164942134</v>
      </c>
      <c r="J320" s="82">
        <v>-0.60719690210543953</v>
      </c>
      <c r="K320" s="82">
        <v>-0.55655389045510006</v>
      </c>
      <c r="L320" s="82">
        <v>-0.38854108822009631</v>
      </c>
      <c r="M320" s="82">
        <v>1.2470339178079191</v>
      </c>
      <c r="N320" s="82">
        <v>-0.60507988678298597</v>
      </c>
      <c r="O320" s="82">
        <v>0.65082367857762535</v>
      </c>
      <c r="P320" s="82">
        <v>2.1518314211340681</v>
      </c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</row>
    <row r="321" spans="1:30" ht="14.25" customHeight="1">
      <c r="A321" s="43">
        <v>315</v>
      </c>
      <c r="B321" s="76" t="s">
        <v>625</v>
      </c>
      <c r="C321" s="76"/>
      <c r="D321" s="16" t="s">
        <v>30</v>
      </c>
      <c r="E321" s="41">
        <v>342.26593333333335</v>
      </c>
      <c r="F321" s="42">
        <v>9.0088900555555558</v>
      </c>
      <c r="G321" s="83">
        <v>-0.62520103310132147</v>
      </c>
      <c r="H321" s="83">
        <v>-0.55996573561219531</v>
      </c>
      <c r="I321" s="83">
        <v>-0.67304035099304516</v>
      </c>
      <c r="J321" s="83">
        <v>-0.58869328380755837</v>
      </c>
      <c r="K321" s="83">
        <v>-0.54734492346957975</v>
      </c>
      <c r="L321" s="83">
        <v>-0.43802994712911608</v>
      </c>
      <c r="M321" s="83">
        <v>0.8862918386084333</v>
      </c>
      <c r="N321" s="83">
        <v>-0.59923630099599257</v>
      </c>
      <c r="O321" s="83">
        <v>0.89668040306780372</v>
      </c>
      <c r="P321" s="83">
        <v>2.2485393334325714</v>
      </c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</row>
    <row r="322" spans="1:30" ht="14.25" customHeight="1">
      <c r="A322" s="31">
        <v>316</v>
      </c>
      <c r="B322" s="74" t="s">
        <v>69</v>
      </c>
      <c r="C322" s="74" t="s">
        <v>842</v>
      </c>
      <c r="D322" s="14" t="s">
        <v>70</v>
      </c>
      <c r="E322" s="28">
        <v>131.06996666666669</v>
      </c>
      <c r="F322" s="29">
        <v>9.0942971666666654</v>
      </c>
      <c r="G322" s="82">
        <v>-0.6091735036184377</v>
      </c>
      <c r="H322" s="82">
        <v>-0.6091735036184377</v>
      </c>
      <c r="I322" s="82">
        <v>-0.6091735036184377</v>
      </c>
      <c r="J322" s="82">
        <v>-0.6091735036184377</v>
      </c>
      <c r="K322" s="82">
        <v>-0.6091735036184377</v>
      </c>
      <c r="L322" s="82">
        <v>-0.6091735036184377</v>
      </c>
      <c r="M322" s="82">
        <v>1.0702821663100395</v>
      </c>
      <c r="N322" s="82">
        <v>-0.6091735036184377</v>
      </c>
      <c r="O322" s="82">
        <v>1.3174598066761418</v>
      </c>
      <c r="P322" s="82">
        <v>1.8764725523428827</v>
      </c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</row>
    <row r="323" spans="1:30" ht="14.25" customHeight="1">
      <c r="A323" s="31">
        <v>317</v>
      </c>
      <c r="B323" s="74" t="s">
        <v>638</v>
      </c>
      <c r="C323" s="74"/>
      <c r="D323" s="19" t="s">
        <v>30</v>
      </c>
      <c r="E323" s="28">
        <v>368.28246099999996</v>
      </c>
      <c r="F323" s="29">
        <v>9.4181977000000021</v>
      </c>
      <c r="G323" s="82">
        <v>-0.71309485315815591</v>
      </c>
      <c r="H323" s="82">
        <v>-0.68624221840436728</v>
      </c>
      <c r="I323" s="82">
        <v>-0.64722991010491004</v>
      </c>
      <c r="J323" s="82">
        <v>-0.70952759033308543</v>
      </c>
      <c r="K323" s="82">
        <v>-0.5203295636566273</v>
      </c>
      <c r="L323" s="82">
        <v>-0.33777746553219334</v>
      </c>
      <c r="M323" s="82">
        <v>1.5706026458472617</v>
      </c>
      <c r="N323" s="82">
        <v>-0.6707448779599795</v>
      </c>
      <c r="O323" s="82">
        <v>1.1196089419268029</v>
      </c>
      <c r="P323" s="82">
        <v>1.5947348913752555</v>
      </c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</row>
    <row r="324" spans="1:30" ht="14.25" customHeight="1">
      <c r="A324" s="31">
        <v>318</v>
      </c>
      <c r="B324" s="74" t="s">
        <v>316</v>
      </c>
      <c r="C324" s="74" t="s">
        <v>843</v>
      </c>
      <c r="D324" s="14" t="s">
        <v>317</v>
      </c>
      <c r="E324" s="28">
        <v>132.10117499999998</v>
      </c>
      <c r="F324" s="29">
        <v>9.8879795999999995</v>
      </c>
      <c r="G324" s="82">
        <v>-0.93181616423156477</v>
      </c>
      <c r="H324" s="82">
        <v>-0.66906631587412346</v>
      </c>
      <c r="I324" s="82">
        <v>-0.54001033893087658</v>
      </c>
      <c r="J324" s="82">
        <v>-0.81478415539441673</v>
      </c>
      <c r="K324" s="82">
        <v>-0.69030242311949164</v>
      </c>
      <c r="L324" s="82">
        <v>-0.14453809625528455</v>
      </c>
      <c r="M324" s="82">
        <v>1.1645539005255756</v>
      </c>
      <c r="N324" s="82">
        <v>-0.39052343223235703</v>
      </c>
      <c r="O324" s="82">
        <v>1.2142328900935759</v>
      </c>
      <c r="P324" s="82">
        <v>1.8022541354189625</v>
      </c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</row>
    <row r="325" spans="1:30" ht="14.25" customHeight="1">
      <c r="A325" s="31">
        <v>319</v>
      </c>
      <c r="B325" s="74" t="s">
        <v>41</v>
      </c>
      <c r="C325" s="74" t="s">
        <v>844</v>
      </c>
      <c r="D325" s="14" t="s">
        <v>42</v>
      </c>
      <c r="E325" s="28">
        <v>103.03990949999999</v>
      </c>
      <c r="F325" s="29">
        <v>10.069517050000002</v>
      </c>
      <c r="G325" s="82">
        <v>-0.6540178072856655</v>
      </c>
      <c r="H325" s="82">
        <v>-0.62792940453226942</v>
      </c>
      <c r="I325" s="82">
        <v>-0.56851345074263449</v>
      </c>
      <c r="J325" s="82">
        <v>-0.79802086368075253</v>
      </c>
      <c r="K325" s="82">
        <v>-0.92372623955655331</v>
      </c>
      <c r="L325" s="82">
        <v>-8.9641398605282793E-2</v>
      </c>
      <c r="M325" s="82">
        <v>1.2388503062251457</v>
      </c>
      <c r="N325" s="82">
        <v>-0.57412341782839815</v>
      </c>
      <c r="O325" s="82">
        <v>1.4776322901764871</v>
      </c>
      <c r="P325" s="82">
        <v>1.519489985829922</v>
      </c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</row>
    <row r="326" spans="1:30" ht="14.25" customHeight="1">
      <c r="A326" s="43">
        <v>320</v>
      </c>
      <c r="B326" s="76" t="s">
        <v>318</v>
      </c>
      <c r="C326" s="76" t="s">
        <v>845</v>
      </c>
      <c r="D326" s="15" t="s">
        <v>319</v>
      </c>
      <c r="E326" s="41">
        <v>132.10126300000002</v>
      </c>
      <c r="F326" s="42">
        <v>9.9779865999999977</v>
      </c>
      <c r="G326" s="83">
        <v>-0.90335829128977119</v>
      </c>
      <c r="H326" s="83">
        <v>-0.66142329679566492</v>
      </c>
      <c r="I326" s="83">
        <v>-0.44542232826223743</v>
      </c>
      <c r="J326" s="83">
        <v>-0.80909264823719518</v>
      </c>
      <c r="K326" s="83">
        <v>-0.82250072454872658</v>
      </c>
      <c r="L326" s="83">
        <v>2.1127328729724403E-2</v>
      </c>
      <c r="M326" s="83">
        <v>0.94049326087791774</v>
      </c>
      <c r="N326" s="83">
        <v>-0.50562605580425868</v>
      </c>
      <c r="O326" s="83">
        <v>1.6213826887811811</v>
      </c>
      <c r="P326" s="83">
        <v>1.56442006654903</v>
      </c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</row>
    <row r="327" spans="1:30" ht="14.25" customHeight="1">
      <c r="A327" s="31">
        <v>321</v>
      </c>
      <c r="B327" s="74" t="s">
        <v>335</v>
      </c>
      <c r="C327" s="74" t="s">
        <v>846</v>
      </c>
      <c r="D327" s="14" t="s">
        <v>336</v>
      </c>
      <c r="E327" s="28">
        <v>137.07055000000003</v>
      </c>
      <c r="F327" s="29">
        <v>7.2565828111111124</v>
      </c>
      <c r="G327" s="82">
        <v>-0.70816246751311474</v>
      </c>
      <c r="H327" s="82">
        <v>-0.71108040545273921</v>
      </c>
      <c r="I327" s="82">
        <v>-0.80904831491098739</v>
      </c>
      <c r="J327" s="82">
        <v>-0.6931065725168235</v>
      </c>
      <c r="K327" s="82">
        <v>-0.74356406745533488</v>
      </c>
      <c r="L327" s="82">
        <v>0.23814765607944852</v>
      </c>
      <c r="M327" s="82">
        <v>0.87539564684132631</v>
      </c>
      <c r="N327" s="82">
        <v>-0.6354685334634198</v>
      </c>
      <c r="O327" s="82">
        <v>1.5984681859377661</v>
      </c>
      <c r="P327" s="82">
        <v>1.5884188724538795</v>
      </c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</row>
    <row r="328" spans="1:30" ht="14.25" customHeight="1">
      <c r="A328" s="31">
        <v>322</v>
      </c>
      <c r="B328" s="74" t="s">
        <v>656</v>
      </c>
      <c r="C328" s="74"/>
      <c r="D328" s="19" t="s">
        <v>30</v>
      </c>
      <c r="E328" s="28">
        <v>396.31338199999999</v>
      </c>
      <c r="F328" s="29">
        <v>10.127840150000001</v>
      </c>
      <c r="G328" s="82">
        <v>-0.67164216572454871</v>
      </c>
      <c r="H328" s="82">
        <v>-0.61207873855581285</v>
      </c>
      <c r="I328" s="82">
        <v>-0.62716993517103403</v>
      </c>
      <c r="J328" s="82">
        <v>-0.67083522910934112</v>
      </c>
      <c r="K328" s="82">
        <v>-0.54126893698747147</v>
      </c>
      <c r="L328" s="82">
        <v>-0.44435367486388166</v>
      </c>
      <c r="M328" s="82">
        <v>0.73805145969744879</v>
      </c>
      <c r="N328" s="82">
        <v>-0.61148782442649419</v>
      </c>
      <c r="O328" s="82">
        <v>1.7545535844885716</v>
      </c>
      <c r="P328" s="82">
        <v>1.6862314606525641</v>
      </c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</row>
    <row r="329" spans="1:30" ht="14.25" customHeight="1">
      <c r="A329" s="31">
        <v>323</v>
      </c>
      <c r="B329" s="74" t="s">
        <v>630</v>
      </c>
      <c r="C329" s="74"/>
      <c r="D329" s="19" t="s">
        <v>30</v>
      </c>
      <c r="E329" s="28">
        <v>356.28135111111112</v>
      </c>
      <c r="F329" s="29">
        <v>9.4527592222222232</v>
      </c>
      <c r="G329" s="82">
        <v>-0.63499036699301303</v>
      </c>
      <c r="H329" s="82">
        <v>-0.5859317219939757</v>
      </c>
      <c r="I329" s="82">
        <v>-0.68230291023072498</v>
      </c>
      <c r="J329" s="82">
        <v>-0.62597039485195605</v>
      </c>
      <c r="K329" s="82">
        <v>-0.59115960848601878</v>
      </c>
      <c r="L329" s="82">
        <v>-0.50370457415303571</v>
      </c>
      <c r="M329" s="82">
        <v>0.5892548115282803</v>
      </c>
      <c r="N329" s="82">
        <v>-0.43763310778591502</v>
      </c>
      <c r="O329" s="82">
        <v>2.0718159514979391</v>
      </c>
      <c r="P329" s="82">
        <v>1.4006219214684206</v>
      </c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</row>
    <row r="330" spans="1:30" ht="14.25" customHeight="1">
      <c r="A330" s="31">
        <v>324</v>
      </c>
      <c r="B330" s="74" t="s">
        <v>137</v>
      </c>
      <c r="C330" s="74"/>
      <c r="D330" s="14" t="s">
        <v>138</v>
      </c>
      <c r="E330" s="28">
        <v>225.086996</v>
      </c>
      <c r="F330" s="29">
        <v>7.6984163399999996</v>
      </c>
      <c r="G330" s="82">
        <v>-0.67022663503630819</v>
      </c>
      <c r="H330" s="82">
        <v>-0.67022663503630819</v>
      </c>
      <c r="I330" s="82">
        <v>-0.67022663503630819</v>
      </c>
      <c r="J330" s="82">
        <v>-0.67022663503630819</v>
      </c>
      <c r="K330" s="82">
        <v>-0.67022663503630819</v>
      </c>
      <c r="L330" s="82">
        <v>-0.31438749168259317</v>
      </c>
      <c r="M330" s="82">
        <v>0.22819399649048816</v>
      </c>
      <c r="N330" s="82">
        <v>-0.17208213997743857</v>
      </c>
      <c r="O330" s="82">
        <v>1.9772457776917229</v>
      </c>
      <c r="P330" s="82">
        <v>1.6321630326593608</v>
      </c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</row>
    <row r="331" spans="1:30" ht="14.25" customHeight="1">
      <c r="A331" s="43">
        <v>325</v>
      </c>
      <c r="B331" s="76" t="s">
        <v>246</v>
      </c>
      <c r="C331" s="76"/>
      <c r="D331" s="15" t="s">
        <v>247</v>
      </c>
      <c r="E331" s="41">
        <v>90.054845399999991</v>
      </c>
      <c r="F331" s="42">
        <v>7.23993602</v>
      </c>
      <c r="G331" s="83">
        <v>-0.78044143633027607</v>
      </c>
      <c r="H331" s="83">
        <v>-0.48959623026065918</v>
      </c>
      <c r="I331" s="83">
        <v>-0.32002142237438203</v>
      </c>
      <c r="J331" s="83">
        <v>-1.0761445102791563</v>
      </c>
      <c r="K331" s="83">
        <v>-0.71606981280341164</v>
      </c>
      <c r="L331" s="83">
        <v>-2.2646391889037554E-2</v>
      </c>
      <c r="M331" s="83">
        <v>0.32835624961339049</v>
      </c>
      <c r="N331" s="83">
        <v>-0.39822234614459595</v>
      </c>
      <c r="O331" s="83">
        <v>1.9297074731408921</v>
      </c>
      <c r="P331" s="83">
        <v>1.5450784273272371</v>
      </c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</row>
    <row r="332" spans="1:30" ht="14.25" customHeight="1">
      <c r="A332" s="31">
        <v>326</v>
      </c>
      <c r="B332" s="74" t="s">
        <v>362</v>
      </c>
      <c r="C332" s="74" t="s">
        <v>847</v>
      </c>
      <c r="D332" s="14" t="s">
        <v>363</v>
      </c>
      <c r="E332" s="28">
        <v>156.075907</v>
      </c>
      <c r="F332" s="29">
        <v>7.1980284999999995</v>
      </c>
      <c r="G332" s="82">
        <v>-0.72058022490822671</v>
      </c>
      <c r="H332" s="82">
        <v>-0.21046577646348533</v>
      </c>
      <c r="I332" s="82">
        <v>-0.47211130797278511</v>
      </c>
      <c r="J332" s="82">
        <v>-0.91502125113091937</v>
      </c>
      <c r="K332" s="82">
        <v>-0.96135888846934126</v>
      </c>
      <c r="L332" s="82">
        <v>4.6523335219560598E-2</v>
      </c>
      <c r="M332" s="82">
        <v>0.53439984932874629</v>
      </c>
      <c r="N332" s="82">
        <v>-0.37329921534638483</v>
      </c>
      <c r="O332" s="82">
        <v>2.3442507054121808</v>
      </c>
      <c r="P332" s="82">
        <v>0.72766277433065329</v>
      </c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</row>
    <row r="333" spans="1:30" ht="14.25" customHeight="1">
      <c r="A333" s="31">
        <v>327</v>
      </c>
      <c r="B333" s="74" t="s">
        <v>248</v>
      </c>
      <c r="C333" s="74" t="s">
        <v>848</v>
      </c>
      <c r="D333" s="14" t="s">
        <v>249</v>
      </c>
      <c r="E333" s="28">
        <v>90.055014600000007</v>
      </c>
      <c r="F333" s="29">
        <v>8.7927541999999992</v>
      </c>
      <c r="G333" s="82">
        <v>-0.89410924251170765</v>
      </c>
      <c r="H333" s="82">
        <v>-0.55134998466310892</v>
      </c>
      <c r="I333" s="82">
        <v>-0.52608028370055826</v>
      </c>
      <c r="J333" s="82">
        <v>-0.85859012443515403</v>
      </c>
      <c r="K333" s="82">
        <v>-0.68011643872820882</v>
      </c>
      <c r="L333" s="82">
        <v>0.12866271029578455</v>
      </c>
      <c r="M333" s="82">
        <v>0.53499439455339504</v>
      </c>
      <c r="N333" s="82">
        <v>-0.3077702053012728</v>
      </c>
      <c r="O333" s="82">
        <v>2.300919707944868</v>
      </c>
      <c r="P333" s="82">
        <v>0.8534394665459637</v>
      </c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</row>
    <row r="334" spans="1:30" ht="14.25" customHeight="1">
      <c r="A334" s="31">
        <v>328</v>
      </c>
      <c r="B334" s="74" t="s">
        <v>755</v>
      </c>
      <c r="C334" s="74"/>
      <c r="D334" s="14" t="s">
        <v>227</v>
      </c>
      <c r="E334" s="28">
        <v>606.07379600000002</v>
      </c>
      <c r="F334" s="29">
        <v>8.6696149999999985</v>
      </c>
      <c r="G334" s="82">
        <v>-0.74838493171316089</v>
      </c>
      <c r="H334" s="82">
        <v>-0.77637447407138072</v>
      </c>
      <c r="I334" s="82">
        <v>-0.77453323517909056</v>
      </c>
      <c r="J334" s="82">
        <v>-0.74055607056404804</v>
      </c>
      <c r="K334" s="82">
        <v>-0.79302831997299617</v>
      </c>
      <c r="L334" s="82">
        <v>0.40547524423894288</v>
      </c>
      <c r="M334" s="82">
        <v>0.71304739915157667</v>
      </c>
      <c r="N334" s="82">
        <v>-0.37704694359153351</v>
      </c>
      <c r="O334" s="82">
        <v>2.0286869317254355</v>
      </c>
      <c r="P334" s="82">
        <v>1.0627143999762547</v>
      </c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</row>
    <row r="335" spans="1:30" ht="14.25" customHeight="1">
      <c r="A335" s="31">
        <v>329</v>
      </c>
      <c r="B335" s="74" t="s">
        <v>381</v>
      </c>
      <c r="C335" s="74" t="s">
        <v>820</v>
      </c>
      <c r="D335" s="14" t="s">
        <v>382</v>
      </c>
      <c r="E335" s="28">
        <v>166.085823</v>
      </c>
      <c r="F335" s="29">
        <v>10.6658206</v>
      </c>
      <c r="G335" s="82">
        <v>-1.0095172110097423</v>
      </c>
      <c r="H335" s="82">
        <v>-0.59527638721295717</v>
      </c>
      <c r="I335" s="82">
        <v>-0.64942216153019705</v>
      </c>
      <c r="J335" s="82">
        <v>-0.84765339353044156</v>
      </c>
      <c r="K335" s="82">
        <v>-0.73843961340067676</v>
      </c>
      <c r="L335" s="82">
        <v>0.35178483825854817</v>
      </c>
      <c r="M335" s="82">
        <v>0.58765720965399837</v>
      </c>
      <c r="N335" s="82">
        <v>-0.34043005047799835</v>
      </c>
      <c r="O335" s="82">
        <v>1.8475558332501063</v>
      </c>
      <c r="P335" s="82">
        <v>1.3937409359993591</v>
      </c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</row>
    <row r="336" spans="1:30" ht="14.25" customHeight="1">
      <c r="A336" s="43">
        <v>330</v>
      </c>
      <c r="B336" s="76" t="s">
        <v>326</v>
      </c>
      <c r="C336" s="76"/>
      <c r="D336" s="15" t="s">
        <v>327</v>
      </c>
      <c r="E336" s="41">
        <v>133.09654</v>
      </c>
      <c r="F336" s="42">
        <v>6.750613630000001</v>
      </c>
      <c r="G336" s="83">
        <v>-1.2977075833833436</v>
      </c>
      <c r="H336" s="83">
        <v>-1.1089946102686752</v>
      </c>
      <c r="I336" s="83">
        <v>-0.34373835203975567</v>
      </c>
      <c r="J336" s="83">
        <v>-1.1017955444244945</v>
      </c>
      <c r="K336" s="83">
        <v>-0.23014089070607016</v>
      </c>
      <c r="L336" s="83">
        <v>0.18537398366694618</v>
      </c>
      <c r="M336" s="83">
        <v>0.87685960612509539</v>
      </c>
      <c r="N336" s="83">
        <v>0.25091794597112815</v>
      </c>
      <c r="O336" s="83">
        <v>1.4004366823116876</v>
      </c>
      <c r="P336" s="83">
        <v>1.3687887627474826</v>
      </c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</row>
    <row r="337" spans="1:30" ht="14.25" customHeight="1">
      <c r="A337" s="31">
        <v>331</v>
      </c>
      <c r="B337" s="74" t="s">
        <v>351</v>
      </c>
      <c r="C337" s="74" t="s">
        <v>849</v>
      </c>
      <c r="D337" s="14" t="s">
        <v>352</v>
      </c>
      <c r="E337" s="28">
        <v>147.11196699999999</v>
      </c>
      <c r="F337" s="29">
        <v>6.8057382900000007</v>
      </c>
      <c r="G337" s="82">
        <v>-1.1117652405865612</v>
      </c>
      <c r="H337" s="82">
        <v>-0.9266039219046186</v>
      </c>
      <c r="I337" s="82">
        <v>-0.59651670498938525</v>
      </c>
      <c r="J337" s="82">
        <v>-0.900272594818459</v>
      </c>
      <c r="K337" s="82">
        <v>-0.63512002496832842</v>
      </c>
      <c r="L337" s="82">
        <v>0.25841676452406143</v>
      </c>
      <c r="M337" s="82">
        <v>1.0678728950729721</v>
      </c>
      <c r="N337" s="82">
        <v>3.1873755731542226E-2</v>
      </c>
      <c r="O337" s="82">
        <v>1.7006246606375084</v>
      </c>
      <c r="P337" s="82">
        <v>1.1114904113012716</v>
      </c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</row>
    <row r="338" spans="1:30" ht="14.25" customHeight="1">
      <c r="A338" s="31">
        <v>332</v>
      </c>
      <c r="B338" s="74" t="s">
        <v>217</v>
      </c>
      <c r="C338" s="74" t="s">
        <v>850</v>
      </c>
      <c r="D338" s="14" t="s">
        <v>218</v>
      </c>
      <c r="E338" s="28">
        <v>563.06669749999992</v>
      </c>
      <c r="F338" s="29">
        <v>8.6729754999999997</v>
      </c>
      <c r="G338" s="82">
        <v>-0.68169339303466936</v>
      </c>
      <c r="H338" s="82">
        <v>-0.68169339303466936</v>
      </c>
      <c r="I338" s="82">
        <v>-0.68169339303466936</v>
      </c>
      <c r="J338" s="82">
        <v>-0.68169339303466936</v>
      </c>
      <c r="K338" s="82">
        <v>-0.68169339303466936</v>
      </c>
      <c r="L338" s="82">
        <v>-0.68169339303466936</v>
      </c>
      <c r="M338" s="82">
        <v>1.0181593053498079</v>
      </c>
      <c r="N338" s="82">
        <v>5.9380479892826361E-2</v>
      </c>
      <c r="O338" s="82">
        <v>2.0691819133068901</v>
      </c>
      <c r="P338" s="82">
        <v>0.94343865965849127</v>
      </c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</row>
    <row r="339" spans="1:30" ht="14.25" customHeight="1">
      <c r="A339" s="31">
        <v>333</v>
      </c>
      <c r="B339" s="74" t="s">
        <v>261</v>
      </c>
      <c r="C339" s="74"/>
      <c r="D339" s="14" t="s">
        <v>262</v>
      </c>
      <c r="E339" s="28">
        <v>104.07050769999998</v>
      </c>
      <c r="F339" s="29">
        <v>9.3685416999999998</v>
      </c>
      <c r="G339" s="82">
        <v>-0.83437277263692422</v>
      </c>
      <c r="H339" s="82">
        <v>-0.77988695176650535</v>
      </c>
      <c r="I339" s="82">
        <v>-0.57261229696573213</v>
      </c>
      <c r="J339" s="82">
        <v>-0.76899483563749427</v>
      </c>
      <c r="K339" s="82">
        <v>-0.79109721213917739</v>
      </c>
      <c r="L339" s="82">
        <v>-0.20869204646378736</v>
      </c>
      <c r="M339" s="82">
        <v>1.4110429594999916</v>
      </c>
      <c r="N339" s="82">
        <v>2.7867918101930129E-2</v>
      </c>
      <c r="O339" s="82">
        <v>1.9469040992683124</v>
      </c>
      <c r="P339" s="82">
        <v>0.5698411387393858</v>
      </c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</row>
    <row r="340" spans="1:30" ht="14.25" customHeight="1">
      <c r="A340" s="31">
        <v>334</v>
      </c>
      <c r="B340" s="74" t="s">
        <v>371</v>
      </c>
      <c r="C340" s="74"/>
      <c r="D340" s="14" t="s">
        <v>372</v>
      </c>
      <c r="E340" s="28">
        <v>162.074791</v>
      </c>
      <c r="F340" s="29">
        <v>10.529780800000001</v>
      </c>
      <c r="G340" s="82">
        <v>-0.70896068708092497</v>
      </c>
      <c r="H340" s="82">
        <v>-0.61414147336255576</v>
      </c>
      <c r="I340" s="82">
        <v>-0.68543839732166489</v>
      </c>
      <c r="J340" s="82">
        <v>-0.70187158180755627</v>
      </c>
      <c r="K340" s="82">
        <v>-0.4548851104629813</v>
      </c>
      <c r="L340" s="82">
        <v>-0.39270589147904</v>
      </c>
      <c r="M340" s="82">
        <v>1.92905380292163</v>
      </c>
      <c r="N340" s="82">
        <v>-0.53474766709027211</v>
      </c>
      <c r="O340" s="82">
        <v>1.5554628458720317</v>
      </c>
      <c r="P340" s="82">
        <v>0.608234159811334</v>
      </c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</row>
    <row r="341" spans="1:30" ht="14.25" customHeight="1">
      <c r="A341" s="43">
        <v>335</v>
      </c>
      <c r="B341" s="76" t="s">
        <v>244</v>
      </c>
      <c r="C341" s="76" t="s">
        <v>851</v>
      </c>
      <c r="D341" s="15" t="s">
        <v>245</v>
      </c>
      <c r="E341" s="41">
        <v>89.107528400000007</v>
      </c>
      <c r="F341" s="42">
        <v>4.7160574900000007</v>
      </c>
      <c r="G341" s="83">
        <v>-0.54626060048829428</v>
      </c>
      <c r="H341" s="83">
        <v>-8.2501174822742065E-2</v>
      </c>
      <c r="I341" s="83">
        <v>-0.52337070251859652</v>
      </c>
      <c r="J341" s="83">
        <v>-0.64719515492760893</v>
      </c>
      <c r="K341" s="83">
        <v>-1.2388396586176615</v>
      </c>
      <c r="L341" s="83">
        <v>-0.53863659935827768</v>
      </c>
      <c r="M341" s="83">
        <v>1.699572558447797</v>
      </c>
      <c r="N341" s="83">
        <v>-0.47860554989023041</v>
      </c>
      <c r="O341" s="83">
        <v>1.5551236267853941</v>
      </c>
      <c r="P341" s="83">
        <v>0.80071325539021931</v>
      </c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</row>
    <row r="342" spans="1:30" ht="14.25" customHeight="1">
      <c r="A342" s="31">
        <v>336</v>
      </c>
      <c r="B342" s="75" t="s">
        <v>736</v>
      </c>
      <c r="C342" s="75" t="s">
        <v>852</v>
      </c>
      <c r="D342" s="19" t="s">
        <v>30</v>
      </c>
      <c r="E342" s="28">
        <v>136.043339</v>
      </c>
      <c r="F342" s="29">
        <v>11.0922541</v>
      </c>
      <c r="G342" s="82">
        <v>-1.0442290637822891</v>
      </c>
      <c r="H342" s="82">
        <v>7.0631498677383484E-2</v>
      </c>
      <c r="I342" s="82">
        <v>0.19277004319123256</v>
      </c>
      <c r="J342" s="82">
        <v>-0.86601947877620611</v>
      </c>
      <c r="K342" s="82">
        <v>-1.1288576482215886</v>
      </c>
      <c r="L342" s="82">
        <v>-0.58789540242825933</v>
      </c>
      <c r="M342" s="82">
        <v>1.224199136299315</v>
      </c>
      <c r="N342" s="82">
        <v>-0.21284719148304562</v>
      </c>
      <c r="O342" s="82">
        <v>1.9465146044988009</v>
      </c>
      <c r="P342" s="82">
        <v>0.40573350202466124</v>
      </c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</row>
    <row r="343" spans="1:30" ht="14.25" customHeight="1">
      <c r="A343" s="31">
        <v>337</v>
      </c>
      <c r="B343" s="75" t="s">
        <v>740</v>
      </c>
      <c r="C343" s="75" t="s">
        <v>853</v>
      </c>
      <c r="D343" s="14" t="s">
        <v>256</v>
      </c>
      <c r="E343" s="28">
        <v>104.070325</v>
      </c>
      <c r="F343" s="29">
        <v>10.529875350000001</v>
      </c>
      <c r="G343" s="82">
        <v>-1.5696392553107434</v>
      </c>
      <c r="H343" s="82">
        <v>-5.5597581561929933E-2</v>
      </c>
      <c r="I343" s="82">
        <v>-0.31682350640887585</v>
      </c>
      <c r="J343" s="82">
        <v>-1.2231876634387446</v>
      </c>
      <c r="K343" s="82">
        <v>-0.29785112933418489</v>
      </c>
      <c r="L343" s="82">
        <v>6.9890514344301061E-2</v>
      </c>
      <c r="M343" s="82">
        <v>1.5073958952204523</v>
      </c>
      <c r="N343" s="82">
        <v>-0.23610060744030095</v>
      </c>
      <c r="O343" s="82">
        <v>1.4240905014895062</v>
      </c>
      <c r="P343" s="82">
        <v>0.69782283244051801</v>
      </c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</row>
    <row r="344" spans="1:30" ht="14.25" customHeight="1">
      <c r="A344" s="31">
        <v>338</v>
      </c>
      <c r="B344" s="74" t="s">
        <v>285</v>
      </c>
      <c r="C344" s="74" t="s">
        <v>854</v>
      </c>
      <c r="D344" s="14" t="s">
        <v>286</v>
      </c>
      <c r="E344" s="28">
        <v>118.08599530000001</v>
      </c>
      <c r="F344" s="29">
        <v>9.7078966500000003</v>
      </c>
      <c r="G344" s="82">
        <v>-0.99455935696880626</v>
      </c>
      <c r="H344" s="82">
        <v>-0.28410135515001234</v>
      </c>
      <c r="I344" s="82">
        <v>-0.37518085645075772</v>
      </c>
      <c r="J344" s="82">
        <v>-1.1343446659809258</v>
      </c>
      <c r="K344" s="82">
        <v>-0.94917512731754672</v>
      </c>
      <c r="L344" s="82">
        <v>0.22939269054369144</v>
      </c>
      <c r="M344" s="82">
        <v>1.5500553857625003</v>
      </c>
      <c r="N344" s="82">
        <v>-0.46104151288108786</v>
      </c>
      <c r="O344" s="82">
        <v>1.2734424146673187</v>
      </c>
      <c r="P344" s="82">
        <v>1.1455123837756251</v>
      </c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</row>
    <row r="345" spans="1:30" ht="14.25" customHeight="1">
      <c r="A345" s="31">
        <v>339</v>
      </c>
      <c r="B345" s="74" t="s">
        <v>390</v>
      </c>
      <c r="C345" s="74" t="s">
        <v>795</v>
      </c>
      <c r="D345" s="14" t="s">
        <v>391</v>
      </c>
      <c r="E345" s="28">
        <v>175.11803600000002</v>
      </c>
      <c r="F345" s="29">
        <v>7.0294664499999993</v>
      </c>
      <c r="G345" s="82">
        <v>-0.70438199139537083</v>
      </c>
      <c r="H345" s="82">
        <v>-0.81163442999373669</v>
      </c>
      <c r="I345" s="82">
        <v>-0.4879420319285131</v>
      </c>
      <c r="J345" s="82">
        <v>-0.42799275828165056</v>
      </c>
      <c r="K345" s="82">
        <v>-1.1294260410030117</v>
      </c>
      <c r="L345" s="82">
        <v>-0.1337727413892302</v>
      </c>
      <c r="M345" s="82">
        <v>2.0937597244413224</v>
      </c>
      <c r="N345" s="82">
        <v>-0.20289857104454564</v>
      </c>
      <c r="O345" s="82">
        <v>1.0991282802658637</v>
      </c>
      <c r="P345" s="82">
        <v>0.70516056032887275</v>
      </c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</row>
    <row r="346" spans="1:30" ht="14.25" customHeight="1">
      <c r="A346" s="43">
        <v>340</v>
      </c>
      <c r="B346" s="76" t="s">
        <v>233</v>
      </c>
      <c r="C346" s="76" t="s">
        <v>855</v>
      </c>
      <c r="D346" s="15" t="s">
        <v>234</v>
      </c>
      <c r="E346" s="41">
        <v>61.039626699999999</v>
      </c>
      <c r="F346" s="42">
        <v>19.003322100000005</v>
      </c>
      <c r="G346" s="83">
        <v>-0.60811401137074195</v>
      </c>
      <c r="H346" s="83">
        <v>-0.79480759214087549</v>
      </c>
      <c r="I346" s="83">
        <v>-5.0711091948259193E-2</v>
      </c>
      <c r="J346" s="83">
        <v>-0.29419231360631326</v>
      </c>
      <c r="K346" s="83">
        <v>-1.434065835476342</v>
      </c>
      <c r="L346" s="83">
        <v>0.29593003442693699</v>
      </c>
      <c r="M346" s="83">
        <v>2.0984890556738862</v>
      </c>
      <c r="N346" s="83">
        <v>-0.61355956705399706</v>
      </c>
      <c r="O346" s="83">
        <v>0.74342289585590471</v>
      </c>
      <c r="P346" s="83">
        <v>0.65760842563979938</v>
      </c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</row>
    <row r="347" spans="1:30" ht="14.25" customHeight="1">
      <c r="A347" s="31">
        <v>341</v>
      </c>
      <c r="B347" s="74" t="s">
        <v>225</v>
      </c>
      <c r="C347" s="74" t="s">
        <v>850</v>
      </c>
      <c r="D347" s="18" t="s">
        <v>226</v>
      </c>
      <c r="E347" s="28">
        <v>604.06882700000006</v>
      </c>
      <c r="F347" s="29">
        <v>8.496683749999999</v>
      </c>
      <c r="G347" s="82">
        <v>-0.24132728049044183</v>
      </c>
      <c r="H347" s="82">
        <v>-1.0515501695660896</v>
      </c>
      <c r="I347" s="82">
        <v>-0.84815303209558524</v>
      </c>
      <c r="J347" s="82">
        <v>-4.3772744073110145E-2</v>
      </c>
      <c r="K347" s="82">
        <v>-0.86773680794618702</v>
      </c>
      <c r="L347" s="82">
        <v>0.37867077899393498</v>
      </c>
      <c r="M347" s="82">
        <v>1.9625205325338206</v>
      </c>
      <c r="N347" s="82">
        <v>-0.95360366816284381</v>
      </c>
      <c r="O347" s="82">
        <v>1.0215330790320607</v>
      </c>
      <c r="P347" s="82">
        <v>0.64341931177444023</v>
      </c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</row>
    <row r="348" spans="1:30" ht="14.25" customHeight="1">
      <c r="A348" s="31">
        <v>342</v>
      </c>
      <c r="B348" s="74" t="s">
        <v>462</v>
      </c>
      <c r="C348" s="74"/>
      <c r="D348" s="14" t="s">
        <v>463</v>
      </c>
      <c r="E348" s="28">
        <v>288.21535999999998</v>
      </c>
      <c r="F348" s="29">
        <v>10.113417</v>
      </c>
      <c r="G348" s="82">
        <v>-0.70700594101464032</v>
      </c>
      <c r="H348" s="82">
        <v>-0.70700594101464032</v>
      </c>
      <c r="I348" s="82">
        <v>-0.70700594101464032</v>
      </c>
      <c r="J348" s="82">
        <v>-0.70700594101464032</v>
      </c>
      <c r="K348" s="82">
        <v>-0.70700594101464032</v>
      </c>
      <c r="L348" s="82">
        <v>0.50035893727262559</v>
      </c>
      <c r="M348" s="82">
        <v>1.9853229840675797</v>
      </c>
      <c r="N348" s="82">
        <v>-0.70700594101464032</v>
      </c>
      <c r="O348" s="82">
        <v>1.2432795710921853</v>
      </c>
      <c r="P348" s="82">
        <v>0.5130741536554505</v>
      </c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</row>
    <row r="349" spans="1:30" ht="14.25" customHeight="1">
      <c r="A349" s="31">
        <v>343</v>
      </c>
      <c r="B349" s="75" t="s">
        <v>745</v>
      </c>
      <c r="C349" s="75" t="s">
        <v>856</v>
      </c>
      <c r="D349" s="14" t="s">
        <v>472</v>
      </c>
      <c r="E349" s="28">
        <v>399.14322299999998</v>
      </c>
      <c r="F349" s="29">
        <v>7.0294664499999993</v>
      </c>
      <c r="G349" s="82">
        <v>-0.4491937889008249</v>
      </c>
      <c r="H349" s="82">
        <v>-0.91447782231738861</v>
      </c>
      <c r="I349" s="82">
        <v>-0.88391440733541327</v>
      </c>
      <c r="J349" s="82">
        <v>-0.31326780852309483</v>
      </c>
      <c r="K349" s="82">
        <v>-1.0828131959806084</v>
      </c>
      <c r="L349" s="82">
        <v>0.92228000070548177</v>
      </c>
      <c r="M349" s="82">
        <v>1.9961763885080397</v>
      </c>
      <c r="N349" s="82">
        <v>-0.37071402940990494</v>
      </c>
      <c r="O349" s="82">
        <v>0.95830032441897928</v>
      </c>
      <c r="P349" s="82">
        <v>0.13762433883473538</v>
      </c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</row>
    <row r="350" spans="1:30" ht="14.25" customHeight="1">
      <c r="A350" s="31">
        <v>344</v>
      </c>
      <c r="B350" s="74" t="s">
        <v>469</v>
      </c>
      <c r="C350" s="74" t="s">
        <v>857</v>
      </c>
      <c r="D350" s="14" t="s">
        <v>470</v>
      </c>
      <c r="E350" s="28">
        <v>308.08990499999999</v>
      </c>
      <c r="F350" s="29">
        <v>12.530825500000001</v>
      </c>
      <c r="G350" s="82">
        <v>-0.26243930693761736</v>
      </c>
      <c r="H350" s="82">
        <v>-0.4927135834788447</v>
      </c>
      <c r="I350" s="82">
        <v>-1.1940845599556853</v>
      </c>
      <c r="J350" s="82">
        <v>-0.85814888146456958</v>
      </c>
      <c r="K350" s="82">
        <v>-1.1950174782086904</v>
      </c>
      <c r="L350" s="82">
        <v>0.61415086201655078</v>
      </c>
      <c r="M350" s="82">
        <v>1.8442079209506805</v>
      </c>
      <c r="N350" s="82">
        <v>-1.0959634348677475E-2</v>
      </c>
      <c r="O350" s="82">
        <v>1.0126732508909051</v>
      </c>
      <c r="P350" s="82">
        <v>0.5423314105359478</v>
      </c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</row>
    <row r="351" spans="1:30" ht="14.25" customHeight="1">
      <c r="A351" s="43">
        <v>345</v>
      </c>
      <c r="B351" s="76" t="s">
        <v>254</v>
      </c>
      <c r="C351" s="76"/>
      <c r="D351" s="16" t="s">
        <v>30</v>
      </c>
      <c r="E351" s="41">
        <v>102.05458557142859</v>
      </c>
      <c r="F351" s="42">
        <v>7.0262608142857141</v>
      </c>
      <c r="G351" s="83">
        <v>-8.3422511482038039E-2</v>
      </c>
      <c r="H351" s="83">
        <v>-1.2944484689568021</v>
      </c>
      <c r="I351" s="83">
        <v>-1.2944484689568021</v>
      </c>
      <c r="J351" s="83">
        <v>-0.18711799547328611</v>
      </c>
      <c r="K351" s="83">
        <v>-1.2944484689568021</v>
      </c>
      <c r="L351" s="83">
        <v>0.7767526595951284</v>
      </c>
      <c r="M351" s="83">
        <v>1.191678911027676</v>
      </c>
      <c r="N351" s="83">
        <v>0.27507436426032156</v>
      </c>
      <c r="O351" s="83">
        <v>0.89456010833809141</v>
      </c>
      <c r="P351" s="83">
        <v>1.0158198706045127</v>
      </c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</row>
    <row r="352" spans="1:30" ht="14.25" customHeight="1">
      <c r="A352" s="31">
        <v>346</v>
      </c>
      <c r="B352" s="75" t="s">
        <v>744</v>
      </c>
      <c r="C352" s="75" t="s">
        <v>821</v>
      </c>
      <c r="D352" s="14" t="s">
        <v>389</v>
      </c>
      <c r="E352" s="28">
        <v>175.10789166666669</v>
      </c>
      <c r="F352" s="29">
        <v>9.2685356666666667</v>
      </c>
      <c r="G352" s="82">
        <v>-0.94349674844993969</v>
      </c>
      <c r="H352" s="82">
        <v>-0.94349674844993969</v>
      </c>
      <c r="I352" s="82">
        <v>-0.94349674844993969</v>
      </c>
      <c r="J352" s="82">
        <v>-0.26230849673624745</v>
      </c>
      <c r="K352" s="82">
        <v>-0.94349674844993969</v>
      </c>
      <c r="L352" s="82">
        <v>1.7238009213610221</v>
      </c>
      <c r="M352" s="82">
        <v>0.41648519962849234</v>
      </c>
      <c r="N352" s="82">
        <v>-0.19347621088544542</v>
      </c>
      <c r="O352" s="82">
        <v>1.095201771615496</v>
      </c>
      <c r="P352" s="82">
        <v>0.99428380881644152</v>
      </c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</row>
    <row r="353" spans="1:30" ht="14.25" customHeight="1">
      <c r="A353" s="31">
        <v>347</v>
      </c>
      <c r="B353" s="74" t="s">
        <v>417</v>
      </c>
      <c r="C353" s="74"/>
      <c r="D353" s="14" t="s">
        <v>418</v>
      </c>
      <c r="E353" s="28">
        <v>218.14963600000002</v>
      </c>
      <c r="F353" s="29">
        <v>6.7660206799999996</v>
      </c>
      <c r="G353" s="82">
        <v>-0.84989232601635667</v>
      </c>
      <c r="H353" s="82">
        <v>-0.84989232601635667</v>
      </c>
      <c r="I353" s="82">
        <v>-0.84989232601635667</v>
      </c>
      <c r="J353" s="82">
        <v>-0.84989232601635667</v>
      </c>
      <c r="K353" s="82">
        <v>-0.84989232601635667</v>
      </c>
      <c r="L353" s="82">
        <v>1.7325832016309126</v>
      </c>
      <c r="M353" s="82">
        <v>0.59295541097209847</v>
      </c>
      <c r="N353" s="82">
        <v>-8.9238711309166954E-2</v>
      </c>
      <c r="O353" s="82">
        <v>0.98924765647563795</v>
      </c>
      <c r="P353" s="82">
        <v>1.023914072312301</v>
      </c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</row>
    <row r="354" spans="1:30" ht="14.25" customHeight="1">
      <c r="A354" s="31">
        <v>348</v>
      </c>
      <c r="B354" s="74" t="s">
        <v>754</v>
      </c>
      <c r="C354" s="74" t="s">
        <v>858</v>
      </c>
      <c r="D354" s="14" t="s">
        <v>228</v>
      </c>
      <c r="E354" s="28">
        <v>613.14098875000013</v>
      </c>
      <c r="F354" s="29">
        <v>8.3651678124999993</v>
      </c>
      <c r="G354" s="82">
        <v>-0.81057530786343224</v>
      </c>
      <c r="H354" s="82">
        <v>-0.80444160450815128</v>
      </c>
      <c r="I354" s="82">
        <v>-0.88998346365490377</v>
      </c>
      <c r="J354" s="82">
        <v>-0.88998346365490377</v>
      </c>
      <c r="K354" s="82">
        <v>-0.63033654709297204</v>
      </c>
      <c r="L354" s="82">
        <v>1.6219278712219429</v>
      </c>
      <c r="M354" s="82">
        <v>1.1362932412192432</v>
      </c>
      <c r="N354" s="82">
        <v>-0.29620786639484864</v>
      </c>
      <c r="O354" s="82">
        <v>1.2730088510581965</v>
      </c>
      <c r="P354" s="82">
        <v>0.29029828966982829</v>
      </c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</row>
    <row r="355" spans="1:30" ht="14.25" customHeight="1">
      <c r="A355" s="31">
        <v>349</v>
      </c>
      <c r="B355" s="74" t="s">
        <v>373</v>
      </c>
      <c r="C355" s="74" t="s">
        <v>859</v>
      </c>
      <c r="D355" s="14" t="s">
        <v>374</v>
      </c>
      <c r="E355" s="28">
        <v>162.111625</v>
      </c>
      <c r="F355" s="29">
        <v>8.326459400000001</v>
      </c>
      <c r="G355" s="82">
        <v>-1.0186380914989288</v>
      </c>
      <c r="H355" s="82">
        <v>-0.92470843811130699</v>
      </c>
      <c r="I355" s="82">
        <v>-0.74752221740735803</v>
      </c>
      <c r="J355" s="82">
        <v>-0.93023142132473502</v>
      </c>
      <c r="K355" s="82">
        <v>-0.67809445781838384</v>
      </c>
      <c r="L355" s="82">
        <v>1.1724353485073529</v>
      </c>
      <c r="M355" s="82">
        <v>1.2734756877927669</v>
      </c>
      <c r="N355" s="82">
        <v>-0.13117202358334928</v>
      </c>
      <c r="O355" s="82">
        <v>1.339197237729483</v>
      </c>
      <c r="P355" s="82">
        <v>0.64525837571445832</v>
      </c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</row>
    <row r="356" spans="1:30" ht="14.25" customHeight="1">
      <c r="A356" s="43">
        <v>350</v>
      </c>
      <c r="B356" s="76" t="s">
        <v>223</v>
      </c>
      <c r="C356" s="76" t="s">
        <v>860</v>
      </c>
      <c r="D356" s="20" t="s">
        <v>224</v>
      </c>
      <c r="E356" s="41">
        <v>588.07472199999995</v>
      </c>
      <c r="F356" s="42">
        <v>8.5325694499999987</v>
      </c>
      <c r="G356" s="83">
        <v>-0.93690544178005775</v>
      </c>
      <c r="H356" s="83">
        <v>-1.0000934146365348</v>
      </c>
      <c r="I356" s="83">
        <v>-0.42281281439925344</v>
      </c>
      <c r="J356" s="83">
        <v>-0.62713310596492733</v>
      </c>
      <c r="K356" s="83">
        <v>-1.0444732765620246</v>
      </c>
      <c r="L356" s="83">
        <v>0.96589838572865905</v>
      </c>
      <c r="M356" s="83">
        <v>1.2644644142471193</v>
      </c>
      <c r="N356" s="83">
        <v>-0.50613557843598478</v>
      </c>
      <c r="O356" s="83">
        <v>1.0848117561169508</v>
      </c>
      <c r="P356" s="83">
        <v>1.2223790756860551</v>
      </c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</row>
    <row r="357" spans="1:30" ht="14.25" customHeight="1">
      <c r="A357" s="31">
        <v>351</v>
      </c>
      <c r="B357" s="75" t="s">
        <v>748</v>
      </c>
      <c r="C357" s="75" t="s">
        <v>861</v>
      </c>
      <c r="D357" s="14" t="s">
        <v>411</v>
      </c>
      <c r="E357" s="28">
        <v>204.12213299999999</v>
      </c>
      <c r="F357" s="29">
        <v>8.7894895000000002</v>
      </c>
      <c r="G357" s="82">
        <v>-0.91152429019497616</v>
      </c>
      <c r="H357" s="82">
        <v>-0.86881440832649137</v>
      </c>
      <c r="I357" s="82">
        <v>-0.8243749512129479</v>
      </c>
      <c r="J357" s="82">
        <v>-0.94141864819149934</v>
      </c>
      <c r="K357" s="82">
        <v>-0.35751959196823391</v>
      </c>
      <c r="L357" s="82">
        <v>0.96297797288343578</v>
      </c>
      <c r="M357" s="82">
        <v>1.8073462459307781</v>
      </c>
      <c r="N357" s="82">
        <v>-0.44468514543634174</v>
      </c>
      <c r="O357" s="82">
        <v>0.58410707904703218</v>
      </c>
      <c r="P357" s="82">
        <v>0.99390573746924227</v>
      </c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</row>
    <row r="358" spans="1:30" ht="14.25" customHeight="1">
      <c r="A358" s="31">
        <v>352</v>
      </c>
      <c r="B358" s="74" t="s">
        <v>347</v>
      </c>
      <c r="C358" s="74"/>
      <c r="D358" s="14" t="s">
        <v>348</v>
      </c>
      <c r="E358" s="28">
        <v>146.11719299999999</v>
      </c>
      <c r="F358" s="29">
        <v>7.9534827200000011</v>
      </c>
      <c r="G358" s="82">
        <v>-1.1836306176566311</v>
      </c>
      <c r="H358" s="82">
        <v>-0.91531024446999976</v>
      </c>
      <c r="I358" s="82">
        <v>-0.8133366549399289</v>
      </c>
      <c r="J358" s="82">
        <v>-1.2522565538676311</v>
      </c>
      <c r="K358" s="82">
        <v>0.52742161524342257</v>
      </c>
      <c r="L358" s="82">
        <v>1.2867681493859993</v>
      </c>
      <c r="M358" s="82">
        <v>1.2275339722467962</v>
      </c>
      <c r="N358" s="82">
        <v>-0.20763632293820597</v>
      </c>
      <c r="O358" s="82">
        <v>0.95037262856828042</v>
      </c>
      <c r="P358" s="82">
        <v>0.3800740284279</v>
      </c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</row>
    <row r="359" spans="1:30" ht="14.25" customHeight="1">
      <c r="A359" s="31">
        <v>353</v>
      </c>
      <c r="B359" s="74" t="s">
        <v>392</v>
      </c>
      <c r="C359" s="74"/>
      <c r="D359" s="14" t="s">
        <v>393</v>
      </c>
      <c r="E359" s="28">
        <v>176.102575</v>
      </c>
      <c r="F359" s="29">
        <v>10.629671200000001</v>
      </c>
      <c r="G359" s="82">
        <v>-1.3075888861821228</v>
      </c>
      <c r="H359" s="82">
        <v>-0.80628981207358297</v>
      </c>
      <c r="I359" s="82">
        <v>-0.7695693250866924</v>
      </c>
      <c r="J359" s="82">
        <v>-0.87384444462893185</v>
      </c>
      <c r="K359" s="82">
        <v>-0.70835481063877448</v>
      </c>
      <c r="L359" s="82">
        <v>0.60159412472000584</v>
      </c>
      <c r="M359" s="82">
        <v>1.1923631447371699</v>
      </c>
      <c r="N359" s="82">
        <v>0.91360309076160051</v>
      </c>
      <c r="O359" s="82">
        <v>1.4352581986701598</v>
      </c>
      <c r="P359" s="82">
        <v>0.32282871972117105</v>
      </c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</row>
    <row r="360" spans="1:30" ht="14.25" customHeight="1">
      <c r="A360" s="31">
        <v>354</v>
      </c>
      <c r="B360" s="74" t="s">
        <v>314</v>
      </c>
      <c r="C360" s="74" t="s">
        <v>805</v>
      </c>
      <c r="D360" s="14" t="s">
        <v>315</v>
      </c>
      <c r="E360" s="28">
        <v>132.06545571428572</v>
      </c>
      <c r="F360" s="29">
        <v>7.8618068142857149</v>
      </c>
      <c r="G360" s="82">
        <v>-0.9835063617057308</v>
      </c>
      <c r="H360" s="82">
        <v>-0.9835063617057308</v>
      </c>
      <c r="I360" s="82">
        <v>-1.0816709193610176E-2</v>
      </c>
      <c r="J360" s="82">
        <v>-0.9835063617057308</v>
      </c>
      <c r="K360" s="82">
        <v>-0.92616241911101638</v>
      </c>
      <c r="L360" s="82">
        <v>0.20730926170493233</v>
      </c>
      <c r="M360" s="82">
        <v>1.0028008794269434</v>
      </c>
      <c r="N360" s="82">
        <v>1.6416490802691319</v>
      </c>
      <c r="O360" s="82">
        <v>-0.17505034616796422</v>
      </c>
      <c r="P360" s="82">
        <v>1.2107893381887753</v>
      </c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</row>
    <row r="361" spans="1:30" ht="14.25" customHeight="1">
      <c r="A361" s="43">
        <v>355</v>
      </c>
      <c r="B361" s="76" t="s">
        <v>329</v>
      </c>
      <c r="C361" s="76" t="s">
        <v>862</v>
      </c>
      <c r="D361" s="15" t="s">
        <v>330</v>
      </c>
      <c r="E361" s="41">
        <v>134.04404400000001</v>
      </c>
      <c r="F361" s="42">
        <v>11.076900799999999</v>
      </c>
      <c r="G361" s="83">
        <v>-1.3566214083887116</v>
      </c>
      <c r="H361" s="83">
        <v>-0.93588087739054682</v>
      </c>
      <c r="I361" s="83">
        <v>0.46659630242051298</v>
      </c>
      <c r="J361" s="83">
        <v>-1.1678025951152282</v>
      </c>
      <c r="K361" s="83">
        <v>-0.63632306345814427</v>
      </c>
      <c r="L361" s="83">
        <v>-0.26925322637726862</v>
      </c>
      <c r="M361" s="83">
        <v>0.92476265825622583</v>
      </c>
      <c r="N361" s="83">
        <v>0.5972968020461632</v>
      </c>
      <c r="O361" s="83">
        <v>1.4946161533024636</v>
      </c>
      <c r="P361" s="83">
        <v>0.88260925470453566</v>
      </c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</row>
    <row r="362" spans="1:30" ht="14.25" customHeight="1">
      <c r="A362" s="31">
        <v>356</v>
      </c>
      <c r="B362" s="74" t="s">
        <v>354</v>
      </c>
      <c r="C362" s="74" t="s">
        <v>862</v>
      </c>
      <c r="D362" s="14" t="s">
        <v>355</v>
      </c>
      <c r="E362" s="28">
        <v>148.06025700000001</v>
      </c>
      <c r="F362" s="29">
        <v>10.511174700000002</v>
      </c>
      <c r="G362" s="82">
        <v>-0.82284216494732243</v>
      </c>
      <c r="H362" s="82">
        <v>-0.57357497942460012</v>
      </c>
      <c r="I362" s="82">
        <v>1.1020430437071271</v>
      </c>
      <c r="J362" s="82">
        <v>-1.1720842299305043</v>
      </c>
      <c r="K362" s="82">
        <v>-1.6115325697402796</v>
      </c>
      <c r="L362" s="82">
        <v>5.5688060670385425E-2</v>
      </c>
      <c r="M362" s="82">
        <v>0.44461658146696342</v>
      </c>
      <c r="N362" s="82">
        <v>0.35258865272401374</v>
      </c>
      <c r="O362" s="82">
        <v>1.0493369391186653</v>
      </c>
      <c r="P362" s="82">
        <v>1.1757606663555509</v>
      </c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</row>
    <row r="363" spans="1:30" ht="14.25" customHeight="1">
      <c r="A363" s="31">
        <v>357</v>
      </c>
      <c r="B363" s="74" t="s">
        <v>135</v>
      </c>
      <c r="C363" s="74" t="s">
        <v>863</v>
      </c>
      <c r="D363" s="14" t="s">
        <v>136</v>
      </c>
      <c r="E363" s="28">
        <v>218.10260777777776</v>
      </c>
      <c r="F363" s="29">
        <v>7.8433993666666657</v>
      </c>
      <c r="G363" s="82">
        <v>-0.46998687952121121</v>
      </c>
      <c r="H363" s="82">
        <v>7.6577063919751331E-2</v>
      </c>
      <c r="I363" s="82">
        <v>0.39383596826016959</v>
      </c>
      <c r="J363" s="82">
        <v>0.10230253150766695</v>
      </c>
      <c r="K363" s="82">
        <v>-1.4681782808405701</v>
      </c>
      <c r="L363" s="82">
        <v>-1.6970841212406063</v>
      </c>
      <c r="M363" s="82">
        <v>1.2698604045829094</v>
      </c>
      <c r="N363" s="82">
        <v>-0.12793229396326536</v>
      </c>
      <c r="O363" s="82">
        <v>0.73808819875053322</v>
      </c>
      <c r="P363" s="82">
        <v>1.1825174085446224</v>
      </c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</row>
    <row r="364" spans="1:30" ht="14.25" customHeight="1">
      <c r="A364" s="31">
        <v>358</v>
      </c>
      <c r="B364" s="74" t="s">
        <v>191</v>
      </c>
      <c r="C364" s="74"/>
      <c r="D364" s="14" t="s">
        <v>192</v>
      </c>
      <c r="E364" s="28">
        <v>391.56941666666665</v>
      </c>
      <c r="F364" s="29">
        <v>8.0479007500000002</v>
      </c>
      <c r="G364" s="82">
        <v>-0.98040635483802241</v>
      </c>
      <c r="H364" s="82">
        <v>0.23521379145293064</v>
      </c>
      <c r="I364" s="82">
        <v>-0.98040635483802241</v>
      </c>
      <c r="J364" s="82">
        <v>0.57015252495207414</v>
      </c>
      <c r="K364" s="82">
        <v>-0.98040635483802241</v>
      </c>
      <c r="L364" s="82">
        <v>-0.98040635483802241</v>
      </c>
      <c r="M364" s="82">
        <v>1.6947486084766581</v>
      </c>
      <c r="N364" s="82">
        <v>-0.13069290759594621</v>
      </c>
      <c r="O364" s="82">
        <v>0.1926238070854672</v>
      </c>
      <c r="P364" s="82">
        <v>1.3595795949809064</v>
      </c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</row>
    <row r="365" spans="1:30" ht="14.25" customHeight="1">
      <c r="A365" s="31">
        <v>359</v>
      </c>
      <c r="B365" s="74" t="s">
        <v>26</v>
      </c>
      <c r="C365" s="74" t="s">
        <v>864</v>
      </c>
      <c r="D365" s="14" t="s">
        <v>27</v>
      </c>
      <c r="E365" s="28">
        <v>73.029674999999997</v>
      </c>
      <c r="F365" s="29">
        <v>11.384233399999999</v>
      </c>
      <c r="G365" s="82">
        <v>-0.9013172958337371</v>
      </c>
      <c r="H365" s="82">
        <v>0.25644324415319519</v>
      </c>
      <c r="I365" s="82">
        <v>-0.9013172958337371</v>
      </c>
      <c r="J365" s="82">
        <v>0.61228205397656454</v>
      </c>
      <c r="K365" s="82">
        <v>-0.9013172958337371</v>
      </c>
      <c r="L365" s="82">
        <v>-0.9013172958337371</v>
      </c>
      <c r="M365" s="82">
        <v>1.0563100510757493</v>
      </c>
      <c r="N365" s="82">
        <v>-0.9013172958337371</v>
      </c>
      <c r="O365" s="82">
        <v>1.1334714522723295</v>
      </c>
      <c r="P365" s="82">
        <v>1.4480796776908467</v>
      </c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</row>
    <row r="366" spans="1:30" ht="14.25" customHeight="1">
      <c r="A366" s="43">
        <v>360</v>
      </c>
      <c r="B366" s="76" t="s">
        <v>455</v>
      </c>
      <c r="C366" s="76"/>
      <c r="D366" s="15" t="s">
        <v>456</v>
      </c>
      <c r="E366" s="41">
        <v>277.13829111111113</v>
      </c>
      <c r="F366" s="42">
        <v>10.342047722222221</v>
      </c>
      <c r="G366" s="83">
        <v>-1.1174580690666871</v>
      </c>
      <c r="H366" s="83">
        <v>0.73945802772199898</v>
      </c>
      <c r="I366" s="83">
        <v>-1.2700936481236134</v>
      </c>
      <c r="J366" s="83">
        <v>-0.57504239414566993</v>
      </c>
      <c r="K366" s="83">
        <v>1.4620171873889808E-3</v>
      </c>
      <c r="L366" s="83">
        <v>-0.58848532875341142</v>
      </c>
      <c r="M366" s="83">
        <v>1.5304244522941854</v>
      </c>
      <c r="N366" s="83">
        <v>-0.67938309806353847</v>
      </c>
      <c r="O366" s="83">
        <v>1.2890169272190914</v>
      </c>
      <c r="P366" s="83">
        <v>0.67010111373025405</v>
      </c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</row>
    <row r="367" spans="1:30" ht="14.25" customHeight="1">
      <c r="A367" s="31">
        <v>361</v>
      </c>
      <c r="B367" s="74" t="s">
        <v>308</v>
      </c>
      <c r="C367" s="74" t="s">
        <v>815</v>
      </c>
      <c r="D367" s="14" t="s">
        <v>309</v>
      </c>
      <c r="E367" s="28">
        <v>130.08599999999998</v>
      </c>
      <c r="F367" s="29">
        <v>9.9439715999999994</v>
      </c>
      <c r="G367" s="82">
        <v>-0.84672393736707274</v>
      </c>
      <c r="H367" s="82">
        <v>1.8005277304160481</v>
      </c>
      <c r="I367" s="82">
        <v>-0.80523309709648283</v>
      </c>
      <c r="J367" s="82">
        <v>-0.94868589550097349</v>
      </c>
      <c r="K367" s="82">
        <v>-0.78651561586513974</v>
      </c>
      <c r="L367" s="82">
        <v>-0.14696617336445636</v>
      </c>
      <c r="M367" s="82">
        <v>1.0740100070978067</v>
      </c>
      <c r="N367" s="82">
        <v>-0.7890692734726461</v>
      </c>
      <c r="O367" s="82">
        <v>0.8407691863047505</v>
      </c>
      <c r="P367" s="82">
        <v>0.60788706884816635</v>
      </c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</row>
    <row r="368" spans="1:30" ht="14.25" customHeight="1">
      <c r="A368" s="31">
        <v>362</v>
      </c>
      <c r="B368" s="75" t="s">
        <v>735</v>
      </c>
      <c r="C368" s="75"/>
      <c r="D368" s="14" t="s">
        <v>388</v>
      </c>
      <c r="E368" s="28">
        <v>175.10690285714284</v>
      </c>
      <c r="F368" s="29">
        <v>10.915634142857142</v>
      </c>
      <c r="G368" s="82">
        <v>-0.32745057308949521</v>
      </c>
      <c r="H368" s="82">
        <v>0.61490674882500407</v>
      </c>
      <c r="I368" s="82">
        <v>1.2232352713001937</v>
      </c>
      <c r="J368" s="82">
        <v>-0.69655659230901945</v>
      </c>
      <c r="K368" s="82">
        <v>-1.1286560488587127</v>
      </c>
      <c r="L368" s="82">
        <v>-1.1286560488587127</v>
      </c>
      <c r="M368" s="82">
        <v>0.89567644638261157</v>
      </c>
      <c r="N368" s="82">
        <v>-1.1286560488587127</v>
      </c>
      <c r="O368" s="82">
        <v>1.3403679733949221</v>
      </c>
      <c r="P368" s="82">
        <v>0.33578887207192254</v>
      </c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</row>
    <row r="369" spans="1:30" ht="14.25" customHeight="1">
      <c r="A369" s="31">
        <v>363</v>
      </c>
      <c r="B369" s="74" t="s">
        <v>550</v>
      </c>
      <c r="C369" s="74"/>
      <c r="D369" s="19" t="s">
        <v>30</v>
      </c>
      <c r="E369" s="28">
        <v>369.17305700000003</v>
      </c>
      <c r="F369" s="29">
        <v>11.599601750000001</v>
      </c>
      <c r="G369" s="82">
        <v>-0.27396543550325242</v>
      </c>
      <c r="H369" s="82">
        <v>-0.67398192842415927</v>
      </c>
      <c r="I369" s="82">
        <v>1.4982367692964187</v>
      </c>
      <c r="J369" s="82">
        <v>-0.69461939356620062</v>
      </c>
      <c r="K369" s="82">
        <v>-0.57424875525862806</v>
      </c>
      <c r="L369" s="82">
        <v>-0.61173227535337849</v>
      </c>
      <c r="M369" s="82">
        <v>0.57142098745295822</v>
      </c>
      <c r="N369" s="82">
        <v>-0.61812769927664168</v>
      </c>
      <c r="O369" s="82">
        <v>1.9890493412606927</v>
      </c>
      <c r="P369" s="82">
        <v>-0.61203161062780764</v>
      </c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</row>
    <row r="370" spans="1:30" ht="14.25" customHeight="1">
      <c r="A370" s="31">
        <v>364</v>
      </c>
      <c r="B370" s="74" t="s">
        <v>333</v>
      </c>
      <c r="C370" s="74" t="s">
        <v>785</v>
      </c>
      <c r="D370" s="14" t="s">
        <v>334</v>
      </c>
      <c r="E370" s="28">
        <v>137.04542599999999</v>
      </c>
      <c r="F370" s="29">
        <v>10.673570649999998</v>
      </c>
      <c r="G370" s="82">
        <v>0.30302157583472777</v>
      </c>
      <c r="H370" s="82">
        <v>-3.921506650655892E-2</v>
      </c>
      <c r="I370" s="82">
        <v>1.1614858676594084</v>
      </c>
      <c r="J370" s="82">
        <v>-0.33560869802524973</v>
      </c>
      <c r="K370" s="82">
        <v>-0.90644080648967085</v>
      </c>
      <c r="L370" s="82">
        <v>-0.97467399098705809</v>
      </c>
      <c r="M370" s="82">
        <v>1.8986316947276503</v>
      </c>
      <c r="N370" s="82">
        <v>-1.1896272069062279</v>
      </c>
      <c r="O370" s="82">
        <v>0.61126633105595218</v>
      </c>
      <c r="P370" s="82">
        <v>-0.52883970036297145</v>
      </c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</row>
    <row r="371" spans="1:30" ht="14.25" customHeight="1">
      <c r="A371" s="43">
        <v>365</v>
      </c>
      <c r="B371" s="76" t="s">
        <v>273</v>
      </c>
      <c r="C371" s="76"/>
      <c r="D371" s="15" t="s">
        <v>274</v>
      </c>
      <c r="E371" s="41">
        <v>113.03394599999999</v>
      </c>
      <c r="F371" s="42">
        <v>19.715358499999997</v>
      </c>
      <c r="G371" s="83">
        <v>-0.50917365963067784</v>
      </c>
      <c r="H371" s="83">
        <v>-0.52142296066853322</v>
      </c>
      <c r="I371" s="83">
        <v>0.57851978134585191</v>
      </c>
      <c r="J371" s="83">
        <v>-0.31037966386278015</v>
      </c>
      <c r="K371" s="83">
        <v>-0.73755155675956707</v>
      </c>
      <c r="L371" s="83">
        <v>-0.57442310128038232</v>
      </c>
      <c r="M371" s="83">
        <v>2.4639697890115229</v>
      </c>
      <c r="N371" s="83">
        <v>-0.77071375718018387</v>
      </c>
      <c r="O371" s="83">
        <v>0.65216169341969477</v>
      </c>
      <c r="P371" s="83">
        <v>-0.27098656439494423</v>
      </c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</row>
    <row r="372" spans="1:30" ht="14.25" customHeight="1">
      <c r="A372" s="31">
        <v>366</v>
      </c>
      <c r="B372" s="74" t="s">
        <v>408</v>
      </c>
      <c r="C372" s="74" t="s">
        <v>865</v>
      </c>
      <c r="D372" s="19" t="s">
        <v>30</v>
      </c>
      <c r="E372" s="28">
        <v>203.14934399999999</v>
      </c>
      <c r="F372" s="29">
        <v>7.6749234699999986</v>
      </c>
      <c r="G372" s="82">
        <v>-0.59872392533167273</v>
      </c>
      <c r="H372" s="82">
        <v>-0.35145717077875271</v>
      </c>
      <c r="I372" s="82">
        <v>-0.19318334511426749</v>
      </c>
      <c r="J372" s="82">
        <v>-0.46262613430450356</v>
      </c>
      <c r="K372" s="82">
        <v>-0.57789388262282559</v>
      </c>
      <c r="L372" s="82">
        <v>-0.55604427993494077</v>
      </c>
      <c r="M372" s="82">
        <v>2.7259523170238937</v>
      </c>
      <c r="N372" s="82">
        <v>-0.29467839871498741</v>
      </c>
      <c r="O372" s="82">
        <v>0.32496284042447665</v>
      </c>
      <c r="P372" s="82">
        <v>-1.6308020646420361E-2</v>
      </c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</row>
    <row r="373" spans="1:30" ht="14.25" customHeight="1">
      <c r="A373" s="31">
        <v>367</v>
      </c>
      <c r="B373" s="74" t="s">
        <v>287</v>
      </c>
      <c r="C373" s="74" t="s">
        <v>802</v>
      </c>
      <c r="D373" s="14" t="s">
        <v>288</v>
      </c>
      <c r="E373" s="28">
        <v>118.0860952</v>
      </c>
      <c r="F373" s="29">
        <v>10.829200300000002</v>
      </c>
      <c r="G373" s="82">
        <v>-0.48520136050431556</v>
      </c>
      <c r="H373" s="82">
        <v>-0.13895419480474017</v>
      </c>
      <c r="I373" s="82">
        <v>-0.22635269839710778</v>
      </c>
      <c r="J373" s="82">
        <v>-0.46422857409250418</v>
      </c>
      <c r="K373" s="82">
        <v>-0.37791278563861969</v>
      </c>
      <c r="L373" s="82">
        <v>-0.17663910379784492</v>
      </c>
      <c r="M373" s="82">
        <v>2.820910028305244</v>
      </c>
      <c r="N373" s="82">
        <v>-0.44282095164029062</v>
      </c>
      <c r="O373" s="82">
        <v>-0.3579509547313412</v>
      </c>
      <c r="P373" s="82">
        <v>-0.15084940469847868</v>
      </c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</row>
    <row r="374" spans="1:30" ht="14.25" customHeight="1">
      <c r="A374" s="31">
        <v>368</v>
      </c>
      <c r="B374" s="74" t="s">
        <v>173</v>
      </c>
      <c r="C374" s="74" t="s">
        <v>786</v>
      </c>
      <c r="D374" s="14" t="s">
        <v>174</v>
      </c>
      <c r="E374" s="28">
        <v>328.04608000000002</v>
      </c>
      <c r="F374" s="29">
        <v>7.6755083333333332</v>
      </c>
      <c r="G374" s="82">
        <v>-0.466519902952444</v>
      </c>
      <c r="H374" s="82">
        <v>-0.466519902952444</v>
      </c>
      <c r="I374" s="82">
        <v>-0.466519902952444</v>
      </c>
      <c r="J374" s="82">
        <v>0.24100602456852485</v>
      </c>
      <c r="K374" s="82">
        <v>-0.466519902952444</v>
      </c>
      <c r="L374" s="82">
        <v>-0.466519902952444</v>
      </c>
      <c r="M374" s="82">
        <v>2.704840666514388</v>
      </c>
      <c r="N374" s="82">
        <v>-0.466519902952444</v>
      </c>
      <c r="O374" s="82">
        <v>-0.466519902952444</v>
      </c>
      <c r="P374" s="82">
        <v>0.3197926295841948</v>
      </c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</row>
    <row r="375" spans="1:30" ht="14.25" customHeight="1">
      <c r="A375" s="31">
        <v>369</v>
      </c>
      <c r="B375" s="75" t="s">
        <v>739</v>
      </c>
      <c r="C375" s="75"/>
      <c r="D375" s="19" t="s">
        <v>30</v>
      </c>
      <c r="E375" s="28">
        <v>259.02171199999998</v>
      </c>
      <c r="F375" s="29">
        <v>10.875743300000002</v>
      </c>
      <c r="G375" s="82">
        <v>-0.60908686270828638</v>
      </c>
      <c r="H375" s="82">
        <v>-0.36020200145833037</v>
      </c>
      <c r="I375" s="82">
        <v>-0.22526090069117705</v>
      </c>
      <c r="J375" s="82">
        <v>-0.39693811698064602</v>
      </c>
      <c r="K375" s="82">
        <v>-1.2108102833284151</v>
      </c>
      <c r="L375" s="82">
        <v>0.28902329074262673</v>
      </c>
      <c r="M375" s="82">
        <v>2.5685598005100956</v>
      </c>
      <c r="N375" s="82">
        <v>-0.32625872132501343</v>
      </c>
      <c r="O375" s="82">
        <v>0.11662206216486676</v>
      </c>
      <c r="P375" s="82">
        <v>0.1543517330742791</v>
      </c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</row>
    <row r="376" spans="1:30" ht="14.25" customHeight="1">
      <c r="A376" s="43">
        <v>370</v>
      </c>
      <c r="B376" s="76" t="s">
        <v>429</v>
      </c>
      <c r="C376" s="76"/>
      <c r="D376" s="15" t="s">
        <v>430</v>
      </c>
      <c r="E376" s="41">
        <v>232.15333299999998</v>
      </c>
      <c r="F376" s="42">
        <v>9.3246041500000008</v>
      </c>
      <c r="G376" s="83">
        <v>-0.76398817199777846</v>
      </c>
      <c r="H376" s="83">
        <v>-0.82079596990791936</v>
      </c>
      <c r="I376" s="83">
        <v>-0.83036388899178093</v>
      </c>
      <c r="J376" s="83">
        <v>-0.8174476725821177</v>
      </c>
      <c r="K376" s="83">
        <v>-0.52792151914911023</v>
      </c>
      <c r="L376" s="83">
        <v>0.32908510275844399</v>
      </c>
      <c r="M376" s="83">
        <v>2.3107077565272323</v>
      </c>
      <c r="N376" s="83">
        <v>0.77297377047605875</v>
      </c>
      <c r="O376" s="83">
        <v>0.15700809894928988</v>
      </c>
      <c r="P376" s="83">
        <v>0.19074249391768144</v>
      </c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</row>
    <row r="377" spans="1:30" ht="14.25" customHeight="1">
      <c r="A377" s="31">
        <v>371</v>
      </c>
      <c r="B377" s="74" t="s">
        <v>406</v>
      </c>
      <c r="C377" s="74" t="s">
        <v>866</v>
      </c>
      <c r="D377" s="14" t="s">
        <v>407</v>
      </c>
      <c r="E377" s="28">
        <v>203.14821555555554</v>
      </c>
      <c r="F377" s="29">
        <v>7.5545764111111104</v>
      </c>
      <c r="G377" s="82">
        <v>-0.72299120734449029</v>
      </c>
      <c r="H377" s="82">
        <v>-0.66310224150591313</v>
      </c>
      <c r="I377" s="82">
        <v>-0.87317702218923265</v>
      </c>
      <c r="J377" s="82">
        <v>-0.66946386435267691</v>
      </c>
      <c r="K377" s="82">
        <v>-0.13536704077316128</v>
      </c>
      <c r="L377" s="82">
        <v>-0.20587488383789049</v>
      </c>
      <c r="M377" s="82">
        <v>2.5002016079459861</v>
      </c>
      <c r="N377" s="82">
        <v>0.27878204721403688</v>
      </c>
      <c r="O377" s="82">
        <v>0.64360814029276303</v>
      </c>
      <c r="P377" s="82">
        <v>-0.15261553544942083</v>
      </c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</row>
    <row r="378" spans="1:30" ht="14.25" customHeight="1">
      <c r="A378" s="31">
        <v>372</v>
      </c>
      <c r="B378" s="74" t="s">
        <v>631</v>
      </c>
      <c r="C378" s="74"/>
      <c r="D378" s="14" t="s">
        <v>632</v>
      </c>
      <c r="E378" s="28">
        <v>361.20473500000003</v>
      </c>
      <c r="F378" s="29">
        <v>7.8740081499999999</v>
      </c>
      <c r="G378" s="82">
        <v>-0.64392013733944764</v>
      </c>
      <c r="H378" s="82">
        <v>-0.64392013733944764</v>
      </c>
      <c r="I378" s="82">
        <v>-0.64392013733944764</v>
      </c>
      <c r="J378" s="82">
        <v>-0.64392013733944764</v>
      </c>
      <c r="K378" s="82">
        <v>0.63031685955076688</v>
      </c>
      <c r="L378" s="82">
        <v>0.44340118831643582</v>
      </c>
      <c r="M378" s="82">
        <v>2.4015784510440188</v>
      </c>
      <c r="N378" s="82">
        <v>-0.64392013733944764</v>
      </c>
      <c r="O378" s="82">
        <v>0.38822432512546406</v>
      </c>
      <c r="P378" s="82">
        <v>-0.64392013733944764</v>
      </c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</row>
    <row r="379" spans="1:30" ht="14.25" customHeight="1">
      <c r="A379" s="31">
        <v>373</v>
      </c>
      <c r="B379" s="74" t="s">
        <v>531</v>
      </c>
      <c r="C379" s="74"/>
      <c r="D379" s="19" t="s">
        <v>30</v>
      </c>
      <c r="E379" s="28">
        <v>325.309484</v>
      </c>
      <c r="F379" s="29">
        <v>15.644502499999998</v>
      </c>
      <c r="G379" s="82">
        <v>-0.76062957027614286</v>
      </c>
      <c r="H379" s="82">
        <v>-9.2333598710199416E-2</v>
      </c>
      <c r="I379" s="82">
        <v>-0.76062957027614286</v>
      </c>
      <c r="J379" s="82">
        <v>-0.76062957027614286</v>
      </c>
      <c r="K379" s="82">
        <v>0.62062076411369682</v>
      </c>
      <c r="L379" s="82">
        <v>-0.76062957027614286</v>
      </c>
      <c r="M379" s="82">
        <v>2.2521110074692396</v>
      </c>
      <c r="N379" s="82">
        <v>0.26795625389164657</v>
      </c>
      <c r="O379" s="82">
        <v>0.75479342461632959</v>
      </c>
      <c r="P379" s="82">
        <v>-0.76062957027614286</v>
      </c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</row>
    <row r="380" spans="1:30" ht="14.25" customHeight="1">
      <c r="A380" s="31">
        <v>374</v>
      </c>
      <c r="B380" s="74" t="s">
        <v>423</v>
      </c>
      <c r="C380" s="74" t="s">
        <v>867</v>
      </c>
      <c r="D380" s="14" t="s">
        <v>424</v>
      </c>
      <c r="E380" s="28">
        <v>227.11366125000001</v>
      </c>
      <c r="F380" s="29">
        <v>6.7010838875000003</v>
      </c>
      <c r="G380" s="82">
        <v>-0.21945376342492662</v>
      </c>
      <c r="H380" s="82">
        <v>-0.2228502736997196</v>
      </c>
      <c r="I380" s="82">
        <v>-0.6163183167036228</v>
      </c>
      <c r="J380" s="82">
        <v>-0.56546070327745579</v>
      </c>
      <c r="K380" s="82">
        <v>-0.53063429408260965</v>
      </c>
      <c r="L380" s="82">
        <v>-0.4354421089500301</v>
      </c>
      <c r="M380" s="82">
        <v>2.4060369493844735</v>
      </c>
      <c r="N380" s="82">
        <v>-0.38787422336554694</v>
      </c>
      <c r="O380" s="82">
        <v>1.1883150508230611</v>
      </c>
      <c r="P380" s="82">
        <v>-0.6163183167036228</v>
      </c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</row>
    <row r="381" spans="1:30" ht="14.25" customHeight="1">
      <c r="A381" s="43">
        <v>375</v>
      </c>
      <c r="B381" s="76" t="s">
        <v>377</v>
      </c>
      <c r="C381" s="76"/>
      <c r="D381" s="15" t="s">
        <v>378</v>
      </c>
      <c r="E381" s="41">
        <v>165.04298499999999</v>
      </c>
      <c r="F381" s="42">
        <v>19.411633999999999</v>
      </c>
      <c r="G381" s="83">
        <v>0.95535026367182629</v>
      </c>
      <c r="H381" s="83">
        <v>-0.61641580690158337</v>
      </c>
      <c r="I381" s="83">
        <v>-0.61641580690158337</v>
      </c>
      <c r="J381" s="83">
        <v>-0.61641580690158337</v>
      </c>
      <c r="K381" s="83">
        <v>-0.61641580690158337</v>
      </c>
      <c r="L381" s="83">
        <v>-0.61641580690158337</v>
      </c>
      <c r="M381" s="83">
        <v>2.3951341897180245</v>
      </c>
      <c r="N381" s="83">
        <v>0.24567035246350208</v>
      </c>
      <c r="O381" s="83">
        <v>0.10234003555614751</v>
      </c>
      <c r="P381" s="83">
        <v>-0.61641580690158337</v>
      </c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</row>
    <row r="382" spans="1:30" ht="14.25" customHeight="1">
      <c r="A382" s="31">
        <v>376</v>
      </c>
      <c r="B382" s="74" t="s">
        <v>500</v>
      </c>
      <c r="C382" s="74"/>
      <c r="D382" s="14" t="s">
        <v>501</v>
      </c>
      <c r="E382" s="28">
        <v>271.06178999999997</v>
      </c>
      <c r="F382" s="29">
        <v>8.3934542499999996</v>
      </c>
      <c r="G382" s="82">
        <v>1.1852504311127345</v>
      </c>
      <c r="H382" s="82">
        <v>-0.64181740623149042</v>
      </c>
      <c r="I382" s="82">
        <v>-0.64181740623149042</v>
      </c>
      <c r="J382" s="82">
        <v>-0.64181740623149042</v>
      </c>
      <c r="K382" s="82">
        <v>-0.64181740623149042</v>
      </c>
      <c r="L382" s="82">
        <v>-0.64181740623149042</v>
      </c>
      <c r="M382" s="82">
        <v>2.2436590982400126</v>
      </c>
      <c r="N382" s="82">
        <v>0.22769951343222622</v>
      </c>
      <c r="O382" s="82">
        <v>0.19429539460396808</v>
      </c>
      <c r="P382" s="82">
        <v>-0.64181740623149042</v>
      </c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</row>
    <row r="383" spans="1:30" ht="14.25" customHeight="1">
      <c r="A383" s="31">
        <v>377</v>
      </c>
      <c r="B383" s="74" t="s">
        <v>575</v>
      </c>
      <c r="C383" s="74"/>
      <c r="D383" s="14" t="s">
        <v>576</v>
      </c>
      <c r="E383" s="28">
        <v>498.28677200000004</v>
      </c>
      <c r="F383" s="29">
        <v>12.3646066</v>
      </c>
      <c r="G383" s="82">
        <v>1.9579798984962076</v>
      </c>
      <c r="H383" s="82">
        <v>-0.78529023733775905</v>
      </c>
      <c r="I383" s="82">
        <v>-0.78529023733775905</v>
      </c>
      <c r="J383" s="82">
        <v>-0.78529023733775905</v>
      </c>
      <c r="K383" s="82">
        <v>-0.78529023733775905</v>
      </c>
      <c r="L383" s="82">
        <v>0.46393902743678556</v>
      </c>
      <c r="M383" s="82">
        <v>1.3530938076592931</v>
      </c>
      <c r="N383" s="82">
        <v>-3.6845991773758524E-2</v>
      </c>
      <c r="O383" s="82">
        <v>0.18828444487026821</v>
      </c>
      <c r="P383" s="82">
        <v>-0.78529023733775905</v>
      </c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</row>
    <row r="384" spans="1:30" ht="14.25" customHeight="1">
      <c r="A384" s="31">
        <v>378</v>
      </c>
      <c r="B384" s="75" t="s">
        <v>726</v>
      </c>
      <c r="C384" s="75" t="s">
        <v>868</v>
      </c>
      <c r="D384" s="14" t="s">
        <v>311</v>
      </c>
      <c r="E384" s="28">
        <v>131.117525</v>
      </c>
      <c r="F384" s="29">
        <v>8.2559579999999997</v>
      </c>
      <c r="G384" s="82">
        <v>1.2212402349857561</v>
      </c>
      <c r="H384" s="82">
        <v>0.48023011228050294</v>
      </c>
      <c r="I384" s="82">
        <v>-0.1596412881062341</v>
      </c>
      <c r="J384" s="82">
        <v>-1.6465465554822833</v>
      </c>
      <c r="K384" s="82">
        <v>-1.6465465554822833</v>
      </c>
      <c r="L384" s="82">
        <v>-0.36391448175646912</v>
      </c>
      <c r="M384" s="82">
        <v>1.1810580694689612</v>
      </c>
      <c r="N384" s="82">
        <v>0.38765294248023047</v>
      </c>
      <c r="O384" s="82">
        <v>0.31394478333012277</v>
      </c>
      <c r="P384" s="82">
        <v>0.23252273828169767</v>
      </c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</row>
    <row r="385" spans="1:30" ht="14.25" customHeight="1">
      <c r="A385" s="31">
        <v>379</v>
      </c>
      <c r="B385" s="74" t="s">
        <v>394</v>
      </c>
      <c r="C385" s="74" t="s">
        <v>869</v>
      </c>
      <c r="D385" s="14" t="s">
        <v>395</v>
      </c>
      <c r="E385" s="28">
        <v>181.07042000000001</v>
      </c>
      <c r="F385" s="29">
        <v>19.7065026</v>
      </c>
      <c r="G385" s="82">
        <v>0.85815858847743698</v>
      </c>
      <c r="H385" s="82">
        <v>-8.7488721029765279E-3</v>
      </c>
      <c r="I385" s="82">
        <v>0.30702777712737822</v>
      </c>
      <c r="J385" s="82">
        <v>-0.19275340072392166</v>
      </c>
      <c r="K385" s="82">
        <v>-0.78579525912906745</v>
      </c>
      <c r="L385" s="82">
        <v>-0.3333157262932176</v>
      </c>
      <c r="M385" s="82">
        <v>2.3909308948479873</v>
      </c>
      <c r="N385" s="82">
        <v>-0.6352913283511632</v>
      </c>
      <c r="O385" s="82">
        <v>-0.83888703819007604</v>
      </c>
      <c r="P385" s="82">
        <v>-0.76132563566238043</v>
      </c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</row>
    <row r="386" spans="1:30" ht="14.25" customHeight="1">
      <c r="A386" s="43">
        <v>380</v>
      </c>
      <c r="B386" s="76" t="s">
        <v>439</v>
      </c>
      <c r="C386" s="76"/>
      <c r="D386" s="15" t="s">
        <v>440</v>
      </c>
      <c r="E386" s="41">
        <v>245.07578500000005</v>
      </c>
      <c r="F386" s="42">
        <v>19.761721900000001</v>
      </c>
      <c r="G386" s="83">
        <v>0.56290670197327697</v>
      </c>
      <c r="H386" s="83">
        <v>-9.4516237295849889E-2</v>
      </c>
      <c r="I386" s="83">
        <v>0.62593097987693991</v>
      </c>
      <c r="J386" s="83">
        <v>0.68498522279389185</v>
      </c>
      <c r="K386" s="83">
        <v>-1.0142234990974117</v>
      </c>
      <c r="L386" s="83">
        <v>-0.59648269961730693</v>
      </c>
      <c r="M386" s="83">
        <v>2.1380403087594098</v>
      </c>
      <c r="N386" s="83">
        <v>-0.53221097529625327</v>
      </c>
      <c r="O386" s="83">
        <v>-0.88821896550487167</v>
      </c>
      <c r="P386" s="83">
        <v>-0.88621083659182709</v>
      </c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</row>
    <row r="387" spans="1:30" ht="14.25" customHeight="1">
      <c r="A387" s="31">
        <v>381</v>
      </c>
      <c r="B387" s="74" t="s">
        <v>437</v>
      </c>
      <c r="C387" s="74"/>
      <c r="D387" s="14" t="s">
        <v>438</v>
      </c>
      <c r="E387" s="28">
        <v>244.0937275</v>
      </c>
      <c r="F387" s="29">
        <v>9.3977149999999998</v>
      </c>
      <c r="G387" s="82">
        <v>0.4273636866841517</v>
      </c>
      <c r="H387" s="82">
        <v>0.68780431255640329</v>
      </c>
      <c r="I387" s="82">
        <v>-0.68409074912066636</v>
      </c>
      <c r="J387" s="82">
        <v>0.7638604045175954</v>
      </c>
      <c r="K387" s="82">
        <v>-0.68409074912066636</v>
      </c>
      <c r="L387" s="82">
        <v>-0.68409074912066636</v>
      </c>
      <c r="M387" s="82">
        <v>2.2255160909658485</v>
      </c>
      <c r="N387" s="82">
        <v>-0.68409074912066636</v>
      </c>
      <c r="O387" s="82">
        <v>-0.68409074912066636</v>
      </c>
      <c r="P387" s="82">
        <v>-0.68409074912066636</v>
      </c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</row>
    <row r="388" spans="1:30" ht="14.25" customHeight="1">
      <c r="A388" s="31">
        <v>382</v>
      </c>
      <c r="B388" s="74" t="s">
        <v>644</v>
      </c>
      <c r="C388" s="74"/>
      <c r="D388" s="14" t="s">
        <v>645</v>
      </c>
      <c r="E388" s="28">
        <v>372.27350000000001</v>
      </c>
      <c r="F388" s="29">
        <v>9.3959209999999995</v>
      </c>
      <c r="G388" s="82">
        <v>-0.47201032580150065</v>
      </c>
      <c r="H388" s="82">
        <v>1.6779816765872211</v>
      </c>
      <c r="I388" s="82">
        <v>-0.47201032580150065</v>
      </c>
      <c r="J388" s="82">
        <v>-0.47201032580150065</v>
      </c>
      <c r="K388" s="82">
        <v>-0.47201032580150065</v>
      </c>
      <c r="L388" s="82">
        <v>-0.47201032580150065</v>
      </c>
      <c r="M388" s="82">
        <v>2.0981009298247848</v>
      </c>
      <c r="N388" s="82">
        <v>-0.47201032580150065</v>
      </c>
      <c r="O388" s="82">
        <v>-0.47201032580150065</v>
      </c>
      <c r="P388" s="82">
        <v>-0.47201032580150065</v>
      </c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</row>
    <row r="389" spans="1:30" ht="14.25" customHeight="1">
      <c r="A389" s="31">
        <v>383</v>
      </c>
      <c r="B389" s="74" t="s">
        <v>54</v>
      </c>
      <c r="C389" s="74"/>
      <c r="D389" s="14" t="s">
        <v>55</v>
      </c>
      <c r="E389" s="28">
        <v>121.02950749999999</v>
      </c>
      <c r="F389" s="29">
        <v>10.159805</v>
      </c>
      <c r="G389" s="82">
        <v>-0.4743196043307546</v>
      </c>
      <c r="H389" s="82">
        <v>1.8768270371659583</v>
      </c>
      <c r="I389" s="82">
        <v>-0.4743196043307546</v>
      </c>
      <c r="J389" s="82">
        <v>-0.4743196043307546</v>
      </c>
      <c r="K389" s="82">
        <v>-0.4743196043307546</v>
      </c>
      <c r="L389" s="82">
        <v>-0.4743196043307546</v>
      </c>
      <c r="M389" s="82">
        <v>1.9177297974800787</v>
      </c>
      <c r="N389" s="82">
        <v>-0.4743196043307546</v>
      </c>
      <c r="O389" s="82">
        <v>-0.4743196043307546</v>
      </c>
      <c r="P389" s="82">
        <v>-0.4743196043307546</v>
      </c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</row>
    <row r="390" spans="1:30" ht="14.25" customHeight="1">
      <c r="A390" s="31">
        <v>384</v>
      </c>
      <c r="B390" s="74" t="s">
        <v>24</v>
      </c>
      <c r="C390" s="74" t="s">
        <v>809</v>
      </c>
      <c r="D390" s="14" t="s">
        <v>25</v>
      </c>
      <c r="E390" s="28">
        <v>72.993907000000007</v>
      </c>
      <c r="F390" s="29">
        <v>12.178335000000001</v>
      </c>
      <c r="G390" s="82">
        <v>-0.47189513500140629</v>
      </c>
      <c r="H390" s="82">
        <v>2.1027540310310986</v>
      </c>
      <c r="I390" s="82">
        <v>-0.47189513500140629</v>
      </c>
      <c r="J390" s="82">
        <v>-0.47189513500140629</v>
      </c>
      <c r="K390" s="82">
        <v>-0.47189513500140629</v>
      </c>
      <c r="L390" s="82">
        <v>-0.47189513500140629</v>
      </c>
      <c r="M390" s="82">
        <v>1.6724070489801519</v>
      </c>
      <c r="N390" s="82">
        <v>-0.47189513500140629</v>
      </c>
      <c r="O390" s="82">
        <v>-0.47189513500140629</v>
      </c>
      <c r="P390" s="82">
        <v>-0.47189513500140629</v>
      </c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</row>
    <row r="391" spans="1:30" ht="14.25" customHeight="1">
      <c r="A391" s="43">
        <v>385</v>
      </c>
      <c r="B391" s="77" t="s">
        <v>721</v>
      </c>
      <c r="C391" s="77"/>
      <c r="D391" s="15" t="s">
        <v>77</v>
      </c>
      <c r="E391" s="41">
        <v>137.02388600000003</v>
      </c>
      <c r="F391" s="42">
        <v>10.7764644</v>
      </c>
      <c r="G391" s="83">
        <v>0.73355145191568538</v>
      </c>
      <c r="H391" s="83">
        <v>2.2537955747430436</v>
      </c>
      <c r="I391" s="83">
        <v>-0.69420313973659087</v>
      </c>
      <c r="J391" s="83">
        <v>-7.3189971247024352E-2</v>
      </c>
      <c r="K391" s="83">
        <v>-0.69420313973659087</v>
      </c>
      <c r="L391" s="83">
        <v>-0.69420313973659087</v>
      </c>
      <c r="M391" s="83">
        <v>0.91573428488958852</v>
      </c>
      <c r="N391" s="83">
        <v>-0.35887564161834007</v>
      </c>
      <c r="O391" s="83">
        <v>-0.69420313973659087</v>
      </c>
      <c r="P391" s="83">
        <v>-0.69420313973659087</v>
      </c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</row>
    <row r="392" spans="1:30" ht="14.25" customHeight="1">
      <c r="A392" s="31">
        <v>386</v>
      </c>
      <c r="B392" s="74" t="s">
        <v>33</v>
      </c>
      <c r="C392" s="74" t="s">
        <v>793</v>
      </c>
      <c r="D392" s="14" t="s">
        <v>34</v>
      </c>
      <c r="E392" s="28">
        <v>87.045647000000002</v>
      </c>
      <c r="F392" s="29">
        <v>10.170953000000001</v>
      </c>
      <c r="G392" s="82">
        <v>0.27879659614687829</v>
      </c>
      <c r="H392" s="82">
        <v>1.3084839647937536</v>
      </c>
      <c r="I392" s="82">
        <v>-0.9116657547509629</v>
      </c>
      <c r="J392" s="82">
        <v>0.88966017055626156</v>
      </c>
      <c r="K392" s="82">
        <v>-0.9116657547509629</v>
      </c>
      <c r="L392" s="82">
        <v>-0.9116657547509629</v>
      </c>
      <c r="M392" s="82">
        <v>0.82059561174693763</v>
      </c>
      <c r="N392" s="82">
        <v>1.2607924305109826</v>
      </c>
      <c r="O392" s="82">
        <v>-0.9116657547509629</v>
      </c>
      <c r="P392" s="82">
        <v>-0.9116657547509629</v>
      </c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</row>
    <row r="393" spans="1:30" ht="14.25" customHeight="1">
      <c r="A393" s="31">
        <v>387</v>
      </c>
      <c r="B393" s="74" t="s">
        <v>586</v>
      </c>
      <c r="C393" s="74" t="s">
        <v>818</v>
      </c>
      <c r="D393" s="14" t="s">
        <v>587</v>
      </c>
      <c r="E393" s="28">
        <v>190.05035333333333</v>
      </c>
      <c r="F393" s="29">
        <v>5.5382161666666674</v>
      </c>
      <c r="G393" s="82">
        <v>-0.61167534870922924</v>
      </c>
      <c r="H393" s="82">
        <v>1.2643336936193741</v>
      </c>
      <c r="I393" s="82">
        <v>-0.61167534870922924</v>
      </c>
      <c r="J393" s="82">
        <v>1.8478875813798314</v>
      </c>
      <c r="K393" s="82">
        <v>-0.61167534870922924</v>
      </c>
      <c r="L393" s="82">
        <v>-0.61167534870922924</v>
      </c>
      <c r="M393" s="82">
        <v>-0.61167534870922924</v>
      </c>
      <c r="N393" s="82">
        <v>1.1695061659653991</v>
      </c>
      <c r="O393" s="82">
        <v>-0.61167534870922924</v>
      </c>
      <c r="P393" s="82">
        <v>-0.61167534870922924</v>
      </c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</row>
    <row r="394" spans="1:30" ht="14.25" customHeight="1">
      <c r="A394" s="31">
        <v>388</v>
      </c>
      <c r="B394" s="74" t="s">
        <v>449</v>
      </c>
      <c r="C394" s="74" t="s">
        <v>870</v>
      </c>
      <c r="D394" s="14" t="s">
        <v>450</v>
      </c>
      <c r="E394" s="28">
        <v>268.102891</v>
      </c>
      <c r="F394" s="29">
        <v>9.5640802499999999</v>
      </c>
      <c r="G394" s="82">
        <v>-0.17363323257783392</v>
      </c>
      <c r="H394" s="82">
        <v>-0.23297345907462891</v>
      </c>
      <c r="I394" s="82">
        <v>-1.078817674548125</v>
      </c>
      <c r="J394" s="82">
        <v>1.1430116003036175</v>
      </c>
      <c r="K394" s="82">
        <v>-1.2765727048511328</v>
      </c>
      <c r="L394" s="82">
        <v>-0.51334827020646501</v>
      </c>
      <c r="M394" s="82">
        <v>-0.55800744803504365</v>
      </c>
      <c r="N394" s="82">
        <v>1.9760853831651355</v>
      </c>
      <c r="O394" s="82">
        <v>0.15622864262000091</v>
      </c>
      <c r="P394" s="82">
        <v>0.55802716320447554</v>
      </c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</row>
    <row r="395" spans="1:30" ht="14.25" customHeight="1">
      <c r="A395" s="31">
        <v>389</v>
      </c>
      <c r="B395" s="74" t="s">
        <v>116</v>
      </c>
      <c r="C395" s="74"/>
      <c r="D395" s="14" t="s">
        <v>117</v>
      </c>
      <c r="E395" s="28">
        <v>187.13332</v>
      </c>
      <c r="F395" s="29">
        <v>7.9301870000000001</v>
      </c>
      <c r="G395" s="82">
        <v>-0.31622776601683794</v>
      </c>
      <c r="H395" s="82">
        <v>-0.31622776601683794</v>
      </c>
      <c r="I395" s="82">
        <v>-0.31622776601683794</v>
      </c>
      <c r="J395" s="82">
        <v>-0.31622776601683794</v>
      </c>
      <c r="K395" s="82">
        <v>-0.31622776601683794</v>
      </c>
      <c r="L395" s="82">
        <v>-0.31622776601683794</v>
      </c>
      <c r="M395" s="82">
        <v>-0.31622776601683794</v>
      </c>
      <c r="N395" s="82">
        <v>2.8460498941515415</v>
      </c>
      <c r="O395" s="82">
        <v>-0.31622776601683794</v>
      </c>
      <c r="P395" s="82">
        <v>-0.31622776601683794</v>
      </c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</row>
    <row r="396" spans="1:30" ht="14.25" customHeight="1">
      <c r="A396" s="43">
        <v>390</v>
      </c>
      <c r="B396" s="76" t="s">
        <v>396</v>
      </c>
      <c r="C396" s="76"/>
      <c r="D396" s="15" t="s">
        <v>397</v>
      </c>
      <c r="E396" s="41">
        <v>181.0711</v>
      </c>
      <c r="F396" s="42">
        <v>18.786577000000001</v>
      </c>
      <c r="G396" s="83">
        <v>-0.31622776601683789</v>
      </c>
      <c r="H396" s="83">
        <v>-0.31622776601683789</v>
      </c>
      <c r="I396" s="83">
        <v>-0.31622776601683789</v>
      </c>
      <c r="J396" s="83">
        <v>-0.31622776601683789</v>
      </c>
      <c r="K396" s="83">
        <v>-0.31622776601683789</v>
      </c>
      <c r="L396" s="83">
        <v>-0.31622776601683789</v>
      </c>
      <c r="M396" s="83">
        <v>-0.31622776601683789</v>
      </c>
      <c r="N396" s="83">
        <v>2.8460498941515411</v>
      </c>
      <c r="O396" s="83">
        <v>-0.31622776601683789</v>
      </c>
      <c r="P396" s="83">
        <v>-0.31622776601683789</v>
      </c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</row>
    <row r="397" spans="1:30" ht="14.25" customHeight="1">
      <c r="A397" s="31">
        <v>391</v>
      </c>
      <c r="B397" s="74" t="s">
        <v>598</v>
      </c>
      <c r="C397" s="74"/>
      <c r="D397" s="14" t="s">
        <v>599</v>
      </c>
      <c r="E397" s="28">
        <v>253.10057</v>
      </c>
      <c r="F397" s="29">
        <v>8.4238719999999994</v>
      </c>
      <c r="G397" s="82">
        <v>-0.31622776601683789</v>
      </c>
      <c r="H397" s="82">
        <v>-0.31622776601683789</v>
      </c>
      <c r="I397" s="82">
        <v>-0.31622776601683789</v>
      </c>
      <c r="J397" s="82">
        <v>-0.31622776601683789</v>
      </c>
      <c r="K397" s="82">
        <v>-0.31622776601683789</v>
      </c>
      <c r="L397" s="82">
        <v>-0.31622776601683789</v>
      </c>
      <c r="M397" s="82">
        <v>-0.31622776601683789</v>
      </c>
      <c r="N397" s="82">
        <v>2.8460498941515411</v>
      </c>
      <c r="O397" s="82">
        <v>-0.31622776601683789</v>
      </c>
      <c r="P397" s="82">
        <v>-0.31622776601683789</v>
      </c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</row>
    <row r="398" spans="1:30" ht="14.25" customHeight="1">
      <c r="A398" s="31">
        <v>392</v>
      </c>
      <c r="B398" s="74" t="s">
        <v>185</v>
      </c>
      <c r="C398" s="74"/>
      <c r="D398" s="14" t="s">
        <v>186</v>
      </c>
      <c r="E398" s="28">
        <v>363.03250000000003</v>
      </c>
      <c r="F398" s="29">
        <v>13.151338000000001</v>
      </c>
      <c r="G398" s="82">
        <v>-0.31622776601683794</v>
      </c>
      <c r="H398" s="82">
        <v>-0.31622776601683794</v>
      </c>
      <c r="I398" s="82">
        <v>-0.31622776601683794</v>
      </c>
      <c r="J398" s="82">
        <v>-0.31622776601683794</v>
      </c>
      <c r="K398" s="82">
        <v>-0.31622776601683794</v>
      </c>
      <c r="L398" s="82">
        <v>-0.31622776601683794</v>
      </c>
      <c r="M398" s="82">
        <v>-0.31622776601683794</v>
      </c>
      <c r="N398" s="82">
        <v>2.8460498941515411</v>
      </c>
      <c r="O398" s="82">
        <v>-0.31622776601683794</v>
      </c>
      <c r="P398" s="82">
        <v>-0.31622776601683794</v>
      </c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</row>
    <row r="399" spans="1:30" ht="14.25" customHeight="1">
      <c r="A399" s="31">
        <v>393</v>
      </c>
      <c r="B399" s="75" t="s">
        <v>757</v>
      </c>
      <c r="C399" s="75"/>
      <c r="D399" s="14" t="s">
        <v>111</v>
      </c>
      <c r="E399" s="28">
        <v>175.03493</v>
      </c>
      <c r="F399" s="29">
        <v>16.205846999999999</v>
      </c>
      <c r="G399" s="82">
        <v>-0.31622776601683794</v>
      </c>
      <c r="H399" s="82">
        <v>-0.31622776601683794</v>
      </c>
      <c r="I399" s="82">
        <v>-0.31622776601683794</v>
      </c>
      <c r="J399" s="82">
        <v>-0.31622776601683794</v>
      </c>
      <c r="K399" s="82">
        <v>-0.31622776601683794</v>
      </c>
      <c r="L399" s="82">
        <v>-0.31622776601683794</v>
      </c>
      <c r="M399" s="82">
        <v>-0.31622776601683794</v>
      </c>
      <c r="N399" s="82">
        <v>2.8460498941515415</v>
      </c>
      <c r="O399" s="82">
        <v>-0.31622776601683794</v>
      </c>
      <c r="P399" s="82">
        <v>-0.31622776601683794</v>
      </c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</row>
    <row r="400" spans="1:30" ht="14.25" customHeight="1">
      <c r="A400" s="31">
        <v>394</v>
      </c>
      <c r="B400" s="75" t="s">
        <v>746</v>
      </c>
      <c r="C400" s="75" t="s">
        <v>838</v>
      </c>
      <c r="D400" s="14" t="s">
        <v>370</v>
      </c>
      <c r="E400" s="28">
        <v>161.12812600000001</v>
      </c>
      <c r="F400" s="29">
        <v>7.0173432800000004</v>
      </c>
      <c r="G400" s="82">
        <v>-0.71804552908110597</v>
      </c>
      <c r="H400" s="82">
        <v>-0.2311863997680442</v>
      </c>
      <c r="I400" s="82">
        <v>-0.60938193887883607</v>
      </c>
      <c r="J400" s="82">
        <v>-0.59075601346647144</v>
      </c>
      <c r="K400" s="82">
        <v>-0.70638055190187532</v>
      </c>
      <c r="L400" s="82">
        <v>-0.38695352149865619</v>
      </c>
      <c r="M400" s="82">
        <v>1.3682326619180609</v>
      </c>
      <c r="N400" s="82">
        <v>2.2065275571404879</v>
      </c>
      <c r="O400" s="82">
        <v>0.19863800343239879</v>
      </c>
      <c r="P400" s="82">
        <v>-0.53069426789595797</v>
      </c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</row>
    <row r="401" spans="1:30" ht="14.25" customHeight="1">
      <c r="A401" s="43">
        <v>395</v>
      </c>
      <c r="B401" s="76" t="s">
        <v>65</v>
      </c>
      <c r="C401" s="76" t="s">
        <v>793</v>
      </c>
      <c r="D401" s="16" t="s">
        <v>30</v>
      </c>
      <c r="E401" s="41">
        <v>129.09182000000001</v>
      </c>
      <c r="F401" s="42">
        <v>8.8246409999999997</v>
      </c>
      <c r="G401" s="83">
        <v>-0.47169117834076318</v>
      </c>
      <c r="H401" s="83">
        <v>-0.47169117834076318</v>
      </c>
      <c r="I401" s="83">
        <v>-0.47169117834076318</v>
      </c>
      <c r="J401" s="83">
        <v>-0.47169117834076318</v>
      </c>
      <c r="K401" s="83">
        <v>-0.47169117834076318</v>
      </c>
      <c r="L401" s="83">
        <v>-0.47169117834076318</v>
      </c>
      <c r="M401" s="83">
        <v>2.1107036459095099</v>
      </c>
      <c r="N401" s="83">
        <v>1.6628257808165956</v>
      </c>
      <c r="O401" s="83">
        <v>-0.47169117834076318</v>
      </c>
      <c r="P401" s="83">
        <v>-0.47169117834076318</v>
      </c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</row>
    <row r="402" spans="1:30" ht="14.25" customHeight="1" thickBot="1">
      <c r="A402" s="66">
        <v>396</v>
      </c>
      <c r="B402" s="78" t="s">
        <v>447</v>
      </c>
      <c r="C402" s="78" t="s">
        <v>831</v>
      </c>
      <c r="D402" s="79" t="s">
        <v>448</v>
      </c>
      <c r="E402" s="64">
        <v>258.109014</v>
      </c>
      <c r="F402" s="65">
        <v>19.407441600000002</v>
      </c>
      <c r="G402" s="84">
        <v>0.8731921459751868</v>
      </c>
      <c r="H402" s="84">
        <v>-0.27000301871249771</v>
      </c>
      <c r="I402" s="84">
        <v>-0.60516566411535766</v>
      </c>
      <c r="J402" s="84">
        <v>-0.28181709560398521</v>
      </c>
      <c r="K402" s="84">
        <v>-1.1265065481049927</v>
      </c>
      <c r="L402" s="84">
        <v>0.39176247302125472</v>
      </c>
      <c r="M402" s="84">
        <v>1.6272245982772058</v>
      </c>
      <c r="N402" s="84">
        <v>1.3263986401990944</v>
      </c>
      <c r="O402" s="84">
        <v>-1.059796219398444</v>
      </c>
      <c r="P402" s="84">
        <v>-0.87528931153746425</v>
      </c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</row>
    <row r="403" spans="1:30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</row>
    <row r="404" spans="1:30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</row>
    <row r="405" spans="1:30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</row>
    <row r="406" spans="1:30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</row>
    <row r="407" spans="1:30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</row>
    <row r="408" spans="1:30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</row>
    <row r="409" spans="1:30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</row>
    <row r="410" spans="1:3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</row>
    <row r="411" spans="1:30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</row>
    <row r="412" spans="1:30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</row>
    <row r="413" spans="1:30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</row>
    <row r="414" spans="1:30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</row>
    <row r="415" spans="1:30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</row>
    <row r="416" spans="1:30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</row>
    <row r="417" spans="1:30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</row>
    <row r="418" spans="1:30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</row>
    <row r="419" spans="1:30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</row>
    <row r="420" spans="1:3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</row>
    <row r="421" spans="1:30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</row>
    <row r="422" spans="1:30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</row>
  </sheetData>
  <mergeCells count="17">
    <mergeCell ref="M5:M6"/>
    <mergeCell ref="G5:G6"/>
    <mergeCell ref="C4:C6"/>
    <mergeCell ref="A4:A6"/>
    <mergeCell ref="E4:E6"/>
    <mergeCell ref="F4:F6"/>
    <mergeCell ref="G4:P4"/>
    <mergeCell ref="B4:B6"/>
    <mergeCell ref="D4:D6"/>
    <mergeCell ref="N5:N6"/>
    <mergeCell ref="O5:O6"/>
    <mergeCell ref="P5:P6"/>
    <mergeCell ref="H5:H6"/>
    <mergeCell ref="I5:I6"/>
    <mergeCell ref="J5:J6"/>
    <mergeCell ref="K5:K6"/>
    <mergeCell ref="L5:L6"/>
  </mergeCells>
  <phoneticPr fontId="1"/>
  <conditionalFormatting sqref="G7:P402">
    <cfRule type="colorScale" priority="2">
      <colorScale>
        <cfvo type="min"/>
        <cfvo type="percentile" val="50"/>
        <cfvo type="max"/>
        <color rgb="FF3366FF"/>
        <color rgb="FFFFEB84"/>
        <color rgb="FFFF0000"/>
      </colorScale>
    </cfRule>
    <cfRule type="colorScale" priority="3">
      <colorScale>
        <cfvo type="min"/>
        <cfvo type="percentile" val="50"/>
        <cfvo type="max"/>
        <color rgb="FFFF0000"/>
        <color rgb="FFFFEB84"/>
        <color rgb="FF3366FF"/>
      </colorScale>
    </cfRule>
  </conditionalFormatting>
  <hyperlinks>
    <hyperlink ref="D7" r:id="rId1" xr:uid="{00000000-0004-0000-0100-000000000000}"/>
    <hyperlink ref="D9" r:id="rId2" xr:uid="{00000000-0004-0000-0100-000001000000}"/>
    <hyperlink ref="D10" r:id="rId3" xr:uid="{00000000-0004-0000-0100-000002000000}"/>
    <hyperlink ref="D11" r:id="rId4" xr:uid="{00000000-0004-0000-0100-000003000000}"/>
    <hyperlink ref="D12" r:id="rId5" xr:uid="{00000000-0004-0000-0100-000004000000}"/>
    <hyperlink ref="D13" r:id="rId6" xr:uid="{00000000-0004-0000-0100-000005000000}"/>
    <hyperlink ref="D14" r:id="rId7" xr:uid="{00000000-0004-0000-0100-000006000000}"/>
    <hyperlink ref="D15" r:id="rId8" xr:uid="{00000000-0004-0000-0100-000007000000}"/>
    <hyperlink ref="D16" r:id="rId9" xr:uid="{00000000-0004-0000-0100-000008000000}"/>
    <hyperlink ref="D17" r:id="rId10" xr:uid="{00000000-0004-0000-0100-000009000000}"/>
    <hyperlink ref="D18" r:id="rId11" xr:uid="{00000000-0004-0000-0100-00000A000000}"/>
    <hyperlink ref="D19" r:id="rId12" xr:uid="{00000000-0004-0000-0100-00000B000000}"/>
    <hyperlink ref="D20" r:id="rId13" xr:uid="{00000000-0004-0000-0100-00000C000000}"/>
    <hyperlink ref="D21" r:id="rId14" xr:uid="{00000000-0004-0000-0100-00000D000000}"/>
    <hyperlink ref="D23" r:id="rId15" xr:uid="{00000000-0004-0000-0100-00000E000000}"/>
    <hyperlink ref="D24" r:id="rId16" xr:uid="{00000000-0004-0000-0100-00000F000000}"/>
    <hyperlink ref="D25" r:id="rId17" xr:uid="{00000000-0004-0000-0100-000010000000}"/>
    <hyperlink ref="D26" r:id="rId18" xr:uid="{00000000-0004-0000-0100-000011000000}"/>
    <hyperlink ref="D27" r:id="rId19" xr:uid="{00000000-0004-0000-0100-000012000000}"/>
    <hyperlink ref="D28" r:id="rId20" xr:uid="{00000000-0004-0000-0100-000013000000}"/>
    <hyperlink ref="D29" r:id="rId21" xr:uid="{00000000-0004-0000-0100-000014000000}"/>
    <hyperlink ref="D30" r:id="rId22" xr:uid="{00000000-0004-0000-0100-000015000000}"/>
    <hyperlink ref="D31" r:id="rId23" xr:uid="{00000000-0004-0000-0100-000016000000}"/>
    <hyperlink ref="D32" r:id="rId24" xr:uid="{00000000-0004-0000-0100-000017000000}"/>
    <hyperlink ref="D33" r:id="rId25" xr:uid="{00000000-0004-0000-0100-000018000000}"/>
    <hyperlink ref="D34" r:id="rId26" xr:uid="{00000000-0004-0000-0100-000019000000}"/>
    <hyperlink ref="D35" r:id="rId27" xr:uid="{00000000-0004-0000-0100-00001A000000}"/>
    <hyperlink ref="D36" r:id="rId28" xr:uid="{00000000-0004-0000-0100-00001B000000}"/>
    <hyperlink ref="D37" r:id="rId29" xr:uid="{00000000-0004-0000-0100-00001C000000}"/>
    <hyperlink ref="D38" r:id="rId30" xr:uid="{00000000-0004-0000-0100-00001D000000}"/>
    <hyperlink ref="D39" r:id="rId31" xr:uid="{00000000-0004-0000-0100-00001E000000}"/>
    <hyperlink ref="D40" r:id="rId32" xr:uid="{00000000-0004-0000-0100-00001F000000}"/>
    <hyperlink ref="D41" r:id="rId33" xr:uid="{00000000-0004-0000-0100-000020000000}"/>
    <hyperlink ref="D42" r:id="rId34" xr:uid="{00000000-0004-0000-0100-000021000000}"/>
    <hyperlink ref="D43" r:id="rId35" xr:uid="{00000000-0004-0000-0100-000022000000}"/>
    <hyperlink ref="D44" r:id="rId36" xr:uid="{00000000-0004-0000-0100-000023000000}"/>
    <hyperlink ref="D45" r:id="rId37" xr:uid="{00000000-0004-0000-0100-000024000000}"/>
    <hyperlink ref="D46" r:id="rId38" xr:uid="{00000000-0004-0000-0100-000025000000}"/>
    <hyperlink ref="D47" r:id="rId39" xr:uid="{00000000-0004-0000-0100-000026000000}"/>
    <hyperlink ref="D48" r:id="rId40" xr:uid="{00000000-0004-0000-0100-000027000000}"/>
    <hyperlink ref="D49" r:id="rId41" xr:uid="{00000000-0004-0000-0100-000028000000}"/>
    <hyperlink ref="D50" r:id="rId42" xr:uid="{00000000-0004-0000-0100-000029000000}"/>
    <hyperlink ref="D51" r:id="rId43" xr:uid="{00000000-0004-0000-0100-00002A000000}"/>
    <hyperlink ref="D52" r:id="rId44" xr:uid="{00000000-0004-0000-0100-00002B000000}"/>
    <hyperlink ref="D53" r:id="rId45" xr:uid="{00000000-0004-0000-0100-00002C000000}"/>
    <hyperlink ref="D55" r:id="rId46" xr:uid="{00000000-0004-0000-0100-00002D000000}"/>
    <hyperlink ref="D56" r:id="rId47" xr:uid="{00000000-0004-0000-0100-00002E000000}"/>
    <hyperlink ref="D57" r:id="rId48" xr:uid="{00000000-0004-0000-0100-00002F000000}"/>
    <hyperlink ref="D58" r:id="rId49" xr:uid="{00000000-0004-0000-0100-000030000000}"/>
    <hyperlink ref="D60" r:id="rId50" xr:uid="{00000000-0004-0000-0100-000031000000}"/>
    <hyperlink ref="D61" r:id="rId51" xr:uid="{00000000-0004-0000-0100-000032000000}"/>
    <hyperlink ref="D62" r:id="rId52" xr:uid="{00000000-0004-0000-0100-000033000000}"/>
    <hyperlink ref="D63" r:id="rId53" xr:uid="{00000000-0004-0000-0100-000034000000}"/>
    <hyperlink ref="D64" r:id="rId54" xr:uid="{00000000-0004-0000-0100-000035000000}"/>
    <hyperlink ref="D66" r:id="rId55" xr:uid="{00000000-0004-0000-0100-000036000000}"/>
    <hyperlink ref="D68" r:id="rId56" xr:uid="{00000000-0004-0000-0100-000037000000}"/>
    <hyperlink ref="D69" r:id="rId57" xr:uid="{00000000-0004-0000-0100-000038000000}"/>
    <hyperlink ref="D70" r:id="rId58" xr:uid="{00000000-0004-0000-0100-000039000000}"/>
    <hyperlink ref="D71" r:id="rId59" xr:uid="{00000000-0004-0000-0100-00003A000000}"/>
    <hyperlink ref="D72" r:id="rId60" xr:uid="{00000000-0004-0000-0100-00003B000000}"/>
    <hyperlink ref="D74" r:id="rId61" xr:uid="{00000000-0004-0000-0100-00003C000000}"/>
    <hyperlink ref="D75" r:id="rId62" xr:uid="{00000000-0004-0000-0100-00003D000000}"/>
    <hyperlink ref="D76" r:id="rId63" xr:uid="{00000000-0004-0000-0100-00003E000000}"/>
    <hyperlink ref="D78" r:id="rId64" xr:uid="{00000000-0004-0000-0100-00003F000000}"/>
    <hyperlink ref="D80" r:id="rId65" xr:uid="{00000000-0004-0000-0100-000040000000}"/>
    <hyperlink ref="D81" r:id="rId66" xr:uid="{00000000-0004-0000-0100-000041000000}"/>
    <hyperlink ref="D82" r:id="rId67" xr:uid="{00000000-0004-0000-0100-000042000000}"/>
    <hyperlink ref="D84" r:id="rId68" xr:uid="{00000000-0004-0000-0100-000043000000}"/>
    <hyperlink ref="D87" r:id="rId69" xr:uid="{00000000-0004-0000-0100-000044000000}"/>
    <hyperlink ref="D88" r:id="rId70" xr:uid="{00000000-0004-0000-0100-000045000000}"/>
    <hyperlink ref="D89" r:id="rId71" xr:uid="{00000000-0004-0000-0100-000046000000}"/>
    <hyperlink ref="D90" r:id="rId72" xr:uid="{00000000-0004-0000-0100-000047000000}"/>
    <hyperlink ref="D91" r:id="rId73" xr:uid="{00000000-0004-0000-0100-000048000000}"/>
    <hyperlink ref="D93" r:id="rId74" xr:uid="{00000000-0004-0000-0100-000049000000}"/>
    <hyperlink ref="D94" r:id="rId75" xr:uid="{00000000-0004-0000-0100-00004A000000}"/>
    <hyperlink ref="D95" r:id="rId76" xr:uid="{00000000-0004-0000-0100-00004B000000}"/>
    <hyperlink ref="D96" r:id="rId77" xr:uid="{00000000-0004-0000-0100-00004C000000}"/>
    <hyperlink ref="D98" r:id="rId78" xr:uid="{00000000-0004-0000-0100-00004D000000}"/>
    <hyperlink ref="D99" r:id="rId79" xr:uid="{00000000-0004-0000-0100-00004E000000}"/>
    <hyperlink ref="D100" r:id="rId80" xr:uid="{00000000-0004-0000-0100-00004F000000}"/>
    <hyperlink ref="D101" r:id="rId81" xr:uid="{00000000-0004-0000-0100-000050000000}"/>
    <hyperlink ref="D102" r:id="rId82" xr:uid="{00000000-0004-0000-0100-000051000000}"/>
    <hyperlink ref="D103" r:id="rId83" xr:uid="{00000000-0004-0000-0100-000052000000}"/>
    <hyperlink ref="D109" r:id="rId84" xr:uid="{00000000-0004-0000-0100-000053000000}"/>
    <hyperlink ref="D110" r:id="rId85" xr:uid="{00000000-0004-0000-0100-000054000000}"/>
    <hyperlink ref="D111" r:id="rId86" xr:uid="{00000000-0004-0000-0100-000055000000}"/>
    <hyperlink ref="D112" r:id="rId87" xr:uid="{00000000-0004-0000-0100-000056000000}"/>
    <hyperlink ref="D114" r:id="rId88" xr:uid="{00000000-0004-0000-0100-000057000000}"/>
    <hyperlink ref="D115" r:id="rId89" xr:uid="{00000000-0004-0000-0100-000058000000}"/>
    <hyperlink ref="D117" r:id="rId90" xr:uid="{00000000-0004-0000-0100-000059000000}"/>
    <hyperlink ref="D120" r:id="rId91" xr:uid="{00000000-0004-0000-0100-00005A000000}"/>
    <hyperlink ref="D121" r:id="rId92" xr:uid="{00000000-0004-0000-0100-00005B000000}"/>
    <hyperlink ref="D122" r:id="rId93" xr:uid="{00000000-0004-0000-0100-00005C000000}"/>
    <hyperlink ref="D123" r:id="rId94" xr:uid="{00000000-0004-0000-0100-00005D000000}"/>
    <hyperlink ref="D124" r:id="rId95" xr:uid="{00000000-0004-0000-0100-00005E000000}"/>
    <hyperlink ref="D125" r:id="rId96" xr:uid="{00000000-0004-0000-0100-00005F000000}"/>
    <hyperlink ref="D128" r:id="rId97" xr:uid="{00000000-0004-0000-0100-000060000000}"/>
    <hyperlink ref="D130" r:id="rId98" xr:uid="{00000000-0004-0000-0100-000061000000}"/>
    <hyperlink ref="D131" r:id="rId99" xr:uid="{00000000-0004-0000-0100-000062000000}"/>
    <hyperlink ref="D132" r:id="rId100" xr:uid="{00000000-0004-0000-0100-000063000000}"/>
    <hyperlink ref="D137" r:id="rId101" xr:uid="{00000000-0004-0000-0100-000064000000}"/>
    <hyperlink ref="D138" r:id="rId102" xr:uid="{00000000-0004-0000-0100-000065000000}"/>
    <hyperlink ref="D139" r:id="rId103" xr:uid="{00000000-0004-0000-0100-000066000000}"/>
    <hyperlink ref="D140" r:id="rId104" xr:uid="{00000000-0004-0000-0100-000067000000}"/>
    <hyperlink ref="D141" r:id="rId105" xr:uid="{00000000-0004-0000-0100-000068000000}"/>
    <hyperlink ref="D142" r:id="rId106" xr:uid="{00000000-0004-0000-0100-000069000000}"/>
    <hyperlink ref="D145" r:id="rId107" xr:uid="{00000000-0004-0000-0100-00006A000000}"/>
    <hyperlink ref="D146" r:id="rId108" xr:uid="{00000000-0004-0000-0100-00006B000000}"/>
    <hyperlink ref="D147" r:id="rId109" xr:uid="{00000000-0004-0000-0100-00006C000000}"/>
    <hyperlink ref="D148" r:id="rId110" xr:uid="{00000000-0004-0000-0100-00006D000000}"/>
    <hyperlink ref="D149" r:id="rId111" xr:uid="{00000000-0004-0000-0100-00006E000000}"/>
    <hyperlink ref="D150" r:id="rId112" xr:uid="{00000000-0004-0000-0100-00006F000000}"/>
    <hyperlink ref="D151" r:id="rId113" xr:uid="{00000000-0004-0000-0100-000070000000}"/>
    <hyperlink ref="D152" r:id="rId114" xr:uid="{00000000-0004-0000-0100-000071000000}"/>
    <hyperlink ref="D153" r:id="rId115" xr:uid="{00000000-0004-0000-0100-000072000000}"/>
    <hyperlink ref="D154" r:id="rId116" xr:uid="{00000000-0004-0000-0100-000073000000}"/>
    <hyperlink ref="D155" r:id="rId117" xr:uid="{00000000-0004-0000-0100-000074000000}"/>
    <hyperlink ref="D156" r:id="rId118" xr:uid="{00000000-0004-0000-0100-000075000000}"/>
    <hyperlink ref="D158" r:id="rId119" xr:uid="{00000000-0004-0000-0100-000076000000}"/>
    <hyperlink ref="D159" r:id="rId120" xr:uid="{00000000-0004-0000-0100-000077000000}"/>
    <hyperlink ref="D160" r:id="rId121" xr:uid="{00000000-0004-0000-0100-000078000000}"/>
    <hyperlink ref="D161" r:id="rId122" xr:uid="{00000000-0004-0000-0100-000079000000}"/>
    <hyperlink ref="D162" r:id="rId123" xr:uid="{00000000-0004-0000-0100-00007A000000}"/>
    <hyperlink ref="D163" r:id="rId124" xr:uid="{00000000-0004-0000-0100-00007B000000}"/>
    <hyperlink ref="D164" r:id="rId125" xr:uid="{00000000-0004-0000-0100-00007C000000}"/>
    <hyperlink ref="D165" r:id="rId126" xr:uid="{00000000-0004-0000-0100-00007D000000}"/>
    <hyperlink ref="D166" r:id="rId127" xr:uid="{00000000-0004-0000-0100-00007E000000}"/>
    <hyperlink ref="D170" r:id="rId128" xr:uid="{00000000-0004-0000-0100-00007F000000}"/>
    <hyperlink ref="D171" r:id="rId129" xr:uid="{00000000-0004-0000-0100-000080000000}"/>
    <hyperlink ref="D172" r:id="rId130" xr:uid="{00000000-0004-0000-0100-000081000000}"/>
    <hyperlink ref="D173" r:id="rId131" xr:uid="{00000000-0004-0000-0100-000082000000}"/>
    <hyperlink ref="D174" r:id="rId132" xr:uid="{00000000-0004-0000-0100-000083000000}"/>
    <hyperlink ref="D176" r:id="rId133" xr:uid="{00000000-0004-0000-0100-000084000000}"/>
    <hyperlink ref="D177" r:id="rId134" xr:uid="{00000000-0004-0000-0100-000085000000}"/>
    <hyperlink ref="D178" r:id="rId135" xr:uid="{00000000-0004-0000-0100-000086000000}"/>
    <hyperlink ref="D179" r:id="rId136" xr:uid="{00000000-0004-0000-0100-000087000000}"/>
    <hyperlink ref="D180" r:id="rId137" xr:uid="{00000000-0004-0000-0100-000088000000}"/>
    <hyperlink ref="D181" r:id="rId138" xr:uid="{00000000-0004-0000-0100-000089000000}"/>
    <hyperlink ref="D182" r:id="rId139" xr:uid="{00000000-0004-0000-0100-00008A000000}"/>
    <hyperlink ref="D183" r:id="rId140" xr:uid="{00000000-0004-0000-0100-00008B000000}"/>
    <hyperlink ref="D184" r:id="rId141" xr:uid="{00000000-0004-0000-0100-00008C000000}"/>
    <hyperlink ref="D185" r:id="rId142" xr:uid="{00000000-0004-0000-0100-00008D000000}"/>
    <hyperlink ref="D186" r:id="rId143" xr:uid="{00000000-0004-0000-0100-00008E000000}"/>
    <hyperlink ref="D187" r:id="rId144" xr:uid="{00000000-0004-0000-0100-00008F000000}"/>
    <hyperlink ref="D188" r:id="rId145" xr:uid="{00000000-0004-0000-0100-000090000000}"/>
    <hyperlink ref="D189" r:id="rId146" xr:uid="{00000000-0004-0000-0100-000091000000}"/>
    <hyperlink ref="D190" r:id="rId147" xr:uid="{00000000-0004-0000-0100-000092000000}"/>
    <hyperlink ref="D191" r:id="rId148" xr:uid="{00000000-0004-0000-0100-000093000000}"/>
    <hyperlink ref="D194" r:id="rId149" xr:uid="{00000000-0004-0000-0100-000094000000}"/>
    <hyperlink ref="D195" r:id="rId150" xr:uid="{00000000-0004-0000-0100-000095000000}"/>
    <hyperlink ref="D196" r:id="rId151" xr:uid="{00000000-0004-0000-0100-000096000000}"/>
    <hyperlink ref="D197" r:id="rId152" xr:uid="{00000000-0004-0000-0100-000097000000}"/>
    <hyperlink ref="D198" r:id="rId153" xr:uid="{00000000-0004-0000-0100-000098000000}"/>
    <hyperlink ref="D199" r:id="rId154" xr:uid="{00000000-0004-0000-0100-000099000000}"/>
    <hyperlink ref="D200" r:id="rId155" xr:uid="{00000000-0004-0000-0100-00009A000000}"/>
    <hyperlink ref="D201" r:id="rId156" xr:uid="{00000000-0004-0000-0100-00009B000000}"/>
    <hyperlink ref="D202" r:id="rId157" xr:uid="{00000000-0004-0000-0100-00009C000000}"/>
    <hyperlink ref="D203" r:id="rId158" xr:uid="{00000000-0004-0000-0100-00009D000000}"/>
    <hyperlink ref="D204" r:id="rId159" xr:uid="{00000000-0004-0000-0100-00009E000000}"/>
    <hyperlink ref="D205" r:id="rId160" xr:uid="{00000000-0004-0000-0100-00009F000000}"/>
    <hyperlink ref="D207" r:id="rId161" xr:uid="{00000000-0004-0000-0100-0000A0000000}"/>
    <hyperlink ref="D208" r:id="rId162" xr:uid="{00000000-0004-0000-0100-0000A1000000}"/>
    <hyperlink ref="D209" r:id="rId163" xr:uid="{00000000-0004-0000-0100-0000A2000000}"/>
    <hyperlink ref="D211" r:id="rId164" xr:uid="{00000000-0004-0000-0100-0000A3000000}"/>
    <hyperlink ref="D212" r:id="rId165" xr:uid="{00000000-0004-0000-0100-0000A4000000}"/>
    <hyperlink ref="D213" r:id="rId166" xr:uid="{00000000-0004-0000-0100-0000A5000000}"/>
    <hyperlink ref="D214" r:id="rId167" xr:uid="{00000000-0004-0000-0100-0000A6000000}"/>
    <hyperlink ref="D215" r:id="rId168" xr:uid="{00000000-0004-0000-0100-0000A7000000}"/>
    <hyperlink ref="D216" r:id="rId169" xr:uid="{00000000-0004-0000-0100-0000A8000000}"/>
    <hyperlink ref="D217" r:id="rId170" xr:uid="{00000000-0004-0000-0100-0000A9000000}"/>
    <hyperlink ref="D218" r:id="rId171" xr:uid="{00000000-0004-0000-0100-0000AA000000}"/>
    <hyperlink ref="D220" r:id="rId172" xr:uid="{00000000-0004-0000-0100-0000AB000000}"/>
    <hyperlink ref="D221" r:id="rId173" xr:uid="{00000000-0004-0000-0100-0000AC000000}"/>
    <hyperlink ref="D222" r:id="rId174" xr:uid="{00000000-0004-0000-0100-0000AD000000}"/>
    <hyperlink ref="D223" r:id="rId175" xr:uid="{00000000-0004-0000-0100-0000AE000000}"/>
    <hyperlink ref="D224" r:id="rId176" xr:uid="{00000000-0004-0000-0100-0000AF000000}"/>
    <hyperlink ref="D225" r:id="rId177" xr:uid="{00000000-0004-0000-0100-0000B0000000}"/>
    <hyperlink ref="D226" r:id="rId178" xr:uid="{00000000-0004-0000-0100-0000B1000000}"/>
    <hyperlink ref="D230" r:id="rId179" xr:uid="{00000000-0004-0000-0100-0000B2000000}"/>
    <hyperlink ref="D232" r:id="rId180" xr:uid="{00000000-0004-0000-0100-0000B3000000}"/>
    <hyperlink ref="D233" r:id="rId181" xr:uid="{00000000-0004-0000-0100-0000B4000000}"/>
    <hyperlink ref="D234" r:id="rId182" xr:uid="{00000000-0004-0000-0100-0000B5000000}"/>
    <hyperlink ref="D235" r:id="rId183" xr:uid="{00000000-0004-0000-0100-0000B6000000}"/>
    <hyperlink ref="D236" r:id="rId184" xr:uid="{00000000-0004-0000-0100-0000B7000000}"/>
    <hyperlink ref="D241" r:id="rId185" xr:uid="{00000000-0004-0000-0100-0000B8000000}"/>
    <hyperlink ref="D246" r:id="rId186" xr:uid="{00000000-0004-0000-0100-0000B9000000}"/>
    <hyperlink ref="D248" r:id="rId187" xr:uid="{00000000-0004-0000-0100-0000BA000000}"/>
    <hyperlink ref="D249" r:id="rId188" xr:uid="{00000000-0004-0000-0100-0000BB000000}"/>
    <hyperlink ref="D250" r:id="rId189" xr:uid="{00000000-0004-0000-0100-0000BC000000}"/>
    <hyperlink ref="D252" r:id="rId190" xr:uid="{00000000-0004-0000-0100-0000BD000000}"/>
    <hyperlink ref="D253" r:id="rId191" xr:uid="{00000000-0004-0000-0100-0000BE000000}"/>
    <hyperlink ref="D256" r:id="rId192" xr:uid="{00000000-0004-0000-0100-0000BF000000}"/>
    <hyperlink ref="D257" r:id="rId193" xr:uid="{00000000-0004-0000-0100-0000C0000000}"/>
    <hyperlink ref="D258" r:id="rId194" xr:uid="{00000000-0004-0000-0100-0000C1000000}"/>
    <hyperlink ref="D262" r:id="rId195" xr:uid="{00000000-0004-0000-0100-0000C2000000}"/>
    <hyperlink ref="D263" r:id="rId196" xr:uid="{00000000-0004-0000-0100-0000C3000000}"/>
    <hyperlink ref="D264" r:id="rId197" xr:uid="{00000000-0004-0000-0100-0000C4000000}"/>
    <hyperlink ref="D265" r:id="rId198" xr:uid="{00000000-0004-0000-0100-0000C5000000}"/>
    <hyperlink ref="D266" r:id="rId199" xr:uid="{00000000-0004-0000-0100-0000C6000000}"/>
    <hyperlink ref="D267" r:id="rId200" xr:uid="{00000000-0004-0000-0100-0000C7000000}"/>
    <hyperlink ref="D268" r:id="rId201" xr:uid="{00000000-0004-0000-0100-0000C8000000}"/>
    <hyperlink ref="D269" r:id="rId202" xr:uid="{00000000-0004-0000-0100-0000C9000000}"/>
    <hyperlink ref="D270" r:id="rId203" xr:uid="{00000000-0004-0000-0100-0000CA000000}"/>
    <hyperlink ref="D271" r:id="rId204" xr:uid="{00000000-0004-0000-0100-0000CB000000}"/>
    <hyperlink ref="D272" r:id="rId205" xr:uid="{00000000-0004-0000-0100-0000CC000000}"/>
    <hyperlink ref="D273" r:id="rId206" xr:uid="{00000000-0004-0000-0100-0000CD000000}"/>
    <hyperlink ref="D274" r:id="rId207" xr:uid="{00000000-0004-0000-0100-0000CE000000}"/>
    <hyperlink ref="D275" r:id="rId208" xr:uid="{00000000-0004-0000-0100-0000CF000000}"/>
    <hyperlink ref="D277" r:id="rId209" xr:uid="{00000000-0004-0000-0100-0000D0000000}"/>
    <hyperlink ref="D278" r:id="rId210" xr:uid="{00000000-0004-0000-0100-0000D1000000}"/>
    <hyperlink ref="D279" r:id="rId211" xr:uid="{00000000-0004-0000-0100-0000D2000000}"/>
    <hyperlink ref="D280" r:id="rId212" xr:uid="{00000000-0004-0000-0100-0000D3000000}"/>
    <hyperlink ref="D282" r:id="rId213" xr:uid="{00000000-0004-0000-0100-0000D4000000}"/>
    <hyperlink ref="D283" r:id="rId214" xr:uid="{00000000-0004-0000-0100-0000D5000000}"/>
    <hyperlink ref="D285" r:id="rId215" xr:uid="{00000000-0004-0000-0100-0000D6000000}"/>
    <hyperlink ref="D289" r:id="rId216" xr:uid="{00000000-0004-0000-0100-0000D7000000}"/>
    <hyperlink ref="D290" r:id="rId217" xr:uid="{00000000-0004-0000-0100-0000D8000000}"/>
    <hyperlink ref="D292" r:id="rId218" xr:uid="{00000000-0004-0000-0100-0000D9000000}"/>
    <hyperlink ref="D297" r:id="rId219" xr:uid="{00000000-0004-0000-0100-0000DA000000}"/>
    <hyperlink ref="D301" r:id="rId220" xr:uid="{00000000-0004-0000-0100-0000DB000000}"/>
    <hyperlink ref="D302" r:id="rId221" xr:uid="{00000000-0004-0000-0100-0000DC000000}"/>
    <hyperlink ref="D303" r:id="rId222" xr:uid="{00000000-0004-0000-0100-0000DD000000}"/>
    <hyperlink ref="D304" r:id="rId223" xr:uid="{00000000-0004-0000-0100-0000DE000000}"/>
    <hyperlink ref="D305" r:id="rId224" xr:uid="{00000000-0004-0000-0100-0000DF000000}"/>
    <hyperlink ref="D306" r:id="rId225" xr:uid="{00000000-0004-0000-0100-0000E0000000}"/>
    <hyperlink ref="D307" r:id="rId226" xr:uid="{00000000-0004-0000-0100-0000E1000000}"/>
    <hyperlink ref="D308" r:id="rId227" xr:uid="{00000000-0004-0000-0100-0000E2000000}"/>
    <hyperlink ref="D309" r:id="rId228" xr:uid="{00000000-0004-0000-0100-0000E3000000}"/>
    <hyperlink ref="D310" r:id="rId229" xr:uid="{00000000-0004-0000-0100-0000E4000000}"/>
    <hyperlink ref="D311" r:id="rId230" xr:uid="{00000000-0004-0000-0100-0000E5000000}"/>
    <hyperlink ref="D312" r:id="rId231" xr:uid="{00000000-0004-0000-0100-0000E6000000}"/>
    <hyperlink ref="D313" r:id="rId232" xr:uid="{00000000-0004-0000-0100-0000E7000000}"/>
    <hyperlink ref="D314" r:id="rId233" xr:uid="{00000000-0004-0000-0100-0000E8000000}"/>
    <hyperlink ref="D315" r:id="rId234" xr:uid="{00000000-0004-0000-0100-0000E9000000}"/>
    <hyperlink ref="D316" r:id="rId235" xr:uid="{00000000-0004-0000-0100-0000EA000000}"/>
    <hyperlink ref="D317" r:id="rId236" xr:uid="{00000000-0004-0000-0100-0000EB000000}"/>
    <hyperlink ref="D318" r:id="rId237" xr:uid="{00000000-0004-0000-0100-0000EC000000}"/>
    <hyperlink ref="D319" r:id="rId238" xr:uid="{00000000-0004-0000-0100-0000ED000000}"/>
    <hyperlink ref="D322" r:id="rId239" xr:uid="{00000000-0004-0000-0100-0000EE000000}"/>
    <hyperlink ref="D324" r:id="rId240" xr:uid="{00000000-0004-0000-0100-0000EF000000}"/>
    <hyperlink ref="D325" r:id="rId241" xr:uid="{00000000-0004-0000-0100-0000F0000000}"/>
    <hyperlink ref="D326" r:id="rId242" xr:uid="{00000000-0004-0000-0100-0000F1000000}"/>
    <hyperlink ref="D327" r:id="rId243" xr:uid="{00000000-0004-0000-0100-0000F2000000}"/>
    <hyperlink ref="D330" r:id="rId244" xr:uid="{00000000-0004-0000-0100-0000F3000000}"/>
    <hyperlink ref="D331" r:id="rId245" xr:uid="{00000000-0004-0000-0100-0000F4000000}"/>
    <hyperlink ref="D332" r:id="rId246" xr:uid="{00000000-0004-0000-0100-0000F5000000}"/>
    <hyperlink ref="D333" r:id="rId247" xr:uid="{00000000-0004-0000-0100-0000F6000000}"/>
    <hyperlink ref="D334" r:id="rId248" xr:uid="{00000000-0004-0000-0100-0000F7000000}"/>
    <hyperlink ref="D335" r:id="rId249" xr:uid="{00000000-0004-0000-0100-0000F8000000}"/>
    <hyperlink ref="D336" r:id="rId250" xr:uid="{00000000-0004-0000-0100-0000F9000000}"/>
    <hyperlink ref="D337" r:id="rId251" xr:uid="{00000000-0004-0000-0100-0000FA000000}"/>
    <hyperlink ref="D338" r:id="rId252" xr:uid="{00000000-0004-0000-0100-0000FB000000}"/>
    <hyperlink ref="D339" r:id="rId253" xr:uid="{00000000-0004-0000-0100-0000FC000000}"/>
    <hyperlink ref="D340" r:id="rId254" xr:uid="{00000000-0004-0000-0100-0000FD000000}"/>
    <hyperlink ref="D341" r:id="rId255" xr:uid="{00000000-0004-0000-0100-0000FE000000}"/>
    <hyperlink ref="D343" r:id="rId256" xr:uid="{00000000-0004-0000-0100-0000FF000000}"/>
    <hyperlink ref="D344" r:id="rId257" xr:uid="{00000000-0004-0000-0100-000000010000}"/>
    <hyperlink ref="D345" r:id="rId258" xr:uid="{00000000-0004-0000-0100-000001010000}"/>
    <hyperlink ref="D346" r:id="rId259" xr:uid="{00000000-0004-0000-0100-000002010000}"/>
    <hyperlink ref="D347" r:id="rId260" xr:uid="{00000000-0004-0000-0100-000003010000}"/>
    <hyperlink ref="D348" r:id="rId261" xr:uid="{00000000-0004-0000-0100-000004010000}"/>
    <hyperlink ref="D349" r:id="rId262" xr:uid="{00000000-0004-0000-0100-000005010000}"/>
    <hyperlink ref="D350" r:id="rId263" xr:uid="{00000000-0004-0000-0100-000006010000}"/>
    <hyperlink ref="D352" r:id="rId264" xr:uid="{00000000-0004-0000-0100-000007010000}"/>
    <hyperlink ref="D353" r:id="rId265" xr:uid="{00000000-0004-0000-0100-000008010000}"/>
    <hyperlink ref="D354" r:id="rId266" xr:uid="{00000000-0004-0000-0100-000009010000}"/>
    <hyperlink ref="D355" r:id="rId267" xr:uid="{00000000-0004-0000-0100-00000A010000}"/>
    <hyperlink ref="D356" r:id="rId268" xr:uid="{00000000-0004-0000-0100-00000B010000}"/>
    <hyperlink ref="D357" r:id="rId269" xr:uid="{00000000-0004-0000-0100-00000C010000}"/>
    <hyperlink ref="D358" r:id="rId270" xr:uid="{00000000-0004-0000-0100-00000D010000}"/>
    <hyperlink ref="D359" r:id="rId271" xr:uid="{00000000-0004-0000-0100-00000E010000}"/>
    <hyperlink ref="D360" r:id="rId272" xr:uid="{00000000-0004-0000-0100-00000F010000}"/>
    <hyperlink ref="D361" r:id="rId273" xr:uid="{00000000-0004-0000-0100-000010010000}"/>
    <hyperlink ref="D362" r:id="rId274" xr:uid="{00000000-0004-0000-0100-000011010000}"/>
    <hyperlink ref="D363" r:id="rId275" xr:uid="{00000000-0004-0000-0100-000012010000}"/>
    <hyperlink ref="D364" r:id="rId276" xr:uid="{00000000-0004-0000-0100-000013010000}"/>
    <hyperlink ref="D365" r:id="rId277" xr:uid="{00000000-0004-0000-0100-000014010000}"/>
    <hyperlink ref="D366" r:id="rId278" xr:uid="{00000000-0004-0000-0100-000015010000}"/>
    <hyperlink ref="D367" r:id="rId279" xr:uid="{00000000-0004-0000-0100-000016010000}"/>
    <hyperlink ref="D368" r:id="rId280" xr:uid="{00000000-0004-0000-0100-000017010000}"/>
    <hyperlink ref="D370" r:id="rId281" xr:uid="{00000000-0004-0000-0100-000018010000}"/>
    <hyperlink ref="D371" r:id="rId282" xr:uid="{00000000-0004-0000-0100-000019010000}"/>
    <hyperlink ref="D373" r:id="rId283" xr:uid="{00000000-0004-0000-0100-00001A010000}"/>
    <hyperlink ref="D374" r:id="rId284" xr:uid="{00000000-0004-0000-0100-00001B010000}"/>
    <hyperlink ref="D376" r:id="rId285" xr:uid="{00000000-0004-0000-0100-00001C010000}"/>
    <hyperlink ref="D377" r:id="rId286" xr:uid="{00000000-0004-0000-0100-00001D010000}"/>
    <hyperlink ref="D378" r:id="rId287" xr:uid="{00000000-0004-0000-0100-00001E010000}"/>
    <hyperlink ref="D380" r:id="rId288" xr:uid="{00000000-0004-0000-0100-00001F010000}"/>
    <hyperlink ref="D381" r:id="rId289" xr:uid="{00000000-0004-0000-0100-000020010000}"/>
    <hyperlink ref="D382" r:id="rId290" xr:uid="{00000000-0004-0000-0100-000021010000}"/>
    <hyperlink ref="D383" r:id="rId291" xr:uid="{00000000-0004-0000-0100-000022010000}"/>
    <hyperlink ref="D384" r:id="rId292" xr:uid="{00000000-0004-0000-0100-000023010000}"/>
    <hyperlink ref="D385" r:id="rId293" xr:uid="{00000000-0004-0000-0100-000024010000}"/>
    <hyperlink ref="D386" r:id="rId294" xr:uid="{00000000-0004-0000-0100-000025010000}"/>
    <hyperlink ref="D387" r:id="rId295" xr:uid="{00000000-0004-0000-0100-000026010000}"/>
    <hyperlink ref="D388" r:id="rId296" xr:uid="{00000000-0004-0000-0100-000027010000}"/>
    <hyperlink ref="D389" r:id="rId297" xr:uid="{00000000-0004-0000-0100-000028010000}"/>
    <hyperlink ref="D390" r:id="rId298" xr:uid="{00000000-0004-0000-0100-000029010000}"/>
    <hyperlink ref="D391" r:id="rId299" xr:uid="{00000000-0004-0000-0100-00002A010000}"/>
    <hyperlink ref="D392" r:id="rId300" xr:uid="{00000000-0004-0000-0100-00002B010000}"/>
    <hyperlink ref="D393" r:id="rId301" xr:uid="{00000000-0004-0000-0100-00002C010000}"/>
    <hyperlink ref="D394" r:id="rId302" xr:uid="{00000000-0004-0000-0100-00002D010000}"/>
    <hyperlink ref="D395" r:id="rId303" xr:uid="{00000000-0004-0000-0100-00002E010000}"/>
    <hyperlink ref="D396" r:id="rId304" xr:uid="{00000000-0004-0000-0100-00002F010000}"/>
    <hyperlink ref="D397" r:id="rId305" xr:uid="{00000000-0004-0000-0100-000030010000}"/>
    <hyperlink ref="D398" r:id="rId306" xr:uid="{00000000-0004-0000-0100-000031010000}"/>
    <hyperlink ref="D399" r:id="rId307" xr:uid="{00000000-0004-0000-0100-000032010000}"/>
    <hyperlink ref="D400" r:id="rId308" xr:uid="{00000000-0004-0000-0100-000033010000}"/>
    <hyperlink ref="D402" r:id="rId309" xr:uid="{00000000-0004-0000-0100-00003401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14"/>
  <sheetViews>
    <sheetView topLeftCell="A390" workbookViewId="0">
      <selection activeCell="A410" sqref="A410"/>
    </sheetView>
  </sheetViews>
  <sheetFormatPr baseColWidth="10" defaultColWidth="8.83203125" defaultRowHeight="14"/>
  <cols>
    <col min="2" max="2" width="39.1640625" customWidth="1"/>
    <col min="3" max="3" width="21.6640625" customWidth="1"/>
    <col min="4" max="20" width="9" bestFit="1" customWidth="1"/>
    <col min="21" max="21" width="9.1640625" bestFit="1" customWidth="1"/>
  </cols>
  <sheetData>
    <row r="1" spans="1:25" ht="23">
      <c r="A1" s="13" t="s">
        <v>87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22.5" customHeight="1" thickBo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5" customHeight="1" thickBot="1">
      <c r="A3" s="127" t="s">
        <v>695</v>
      </c>
      <c r="B3" s="127" t="s">
        <v>774</v>
      </c>
      <c r="C3" s="127" t="s">
        <v>23</v>
      </c>
      <c r="D3" s="137" t="s">
        <v>20</v>
      </c>
      <c r="E3" s="138" t="s">
        <v>716</v>
      </c>
      <c r="F3" s="120" t="s">
        <v>711</v>
      </c>
      <c r="G3" s="120"/>
      <c r="H3" s="120"/>
      <c r="I3" s="120"/>
      <c r="J3" s="120"/>
      <c r="K3" s="120" t="s">
        <v>712</v>
      </c>
      <c r="L3" s="120"/>
      <c r="M3" s="120"/>
      <c r="N3" s="120"/>
      <c r="O3" s="120"/>
      <c r="P3" s="120" t="s">
        <v>713</v>
      </c>
      <c r="Q3" s="120"/>
      <c r="R3" s="120" t="s">
        <v>714</v>
      </c>
      <c r="S3" s="120"/>
      <c r="T3" s="133" t="s">
        <v>701</v>
      </c>
      <c r="U3" s="134"/>
      <c r="V3" s="134"/>
      <c r="W3" s="3"/>
      <c r="X3" s="3"/>
      <c r="Y3" s="3"/>
    </row>
    <row r="4" spans="1:25" ht="15" thickBot="1">
      <c r="A4" s="128"/>
      <c r="B4" s="130"/>
      <c r="C4" s="130"/>
      <c r="D4" s="128"/>
      <c r="E4" s="128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  <c r="Q4" s="132"/>
      <c r="R4" s="132"/>
      <c r="S4" s="132"/>
      <c r="T4" s="133" t="s">
        <v>715</v>
      </c>
      <c r="U4" s="134"/>
      <c r="V4" s="134"/>
      <c r="W4" s="3"/>
      <c r="X4" s="3"/>
      <c r="Y4" s="3"/>
    </row>
    <row r="5" spans="1:25" ht="16" thickBot="1">
      <c r="A5" s="129"/>
      <c r="B5" s="131"/>
      <c r="C5" s="131"/>
      <c r="D5" s="129"/>
      <c r="E5" s="129"/>
      <c r="F5" s="22" t="s">
        <v>759</v>
      </c>
      <c r="G5" s="22" t="s">
        <v>770</v>
      </c>
      <c r="H5" s="22" t="s">
        <v>762</v>
      </c>
      <c r="I5" s="22" t="s">
        <v>763</v>
      </c>
      <c r="J5" s="22" t="s">
        <v>764</v>
      </c>
      <c r="K5" s="22" t="s">
        <v>765</v>
      </c>
      <c r="L5" s="22" t="s">
        <v>766</v>
      </c>
      <c r="M5" s="22" t="s">
        <v>767</v>
      </c>
      <c r="N5" s="22" t="s">
        <v>768</v>
      </c>
      <c r="O5" s="22" t="s">
        <v>769</v>
      </c>
      <c r="P5" s="22" t="s">
        <v>702</v>
      </c>
      <c r="Q5" s="23" t="s">
        <v>703</v>
      </c>
      <c r="R5" s="22" t="s">
        <v>702</v>
      </c>
      <c r="S5" s="24" t="s">
        <v>703</v>
      </c>
      <c r="T5" s="25" t="s">
        <v>717</v>
      </c>
      <c r="U5" s="135" t="s">
        <v>718</v>
      </c>
      <c r="V5" s="136"/>
      <c r="W5" s="3"/>
      <c r="X5" s="3"/>
      <c r="Y5" s="3"/>
    </row>
    <row r="6" spans="1:25" ht="14.25" customHeight="1">
      <c r="A6" s="8" t="s">
        <v>696</v>
      </c>
      <c r="B6" s="26" t="s">
        <v>28</v>
      </c>
      <c r="C6" s="27" t="s">
        <v>29</v>
      </c>
      <c r="D6" s="28">
        <v>85.029589999999999</v>
      </c>
      <c r="E6" s="29">
        <v>10.558833</v>
      </c>
      <c r="F6" s="30">
        <v>1.3765747916666646E-4</v>
      </c>
      <c r="G6" s="31" t="s">
        <v>704</v>
      </c>
      <c r="H6" s="31" t="s">
        <v>704</v>
      </c>
      <c r="I6" s="31" t="s">
        <v>704</v>
      </c>
      <c r="J6" s="31" t="s">
        <v>704</v>
      </c>
      <c r="K6" s="32" t="s">
        <v>704</v>
      </c>
      <c r="L6" s="31" t="s">
        <v>704</v>
      </c>
      <c r="M6" s="31" t="s">
        <v>704</v>
      </c>
      <c r="N6" s="31" t="s">
        <v>704</v>
      </c>
      <c r="O6" s="31" t="s">
        <v>704</v>
      </c>
      <c r="P6" s="30">
        <v>1.3765747916666646E-4</v>
      </c>
      <c r="Q6" s="33" t="s">
        <v>705</v>
      </c>
      <c r="R6" s="30" t="s">
        <v>704</v>
      </c>
      <c r="S6" s="33" t="s">
        <v>705</v>
      </c>
      <c r="T6" s="34" t="s">
        <v>706</v>
      </c>
      <c r="U6" s="35" t="s">
        <v>705</v>
      </c>
      <c r="V6" s="36"/>
      <c r="W6" s="3"/>
      <c r="X6" s="3"/>
      <c r="Y6" s="3"/>
    </row>
    <row r="7" spans="1:25" ht="14.25" customHeight="1">
      <c r="A7" s="8" t="s">
        <v>696</v>
      </c>
      <c r="B7" s="26" t="s">
        <v>37</v>
      </c>
      <c r="C7" s="27" t="s">
        <v>38</v>
      </c>
      <c r="D7" s="28">
        <v>101.02500000000001</v>
      </c>
      <c r="E7" s="29">
        <v>11.312879000000001</v>
      </c>
      <c r="F7" s="31" t="s">
        <v>704</v>
      </c>
      <c r="G7" s="31" t="s">
        <v>704</v>
      </c>
      <c r="H7" s="31" t="s">
        <v>704</v>
      </c>
      <c r="I7" s="31" t="s">
        <v>704</v>
      </c>
      <c r="J7" s="33">
        <v>1.704435E-4</v>
      </c>
      <c r="K7" s="31" t="s">
        <v>704</v>
      </c>
      <c r="L7" s="31" t="s">
        <v>704</v>
      </c>
      <c r="M7" s="31" t="s">
        <v>704</v>
      </c>
      <c r="N7" s="31" t="s">
        <v>704</v>
      </c>
      <c r="O7" s="31" t="s">
        <v>704</v>
      </c>
      <c r="P7" s="33">
        <v>1.704435E-4</v>
      </c>
      <c r="Q7" s="33" t="s">
        <v>705</v>
      </c>
      <c r="R7" s="33" t="s">
        <v>704</v>
      </c>
      <c r="S7" s="33" t="s">
        <v>705</v>
      </c>
      <c r="T7" s="34" t="s">
        <v>706</v>
      </c>
      <c r="U7" s="37" t="s">
        <v>705</v>
      </c>
      <c r="V7" s="38"/>
      <c r="W7" s="3"/>
      <c r="X7" s="3"/>
      <c r="Y7" s="3"/>
    </row>
    <row r="8" spans="1:25" ht="14.25" customHeight="1">
      <c r="A8" s="8" t="s">
        <v>696</v>
      </c>
      <c r="B8" s="26" t="s">
        <v>101</v>
      </c>
      <c r="C8" s="27" t="s">
        <v>102</v>
      </c>
      <c r="D8" s="28">
        <v>168.99168</v>
      </c>
      <c r="E8" s="29">
        <v>12.060817</v>
      </c>
      <c r="F8" s="33">
        <v>5.4712395833333248E-5</v>
      </c>
      <c r="G8" s="31" t="s">
        <v>704</v>
      </c>
      <c r="H8" s="31" t="s">
        <v>704</v>
      </c>
      <c r="I8" s="31" t="s">
        <v>704</v>
      </c>
      <c r="J8" s="31" t="s">
        <v>704</v>
      </c>
      <c r="K8" s="31" t="s">
        <v>704</v>
      </c>
      <c r="L8" s="31" t="s">
        <v>704</v>
      </c>
      <c r="M8" s="31" t="s">
        <v>704</v>
      </c>
      <c r="N8" s="31" t="s">
        <v>704</v>
      </c>
      <c r="O8" s="31" t="s">
        <v>704</v>
      </c>
      <c r="P8" s="33">
        <v>5.4712395833333248E-5</v>
      </c>
      <c r="Q8" s="33" t="s">
        <v>705</v>
      </c>
      <c r="R8" s="33" t="s">
        <v>704</v>
      </c>
      <c r="S8" s="33" t="s">
        <v>705</v>
      </c>
      <c r="T8" s="34" t="s">
        <v>706</v>
      </c>
      <c r="U8" s="37" t="s">
        <v>705</v>
      </c>
      <c r="V8" s="38"/>
      <c r="W8" s="3"/>
      <c r="X8" s="3"/>
      <c r="Y8" s="3"/>
    </row>
    <row r="9" spans="1:25" ht="14.25" customHeight="1">
      <c r="A9" s="8" t="s">
        <v>696</v>
      </c>
      <c r="B9" s="26" t="s">
        <v>160</v>
      </c>
      <c r="C9" s="27" t="s">
        <v>161</v>
      </c>
      <c r="D9" s="28">
        <v>283.06655999999998</v>
      </c>
      <c r="E9" s="29">
        <v>7.8145720000000001</v>
      </c>
      <c r="F9" s="31" t="s">
        <v>704</v>
      </c>
      <c r="G9" s="31" t="s">
        <v>704</v>
      </c>
      <c r="H9" s="31" t="s">
        <v>704</v>
      </c>
      <c r="I9" s="33">
        <v>3.5712941818181852E-4</v>
      </c>
      <c r="J9" s="31" t="s">
        <v>704</v>
      </c>
      <c r="K9" s="31" t="s">
        <v>704</v>
      </c>
      <c r="L9" s="31" t="s">
        <v>704</v>
      </c>
      <c r="M9" s="31" t="s">
        <v>704</v>
      </c>
      <c r="N9" s="31" t="s">
        <v>704</v>
      </c>
      <c r="O9" s="31" t="s">
        <v>704</v>
      </c>
      <c r="P9" s="33">
        <v>3.5712941818181852E-4</v>
      </c>
      <c r="Q9" s="33" t="s">
        <v>705</v>
      </c>
      <c r="R9" s="33" t="s">
        <v>704</v>
      </c>
      <c r="S9" s="33" t="s">
        <v>705</v>
      </c>
      <c r="T9" s="34" t="s">
        <v>706</v>
      </c>
      <c r="U9" s="37" t="s">
        <v>705</v>
      </c>
      <c r="V9" s="38"/>
      <c r="W9" s="3"/>
      <c r="X9" s="3"/>
      <c r="Y9" s="3"/>
    </row>
    <row r="10" spans="1:25" ht="14.25" customHeight="1">
      <c r="A10" s="8" t="s">
        <v>696</v>
      </c>
      <c r="B10" s="39" t="s">
        <v>197</v>
      </c>
      <c r="C10" s="40" t="s">
        <v>198</v>
      </c>
      <c r="D10" s="41">
        <v>403.55367999999999</v>
      </c>
      <c r="E10" s="42">
        <v>10.645182</v>
      </c>
      <c r="F10" s="43" t="s">
        <v>704</v>
      </c>
      <c r="G10" s="43" t="s">
        <v>704</v>
      </c>
      <c r="H10" s="43" t="s">
        <v>704</v>
      </c>
      <c r="I10" s="44">
        <v>1.4218680000000015E-4</v>
      </c>
      <c r="J10" s="43" t="s">
        <v>704</v>
      </c>
      <c r="K10" s="43" t="s">
        <v>704</v>
      </c>
      <c r="L10" s="43" t="s">
        <v>704</v>
      </c>
      <c r="M10" s="43" t="s">
        <v>704</v>
      </c>
      <c r="N10" s="43" t="s">
        <v>704</v>
      </c>
      <c r="O10" s="43" t="s">
        <v>704</v>
      </c>
      <c r="P10" s="44">
        <v>1.4218680000000015E-4</v>
      </c>
      <c r="Q10" s="44" t="s">
        <v>705</v>
      </c>
      <c r="R10" s="44" t="s">
        <v>704</v>
      </c>
      <c r="S10" s="44" t="s">
        <v>705</v>
      </c>
      <c r="T10" s="45" t="s">
        <v>706</v>
      </c>
      <c r="U10" s="46" t="s">
        <v>705</v>
      </c>
      <c r="V10" s="47"/>
      <c r="W10" s="3"/>
      <c r="X10" s="3"/>
      <c r="Y10" s="3"/>
    </row>
    <row r="11" spans="1:25" ht="14.25" customHeight="1">
      <c r="A11" s="8" t="s">
        <v>698</v>
      </c>
      <c r="B11" s="26" t="s">
        <v>337</v>
      </c>
      <c r="C11" s="27" t="s">
        <v>338</v>
      </c>
      <c r="D11" s="28">
        <v>138.05525</v>
      </c>
      <c r="E11" s="29">
        <v>10.107561</v>
      </c>
      <c r="F11" s="33">
        <v>5.9112499999999905E-5</v>
      </c>
      <c r="G11" s="33">
        <v>6.9890219512195052E-5</v>
      </c>
      <c r="H11" s="31" t="s">
        <v>704</v>
      </c>
      <c r="I11" s="31" t="s">
        <v>704</v>
      </c>
      <c r="J11" s="31" t="s">
        <v>704</v>
      </c>
      <c r="K11" s="31" t="s">
        <v>704</v>
      </c>
      <c r="L11" s="31" t="s">
        <v>704</v>
      </c>
      <c r="M11" s="31" t="s">
        <v>704</v>
      </c>
      <c r="N11" s="31" t="s">
        <v>704</v>
      </c>
      <c r="O11" s="31" t="s">
        <v>704</v>
      </c>
      <c r="P11" s="33">
        <v>6.4501359756097482E-5</v>
      </c>
      <c r="Q11" s="33">
        <v>7.6209985527997577E-6</v>
      </c>
      <c r="R11" s="33" t="s">
        <v>704</v>
      </c>
      <c r="S11" s="33" t="s">
        <v>705</v>
      </c>
      <c r="T11" s="34" t="s">
        <v>706</v>
      </c>
      <c r="U11" s="37" t="s">
        <v>705</v>
      </c>
      <c r="V11" s="38"/>
      <c r="W11" s="3"/>
      <c r="X11" s="3"/>
      <c r="Y11" s="3"/>
    </row>
    <row r="12" spans="1:25" ht="14.25" customHeight="1">
      <c r="A12" s="8" t="s">
        <v>698</v>
      </c>
      <c r="B12" s="26" t="s">
        <v>366</v>
      </c>
      <c r="C12" s="27" t="s">
        <v>367</v>
      </c>
      <c r="D12" s="28">
        <v>160.09702999999999</v>
      </c>
      <c r="E12" s="29">
        <v>12.216134</v>
      </c>
      <c r="F12" s="31" t="s">
        <v>704</v>
      </c>
      <c r="G12" s="31" t="s">
        <v>704</v>
      </c>
      <c r="H12" s="31" t="s">
        <v>704</v>
      </c>
      <c r="I12" s="31" t="s">
        <v>704</v>
      </c>
      <c r="J12" s="33">
        <v>5.8578140625000001E-5</v>
      </c>
      <c r="K12" s="31" t="s">
        <v>704</v>
      </c>
      <c r="L12" s="31" t="s">
        <v>704</v>
      </c>
      <c r="M12" s="31" t="s">
        <v>704</v>
      </c>
      <c r="N12" s="31" t="s">
        <v>704</v>
      </c>
      <c r="O12" s="31" t="s">
        <v>704</v>
      </c>
      <c r="P12" s="33">
        <v>5.8578140625000001E-5</v>
      </c>
      <c r="Q12" s="33" t="s">
        <v>705</v>
      </c>
      <c r="R12" s="33" t="s">
        <v>704</v>
      </c>
      <c r="S12" s="33" t="s">
        <v>705</v>
      </c>
      <c r="T12" s="34" t="s">
        <v>706</v>
      </c>
      <c r="U12" s="37" t="s">
        <v>705</v>
      </c>
      <c r="V12" s="38"/>
      <c r="W12" s="3"/>
      <c r="X12" s="3"/>
      <c r="Y12" s="3"/>
    </row>
    <row r="13" spans="1:25" ht="14.25" customHeight="1">
      <c r="A13" s="8" t="s">
        <v>700</v>
      </c>
      <c r="B13" s="26" t="s">
        <v>659</v>
      </c>
      <c r="C13" s="27" t="s">
        <v>660</v>
      </c>
      <c r="D13" s="28">
        <v>398.34546</v>
      </c>
      <c r="E13" s="29">
        <v>7.5371649999999999</v>
      </c>
      <c r="F13" s="31" t="s">
        <v>704</v>
      </c>
      <c r="G13" s="31" t="s">
        <v>704</v>
      </c>
      <c r="H13" s="31" t="s">
        <v>704</v>
      </c>
      <c r="I13" s="33">
        <v>7.8918918918918835E-6</v>
      </c>
      <c r="J13" s="31" t="s">
        <v>704</v>
      </c>
      <c r="K13" s="31" t="s">
        <v>704</v>
      </c>
      <c r="L13" s="31" t="s">
        <v>704</v>
      </c>
      <c r="M13" s="31" t="s">
        <v>704</v>
      </c>
      <c r="N13" s="31" t="s">
        <v>704</v>
      </c>
      <c r="O13" s="31" t="s">
        <v>704</v>
      </c>
      <c r="P13" s="33">
        <v>7.8918918918918835E-6</v>
      </c>
      <c r="Q13" s="33" t="s">
        <v>705</v>
      </c>
      <c r="R13" s="33" t="s">
        <v>704</v>
      </c>
      <c r="S13" s="33" t="s">
        <v>705</v>
      </c>
      <c r="T13" s="34" t="s">
        <v>706</v>
      </c>
      <c r="U13" s="37" t="s">
        <v>705</v>
      </c>
      <c r="V13" s="38"/>
      <c r="W13" s="3"/>
      <c r="X13" s="3"/>
      <c r="Y13" s="3"/>
    </row>
    <row r="14" spans="1:25" ht="14.25" customHeight="1">
      <c r="A14" s="8" t="s">
        <v>698</v>
      </c>
      <c r="B14" s="26" t="s">
        <v>339</v>
      </c>
      <c r="C14" s="27" t="s">
        <v>340</v>
      </c>
      <c r="D14" s="28">
        <v>139.05107000000001</v>
      </c>
      <c r="E14" s="29">
        <v>8.1407550000000004</v>
      </c>
      <c r="F14" s="31" t="s">
        <v>704</v>
      </c>
      <c r="G14" s="31" t="s">
        <v>704</v>
      </c>
      <c r="H14" s="33">
        <v>2.1632924999999992E-4</v>
      </c>
      <c r="I14" s="31" t="s">
        <v>704</v>
      </c>
      <c r="J14" s="31" t="s">
        <v>704</v>
      </c>
      <c r="K14" s="31" t="s">
        <v>704</v>
      </c>
      <c r="L14" s="31" t="s">
        <v>704</v>
      </c>
      <c r="M14" s="31" t="s">
        <v>704</v>
      </c>
      <c r="N14" s="31" t="s">
        <v>704</v>
      </c>
      <c r="O14" s="31" t="s">
        <v>704</v>
      </c>
      <c r="P14" s="33">
        <v>2.1632924999999992E-4</v>
      </c>
      <c r="Q14" s="33" t="s">
        <v>705</v>
      </c>
      <c r="R14" s="33" t="s">
        <v>704</v>
      </c>
      <c r="S14" s="33" t="s">
        <v>705</v>
      </c>
      <c r="T14" s="34" t="s">
        <v>706</v>
      </c>
      <c r="U14" s="37" t="s">
        <v>705</v>
      </c>
      <c r="V14" s="38"/>
      <c r="W14" s="3"/>
      <c r="X14" s="3"/>
      <c r="Y14" s="3"/>
    </row>
    <row r="15" spans="1:25" ht="14.25" customHeight="1">
      <c r="A15" s="9" t="s">
        <v>696</v>
      </c>
      <c r="B15" s="39" t="s">
        <v>60</v>
      </c>
      <c r="C15" s="40" t="s">
        <v>61</v>
      </c>
      <c r="D15" s="41">
        <v>129.01868250000001</v>
      </c>
      <c r="E15" s="42">
        <v>17.61494025</v>
      </c>
      <c r="F15" s="44">
        <v>2.7279615208333293E-3</v>
      </c>
      <c r="G15" s="44">
        <v>1.0039135853658527E-3</v>
      </c>
      <c r="H15" s="44">
        <v>1.3059635833333329E-3</v>
      </c>
      <c r="I15" s="43" t="s">
        <v>704</v>
      </c>
      <c r="J15" s="43" t="s">
        <v>704</v>
      </c>
      <c r="K15" s="43" t="s">
        <v>704</v>
      </c>
      <c r="L15" s="43" t="s">
        <v>704</v>
      </c>
      <c r="M15" s="43" t="s">
        <v>704</v>
      </c>
      <c r="N15" s="43" t="s">
        <v>704</v>
      </c>
      <c r="O15" s="43" t="s">
        <v>704</v>
      </c>
      <c r="P15" s="44">
        <v>1.6792795631775052E-3</v>
      </c>
      <c r="Q15" s="44">
        <v>9.2065679628875699E-4</v>
      </c>
      <c r="R15" s="44" t="s">
        <v>704</v>
      </c>
      <c r="S15" s="44" t="s">
        <v>705</v>
      </c>
      <c r="T15" s="45" t="s">
        <v>706</v>
      </c>
      <c r="U15" s="46" t="s">
        <v>705</v>
      </c>
      <c r="V15" s="47"/>
      <c r="W15" s="3"/>
      <c r="X15" s="3"/>
      <c r="Y15" s="3"/>
    </row>
    <row r="16" spans="1:25" ht="14.25" customHeight="1">
      <c r="A16" s="8" t="s">
        <v>700</v>
      </c>
      <c r="B16" s="26" t="s">
        <v>662</v>
      </c>
      <c r="C16" s="27" t="s">
        <v>663</v>
      </c>
      <c r="D16" s="28">
        <v>399.36367999999999</v>
      </c>
      <c r="E16" s="29">
        <v>15.62374425</v>
      </c>
      <c r="F16" s="33">
        <v>7.3636363636363555E-6</v>
      </c>
      <c r="G16" s="33">
        <v>6.8481012658228039E-6</v>
      </c>
      <c r="H16" s="31" t="s">
        <v>704</v>
      </c>
      <c r="I16" s="31" t="s">
        <v>704</v>
      </c>
      <c r="J16" s="33">
        <v>9.8404255319148695E-6</v>
      </c>
      <c r="K16" s="31" t="s">
        <v>704</v>
      </c>
      <c r="L16" s="31" t="s">
        <v>704</v>
      </c>
      <c r="M16" s="31" t="s">
        <v>704</v>
      </c>
      <c r="N16" s="31" t="s">
        <v>704</v>
      </c>
      <c r="O16" s="31" t="s">
        <v>704</v>
      </c>
      <c r="P16" s="33">
        <v>8.0173877204580102E-6</v>
      </c>
      <c r="Q16" s="33">
        <v>1.5997013020468758E-6</v>
      </c>
      <c r="R16" s="33" t="s">
        <v>704</v>
      </c>
      <c r="S16" s="33" t="s">
        <v>705</v>
      </c>
      <c r="T16" s="34" t="s">
        <v>706</v>
      </c>
      <c r="U16" s="37" t="s">
        <v>705</v>
      </c>
      <c r="V16" s="38"/>
      <c r="W16" s="3"/>
      <c r="X16" s="3"/>
      <c r="Y16" s="3"/>
    </row>
    <row r="17" spans="1:25" ht="14.25" customHeight="1">
      <c r="A17" s="8" t="s">
        <v>696</v>
      </c>
      <c r="B17" s="26" t="s">
        <v>62</v>
      </c>
      <c r="C17" s="48" t="s">
        <v>30</v>
      </c>
      <c r="D17" s="28">
        <v>129.01869500000001</v>
      </c>
      <c r="E17" s="29">
        <v>10.592197166666669</v>
      </c>
      <c r="F17" s="33">
        <v>3.4341480624999949E-3</v>
      </c>
      <c r="G17" s="33">
        <v>1.517675658536584E-3</v>
      </c>
      <c r="H17" s="33">
        <v>8.3298599999999964E-4</v>
      </c>
      <c r="I17" s="33">
        <v>2.6237081818181841E-4</v>
      </c>
      <c r="J17" s="33">
        <v>1.3646529687500001E-4</v>
      </c>
      <c r="K17" s="31" t="s">
        <v>704</v>
      </c>
      <c r="L17" s="31" t="s">
        <v>704</v>
      </c>
      <c r="M17" s="31" t="s">
        <v>704</v>
      </c>
      <c r="N17" s="31" t="s">
        <v>704</v>
      </c>
      <c r="O17" s="31" t="s">
        <v>704</v>
      </c>
      <c r="P17" s="33">
        <v>1.2367291672186794E-3</v>
      </c>
      <c r="Q17" s="33">
        <v>1.3444835489994347E-3</v>
      </c>
      <c r="R17" s="33" t="s">
        <v>704</v>
      </c>
      <c r="S17" s="33" t="s">
        <v>705</v>
      </c>
      <c r="T17" s="34" t="s">
        <v>706</v>
      </c>
      <c r="U17" s="37" t="s">
        <v>705</v>
      </c>
      <c r="V17" s="38"/>
      <c r="W17" s="3"/>
      <c r="X17" s="3"/>
      <c r="Y17" s="3"/>
    </row>
    <row r="18" spans="1:25" ht="14.25" customHeight="1">
      <c r="A18" s="8" t="s">
        <v>696</v>
      </c>
      <c r="B18" s="26" t="s">
        <v>82</v>
      </c>
      <c r="C18" s="27" t="s">
        <v>83</v>
      </c>
      <c r="D18" s="28">
        <v>147.02917999999997</v>
      </c>
      <c r="E18" s="29">
        <v>17.637395181818182</v>
      </c>
      <c r="F18" s="33">
        <v>0.12257060389583314</v>
      </c>
      <c r="G18" s="33">
        <v>4.3231898560975569E-2</v>
      </c>
      <c r="H18" s="33">
        <v>5.1164362499999977E-2</v>
      </c>
      <c r="I18" s="33">
        <v>7.6918751636363709E-3</v>
      </c>
      <c r="J18" s="33">
        <v>3.9794550624999998E-3</v>
      </c>
      <c r="K18" s="33">
        <v>3.2397963600000004E-3</v>
      </c>
      <c r="L18" s="33">
        <v>1.8123414838709657E-3</v>
      </c>
      <c r="M18" s="33">
        <v>1.1443478461538442E-3</v>
      </c>
      <c r="N18" s="33">
        <v>2.4598486395348866E-3</v>
      </c>
      <c r="O18" s="33">
        <v>4.6976932173913031E-3</v>
      </c>
      <c r="P18" s="33">
        <v>4.572763903658901E-2</v>
      </c>
      <c r="Q18" s="33">
        <v>4.7776192108181979E-2</v>
      </c>
      <c r="R18" s="33">
        <v>2.6708055093901998E-3</v>
      </c>
      <c r="S18" s="33">
        <v>1.3732771616307526E-3</v>
      </c>
      <c r="T18" s="49">
        <v>17.12129126430834</v>
      </c>
      <c r="U18" s="50">
        <v>0.11411</v>
      </c>
      <c r="V18" s="38"/>
      <c r="W18" s="3"/>
      <c r="X18" s="3"/>
      <c r="Y18" s="3"/>
    </row>
    <row r="19" spans="1:25" ht="14.25" customHeight="1">
      <c r="A19" s="8" t="s">
        <v>698</v>
      </c>
      <c r="B19" s="51" t="s">
        <v>719</v>
      </c>
      <c r="C19" s="27" t="s">
        <v>310</v>
      </c>
      <c r="D19" s="28">
        <v>131.03348636363634</v>
      </c>
      <c r="E19" s="29">
        <v>20.366727909090908</v>
      </c>
      <c r="F19" s="33">
        <v>6.1095247291666566E-3</v>
      </c>
      <c r="G19" s="33">
        <v>2.9073473658536558E-3</v>
      </c>
      <c r="H19" s="33">
        <v>3.7240226666666655E-3</v>
      </c>
      <c r="I19" s="33">
        <v>3.7882109090909123E-4</v>
      </c>
      <c r="J19" s="33">
        <v>3.4405082812499999E-4</v>
      </c>
      <c r="K19" s="33">
        <v>2.2541416000000002E-4</v>
      </c>
      <c r="L19" s="33">
        <v>1.5972238709677401E-4</v>
      </c>
      <c r="M19" s="33">
        <v>1.0679161538461522E-4</v>
      </c>
      <c r="N19" s="33">
        <v>1.632655000000002E-4</v>
      </c>
      <c r="O19" s="33">
        <v>3.0524343478260859E-4</v>
      </c>
      <c r="P19" s="33">
        <v>2.6927533361442136E-3</v>
      </c>
      <c r="Q19" s="33">
        <v>2.4317987009903948E-3</v>
      </c>
      <c r="R19" s="33">
        <v>1.9208741945279961E-4</v>
      </c>
      <c r="S19" s="33">
        <v>7.5941635472263701E-5</v>
      </c>
      <c r="T19" s="49">
        <v>14.018374258007492</v>
      </c>
      <c r="U19" s="50">
        <v>8.2968E-2</v>
      </c>
      <c r="V19" s="38"/>
      <c r="W19" s="3"/>
      <c r="X19" s="3"/>
      <c r="Y19" s="3"/>
    </row>
    <row r="20" spans="1:25" ht="14.25" customHeight="1">
      <c r="A20" s="9" t="s">
        <v>700</v>
      </c>
      <c r="B20" s="39" t="s">
        <v>590</v>
      </c>
      <c r="C20" s="40" t="s">
        <v>591</v>
      </c>
      <c r="D20" s="41">
        <v>193.04807666666667</v>
      </c>
      <c r="E20" s="42">
        <v>5.9420260999999996</v>
      </c>
      <c r="F20" s="44">
        <v>2.3467568181818154E-5</v>
      </c>
      <c r="G20" s="44">
        <v>1.3748746835443075E-5</v>
      </c>
      <c r="H20" s="44">
        <v>4.5166840000000004E-4</v>
      </c>
      <c r="I20" s="43" t="s">
        <v>704</v>
      </c>
      <c r="J20" s="44">
        <v>2.8745787234042481E-5</v>
      </c>
      <c r="K20" s="44">
        <v>2.1472537313432896E-5</v>
      </c>
      <c r="L20" s="44">
        <v>2.9222222222222194E-5</v>
      </c>
      <c r="M20" s="44">
        <v>1.2301369863013698E-5</v>
      </c>
      <c r="N20" s="44">
        <v>9.1874999999999997E-6</v>
      </c>
      <c r="O20" s="43" t="s">
        <v>704</v>
      </c>
      <c r="P20" s="44">
        <v>1.2940762556282594E-4</v>
      </c>
      <c r="Q20" s="44">
        <v>2.1493028670008642E-4</v>
      </c>
      <c r="R20" s="44">
        <v>1.8045907349667197E-5</v>
      </c>
      <c r="S20" s="44">
        <v>9.0943736956295501E-6</v>
      </c>
      <c r="T20" s="45">
        <v>7.1710234933247881</v>
      </c>
      <c r="U20" s="52">
        <v>0.37640000000000001</v>
      </c>
      <c r="V20" s="47"/>
      <c r="W20" s="3"/>
      <c r="X20" s="3"/>
      <c r="Y20" s="3"/>
    </row>
    <row r="21" spans="1:25" ht="14.25" customHeight="1">
      <c r="A21" s="9" t="s">
        <v>700</v>
      </c>
      <c r="B21" s="26" t="s">
        <v>639</v>
      </c>
      <c r="C21" s="27" t="s">
        <v>640</v>
      </c>
      <c r="D21" s="28">
        <v>369.3547145454545</v>
      </c>
      <c r="E21" s="29">
        <v>15.734872272727273</v>
      </c>
      <c r="F21" s="33">
        <v>1.6880084545454527E-3</v>
      </c>
      <c r="G21" s="33">
        <v>1.1444222784810158E-3</v>
      </c>
      <c r="H21" s="33">
        <v>5.4912765000000002E-2</v>
      </c>
      <c r="I21" s="33">
        <v>9.6256702702702602E-4</v>
      </c>
      <c r="J21" s="33">
        <v>2.4457948297872279E-3</v>
      </c>
      <c r="K21" s="33">
        <v>9.8265776119403256E-4</v>
      </c>
      <c r="L21" s="33">
        <v>3.7155370370370337E-3</v>
      </c>
      <c r="M21" s="33">
        <v>9.7688465753424658E-4</v>
      </c>
      <c r="N21" s="33">
        <v>1.1847529500000002E-3</v>
      </c>
      <c r="O21" s="33">
        <v>1.84607919047619E-3</v>
      </c>
      <c r="P21" s="33">
        <v>1.2230711517968144E-2</v>
      </c>
      <c r="Q21" s="33">
        <v>2.3866963366186041E-2</v>
      </c>
      <c r="R21" s="33">
        <v>1.7411823192483009E-3</v>
      </c>
      <c r="S21" s="33">
        <v>1.1595477533378135E-3</v>
      </c>
      <c r="T21" s="34">
        <v>7.0243715335039454</v>
      </c>
      <c r="U21" s="50">
        <v>0.38163000000000002</v>
      </c>
      <c r="V21" s="38"/>
      <c r="W21" s="3"/>
      <c r="X21" s="3"/>
      <c r="Y21" s="3"/>
    </row>
    <row r="22" spans="1:25" ht="14.25" customHeight="1">
      <c r="A22" s="9" t="s">
        <v>700</v>
      </c>
      <c r="B22" s="26" t="s">
        <v>602</v>
      </c>
      <c r="C22" s="27" t="s">
        <v>603</v>
      </c>
      <c r="D22" s="28">
        <v>273.19012600000002</v>
      </c>
      <c r="E22" s="29">
        <v>9.4797513000000002</v>
      </c>
      <c r="F22" s="33">
        <v>1.3659090909090893E-5</v>
      </c>
      <c r="G22" s="33">
        <v>8.6835443037974919E-6</v>
      </c>
      <c r="H22" s="33">
        <v>1.7000000000000001E-4</v>
      </c>
      <c r="I22" s="31" t="s">
        <v>704</v>
      </c>
      <c r="J22" s="31" t="s">
        <v>704</v>
      </c>
      <c r="K22" s="33">
        <v>9.4179104477612204E-6</v>
      </c>
      <c r="L22" s="31" t="s">
        <v>704</v>
      </c>
      <c r="M22" s="31" t="s">
        <v>704</v>
      </c>
      <c r="N22" s="31" t="s">
        <v>704</v>
      </c>
      <c r="O22" s="31" t="s">
        <v>704</v>
      </c>
      <c r="P22" s="33">
        <v>6.4114211737629467E-5</v>
      </c>
      <c r="Q22" s="33">
        <v>9.1733522405732562E-5</v>
      </c>
      <c r="R22" s="33">
        <v>9.4179104477612204E-6</v>
      </c>
      <c r="S22" s="33" t="s">
        <v>705</v>
      </c>
      <c r="T22" s="34">
        <v>6.8076896773710969</v>
      </c>
      <c r="U22" s="37" t="s">
        <v>705</v>
      </c>
      <c r="V22" s="38"/>
      <c r="W22" s="3"/>
      <c r="X22" s="3"/>
      <c r="Y22" s="3"/>
    </row>
    <row r="23" spans="1:25" ht="14.25" customHeight="1">
      <c r="A23" s="9" t="s">
        <v>700</v>
      </c>
      <c r="B23" s="26" t="s">
        <v>604</v>
      </c>
      <c r="C23" s="27" t="s">
        <v>605</v>
      </c>
      <c r="D23" s="28">
        <v>286.14507599999996</v>
      </c>
      <c r="E23" s="29">
        <v>9.9730068000000003</v>
      </c>
      <c r="F23" s="31" t="s">
        <v>704</v>
      </c>
      <c r="G23" s="31" t="s">
        <v>704</v>
      </c>
      <c r="H23" s="33">
        <v>1.1860000000000001E-4</v>
      </c>
      <c r="I23" s="33">
        <v>4.6078824324324283E-5</v>
      </c>
      <c r="J23" s="31" t="s">
        <v>704</v>
      </c>
      <c r="K23" s="33">
        <v>1.4761194029850788E-5</v>
      </c>
      <c r="L23" s="31" t="s">
        <v>704</v>
      </c>
      <c r="M23" s="33">
        <v>7.4794520547945204E-6</v>
      </c>
      <c r="N23" s="33">
        <v>1.7538849999999999E-5</v>
      </c>
      <c r="O23" s="31" t="s">
        <v>704</v>
      </c>
      <c r="P23" s="33">
        <v>8.2339412162162146E-5</v>
      </c>
      <c r="Q23" s="33">
        <v>5.1280215099891211E-5</v>
      </c>
      <c r="R23" s="33">
        <v>1.3259832028215102E-5</v>
      </c>
      <c r="S23" s="33">
        <v>5.1950397159182222E-6</v>
      </c>
      <c r="T23" s="34">
        <v>6.2096874219036247</v>
      </c>
      <c r="U23" s="50">
        <v>0.30603000000000002</v>
      </c>
      <c r="V23" s="38"/>
      <c r="W23" s="3"/>
      <c r="X23" s="3"/>
      <c r="Y23" s="3"/>
    </row>
    <row r="24" spans="1:25" ht="14.25" customHeight="1">
      <c r="A24" s="8" t="s">
        <v>696</v>
      </c>
      <c r="B24" s="26" t="s">
        <v>56</v>
      </c>
      <c r="C24" s="27" t="s">
        <v>57</v>
      </c>
      <c r="D24" s="28">
        <v>124.99120122222222</v>
      </c>
      <c r="E24" s="29">
        <v>12.052354666666668</v>
      </c>
      <c r="F24" s="33">
        <v>9.6323327083333186E-4</v>
      </c>
      <c r="G24" s="33">
        <v>3.3869324390243871E-4</v>
      </c>
      <c r="H24" s="33">
        <v>3.5448974999999981E-4</v>
      </c>
      <c r="I24" s="33">
        <v>2.7192490545454567E-3</v>
      </c>
      <c r="J24" s="33">
        <v>9.7790921875E-5</v>
      </c>
      <c r="K24" s="31" t="s">
        <v>704</v>
      </c>
      <c r="L24" s="33">
        <v>2.2578180645161264E-4</v>
      </c>
      <c r="M24" s="33">
        <v>1.6442199999999973E-4</v>
      </c>
      <c r="N24" s="33">
        <v>6.3673883720930308E-5</v>
      </c>
      <c r="O24" s="31" t="s">
        <v>704</v>
      </c>
      <c r="P24" s="33">
        <v>8.9469124823124554E-4</v>
      </c>
      <c r="Q24" s="33">
        <v>1.0688440914254169E-3</v>
      </c>
      <c r="R24" s="33">
        <v>1.5129256339084757E-4</v>
      </c>
      <c r="S24" s="33">
        <v>8.1847609814028949E-5</v>
      </c>
      <c r="T24" s="34">
        <v>5.913649872663667</v>
      </c>
      <c r="U24" s="50">
        <v>0.19527</v>
      </c>
      <c r="V24" s="38"/>
      <c r="W24" s="3"/>
      <c r="X24" s="3"/>
      <c r="Y24" s="3"/>
    </row>
    <row r="25" spans="1:25" ht="14.25" customHeight="1">
      <c r="A25" s="9" t="s">
        <v>700</v>
      </c>
      <c r="B25" s="39" t="s">
        <v>657</v>
      </c>
      <c r="C25" s="40" t="s">
        <v>658</v>
      </c>
      <c r="D25" s="41">
        <v>397.38202799999999</v>
      </c>
      <c r="E25" s="42">
        <v>16.047864199999999</v>
      </c>
      <c r="F25" s="43" t="s">
        <v>704</v>
      </c>
      <c r="G25" s="43" t="s">
        <v>704</v>
      </c>
      <c r="H25" s="44">
        <v>4.6200000000000005E-5</v>
      </c>
      <c r="I25" s="43" t="s">
        <v>704</v>
      </c>
      <c r="J25" s="44">
        <v>6.3936170212765799E-6</v>
      </c>
      <c r="K25" s="44">
        <v>6.4626865671641974E-6</v>
      </c>
      <c r="L25" s="43" t="s">
        <v>704</v>
      </c>
      <c r="M25" s="43" t="s">
        <v>704</v>
      </c>
      <c r="N25" s="44">
        <v>2.6250000000000003E-6</v>
      </c>
      <c r="O25" s="43" t="s">
        <v>704</v>
      </c>
      <c r="P25" s="44">
        <v>2.6296808510638292E-5</v>
      </c>
      <c r="Q25" s="44">
        <v>2.8147363338764095E-5</v>
      </c>
      <c r="R25" s="44">
        <v>4.5438432835820988E-6</v>
      </c>
      <c r="S25" s="44">
        <v>2.7136541957103268E-6</v>
      </c>
      <c r="T25" s="45">
        <v>5.787349358120343</v>
      </c>
      <c r="U25" s="52">
        <v>0.47061999999999998</v>
      </c>
      <c r="V25" s="47"/>
      <c r="W25" s="3"/>
      <c r="X25" s="3"/>
      <c r="Y25" s="3"/>
    </row>
    <row r="26" spans="1:25" ht="14.25" customHeight="1">
      <c r="A26" s="9" t="s">
        <v>700</v>
      </c>
      <c r="B26" s="26" t="s">
        <v>611</v>
      </c>
      <c r="C26" s="27" t="s">
        <v>612</v>
      </c>
      <c r="D26" s="28">
        <v>305.06431333333336</v>
      </c>
      <c r="E26" s="29">
        <v>6.5281728833333332</v>
      </c>
      <c r="F26" s="33">
        <v>1.2386363636363621E-5</v>
      </c>
      <c r="G26" s="33">
        <v>6.0886075949367251E-6</v>
      </c>
      <c r="H26" s="33">
        <v>2.5368640000000001E-4</v>
      </c>
      <c r="I26" s="31" t="s">
        <v>704</v>
      </c>
      <c r="J26" s="33">
        <v>1.550748936170209E-5</v>
      </c>
      <c r="K26" s="33">
        <v>1.1358208955223911E-5</v>
      </c>
      <c r="L26" s="33">
        <v>1.5185185185185171E-5</v>
      </c>
      <c r="M26" s="31" t="s">
        <v>704</v>
      </c>
      <c r="N26" s="31" t="s">
        <v>704</v>
      </c>
      <c r="O26" s="31" t="s">
        <v>704</v>
      </c>
      <c r="P26" s="33">
        <v>7.1917215148250611E-5</v>
      </c>
      <c r="Q26" s="33">
        <v>1.2124276140471449E-4</v>
      </c>
      <c r="R26" s="33">
        <v>1.3271697070204541E-5</v>
      </c>
      <c r="S26" s="33">
        <v>2.7060808436453352E-6</v>
      </c>
      <c r="T26" s="34">
        <v>5.4188409189739168</v>
      </c>
      <c r="U26" s="50">
        <v>0.40477999999999997</v>
      </c>
      <c r="V26" s="38"/>
      <c r="W26" s="3"/>
      <c r="X26" s="3"/>
      <c r="Y26" s="3"/>
    </row>
    <row r="27" spans="1:25" ht="14.25" customHeight="1">
      <c r="A27" s="9" t="s">
        <v>700</v>
      </c>
      <c r="B27" s="26" t="s">
        <v>649</v>
      </c>
      <c r="C27" s="27" t="s">
        <v>650</v>
      </c>
      <c r="D27" s="28">
        <v>383.36645200000004</v>
      </c>
      <c r="E27" s="29">
        <v>15.879341700000001</v>
      </c>
      <c r="F27" s="31" t="s">
        <v>704</v>
      </c>
      <c r="G27" s="31" t="s">
        <v>704</v>
      </c>
      <c r="H27" s="33">
        <v>1.548E-4</v>
      </c>
      <c r="I27" s="31" t="s">
        <v>704</v>
      </c>
      <c r="J27" s="33">
        <v>1.387429787234039E-5</v>
      </c>
      <c r="K27" s="33">
        <v>2.0915432835820952E-5</v>
      </c>
      <c r="L27" s="33">
        <v>1.5481481481481468E-5</v>
      </c>
      <c r="M27" s="31" t="s">
        <v>704</v>
      </c>
      <c r="N27" s="31" t="s">
        <v>704</v>
      </c>
      <c r="O27" s="33">
        <v>1.1238095238095234E-5</v>
      </c>
      <c r="P27" s="33">
        <v>8.4337148936170189E-5</v>
      </c>
      <c r="Q27" s="33">
        <v>9.964951961794357E-5</v>
      </c>
      <c r="R27" s="33">
        <v>1.5878336518465884E-5</v>
      </c>
      <c r="S27" s="33">
        <v>4.8508593244263302E-6</v>
      </c>
      <c r="T27" s="34">
        <v>5.3114599780707117</v>
      </c>
      <c r="U27" s="50">
        <v>0.50902999999999998</v>
      </c>
      <c r="V27" s="38"/>
      <c r="W27" s="3"/>
      <c r="X27" s="3"/>
      <c r="Y27" s="3"/>
    </row>
    <row r="28" spans="1:25" ht="14.25" customHeight="1">
      <c r="A28" s="9" t="s">
        <v>700</v>
      </c>
      <c r="B28" s="26" t="s">
        <v>623</v>
      </c>
      <c r="C28" s="27" t="s">
        <v>624</v>
      </c>
      <c r="D28" s="28">
        <v>340.15729833333336</v>
      </c>
      <c r="E28" s="29">
        <v>5.6636417000000003</v>
      </c>
      <c r="F28" s="33">
        <v>1.0727272727272714E-5</v>
      </c>
      <c r="G28" s="31" t="s">
        <v>704</v>
      </c>
      <c r="H28" s="33">
        <v>7.9599999999999997E-5</v>
      </c>
      <c r="I28" s="31" t="s">
        <v>704</v>
      </c>
      <c r="J28" s="31" t="s">
        <v>704</v>
      </c>
      <c r="K28" s="33">
        <v>1.334328358208959E-5</v>
      </c>
      <c r="L28" s="33">
        <v>1.2037037037037025E-5</v>
      </c>
      <c r="M28" s="33">
        <v>6.5753424657534245E-6</v>
      </c>
      <c r="N28" s="33">
        <v>4.6500000000000004E-6</v>
      </c>
      <c r="O28" s="31" t="s">
        <v>704</v>
      </c>
      <c r="P28" s="33">
        <v>4.5163636363636354E-5</v>
      </c>
      <c r="Q28" s="33">
        <v>4.8700372493357134E-5</v>
      </c>
      <c r="R28" s="33">
        <v>9.1514157712200099E-6</v>
      </c>
      <c r="S28" s="33">
        <v>4.1951346205680411E-6</v>
      </c>
      <c r="T28" s="34">
        <v>4.9351529307268507</v>
      </c>
      <c r="U28" s="50">
        <v>0.48533999999999999</v>
      </c>
      <c r="V28" s="38"/>
      <c r="W28" s="3"/>
      <c r="X28" s="3"/>
      <c r="Y28" s="3"/>
    </row>
    <row r="29" spans="1:25" ht="14.25" customHeight="1">
      <c r="A29" s="8" t="s">
        <v>699</v>
      </c>
      <c r="B29" s="26" t="s">
        <v>577</v>
      </c>
      <c r="C29" s="48" t="s">
        <v>30</v>
      </c>
      <c r="D29" s="28">
        <v>498.28753714285716</v>
      </c>
      <c r="E29" s="29">
        <v>11.03276457142857</v>
      </c>
      <c r="F29" s="33">
        <v>3.1902522727272689E-5</v>
      </c>
      <c r="G29" s="31" t="s">
        <v>704</v>
      </c>
      <c r="H29" s="33">
        <v>1.3899999999999999E-4</v>
      </c>
      <c r="I29" s="33">
        <v>4.2297297297297257E-6</v>
      </c>
      <c r="J29" s="31" t="s">
        <v>704</v>
      </c>
      <c r="K29" s="33">
        <v>1.1119402985074658E-5</v>
      </c>
      <c r="L29" s="33">
        <v>2.1740740740740717E-5</v>
      </c>
      <c r="M29" s="33">
        <v>8.0684931506849319E-6</v>
      </c>
      <c r="N29" s="33">
        <v>6.6500000000000007E-6</v>
      </c>
      <c r="O29" s="31" t="s">
        <v>704</v>
      </c>
      <c r="P29" s="33">
        <v>5.8377417485667463E-5</v>
      </c>
      <c r="Q29" s="33">
        <v>7.1178974961230539E-5</v>
      </c>
      <c r="R29" s="33">
        <v>1.1894659219125076E-5</v>
      </c>
      <c r="S29" s="33">
        <v>6.8237902631595037E-6</v>
      </c>
      <c r="T29" s="34">
        <v>4.9078680111998594</v>
      </c>
      <c r="U29" s="50">
        <v>0.37535000000000002</v>
      </c>
      <c r="V29" s="38"/>
      <c r="W29" s="3"/>
      <c r="X29" s="3"/>
      <c r="Y29" s="3"/>
    </row>
    <row r="30" spans="1:25" ht="14.25" customHeight="1">
      <c r="A30" s="9" t="s">
        <v>700</v>
      </c>
      <c r="B30" s="39" t="s">
        <v>654</v>
      </c>
      <c r="C30" s="40" t="s">
        <v>655</v>
      </c>
      <c r="D30" s="41">
        <v>395.3639977777778</v>
      </c>
      <c r="E30" s="42">
        <v>15.861156666666666</v>
      </c>
      <c r="F30" s="44">
        <v>1.8727272727272703E-5</v>
      </c>
      <c r="G30" s="44">
        <v>1.0303797468354459E-5</v>
      </c>
      <c r="H30" s="44">
        <v>1.5260000000000002E-4</v>
      </c>
      <c r="I30" s="44">
        <v>4.5405405405405358E-6</v>
      </c>
      <c r="J30" s="44">
        <v>9.3617021276595518E-6</v>
      </c>
      <c r="K30" s="43" t="s">
        <v>704</v>
      </c>
      <c r="L30" s="44">
        <v>1.3925925925925911E-5</v>
      </c>
      <c r="M30" s="44">
        <v>5.9178082191780817E-6</v>
      </c>
      <c r="N30" s="43" t="s">
        <v>704</v>
      </c>
      <c r="O30" s="44">
        <v>4.7619047619047607E-6</v>
      </c>
      <c r="P30" s="44">
        <v>3.9106662572765453E-5</v>
      </c>
      <c r="Q30" s="44">
        <v>6.3649905092814498E-5</v>
      </c>
      <c r="R30" s="44">
        <v>8.2018796356695847E-6</v>
      </c>
      <c r="S30" s="44">
        <v>4.9907472036141062E-6</v>
      </c>
      <c r="T30" s="45">
        <v>4.7680122496180557</v>
      </c>
      <c r="U30" s="52">
        <v>0.33971000000000001</v>
      </c>
      <c r="V30" s="47"/>
      <c r="W30" s="3"/>
      <c r="X30" s="3"/>
      <c r="Y30" s="3"/>
    </row>
    <row r="31" spans="1:25" ht="14.25" customHeight="1">
      <c r="A31" s="8" t="s">
        <v>699</v>
      </c>
      <c r="B31" s="26" t="s">
        <v>491</v>
      </c>
      <c r="C31" s="27" t="s">
        <v>492</v>
      </c>
      <c r="D31" s="28">
        <v>253.05025799999999</v>
      </c>
      <c r="E31" s="29">
        <v>7.8708896899999985</v>
      </c>
      <c r="F31" s="33">
        <v>3.2130113636363596E-5</v>
      </c>
      <c r="G31" s="33">
        <v>4.2531645569620363E-6</v>
      </c>
      <c r="H31" s="33">
        <v>1.9100000000000001E-4</v>
      </c>
      <c r="I31" s="33">
        <v>2.5135135135135111E-6</v>
      </c>
      <c r="J31" s="33">
        <v>3.2553191489361624E-6</v>
      </c>
      <c r="K31" s="33">
        <v>1.1208955223880629E-5</v>
      </c>
      <c r="L31" s="33">
        <v>2.2851851851851829E-5</v>
      </c>
      <c r="M31" s="33">
        <v>7.6712328767123274E-6</v>
      </c>
      <c r="N31" s="33">
        <v>6.1E-6</v>
      </c>
      <c r="O31" s="31" t="s">
        <v>704</v>
      </c>
      <c r="P31" s="33">
        <v>4.6630422171155062E-5</v>
      </c>
      <c r="Q31" s="33">
        <v>8.1664507444601566E-5</v>
      </c>
      <c r="R31" s="33">
        <v>1.1958009988111197E-5</v>
      </c>
      <c r="S31" s="33">
        <v>7.5703283199525818E-6</v>
      </c>
      <c r="T31" s="34">
        <v>3.8995135660127072</v>
      </c>
      <c r="U31" s="50">
        <v>0.39743000000000001</v>
      </c>
      <c r="V31" s="38"/>
      <c r="W31" s="3"/>
      <c r="X31" s="3"/>
      <c r="Y31" s="3"/>
    </row>
    <row r="32" spans="1:25" ht="14.25" customHeight="1">
      <c r="A32" s="8" t="s">
        <v>696</v>
      </c>
      <c r="B32" s="26" t="s">
        <v>152</v>
      </c>
      <c r="C32" s="27" t="s">
        <v>153</v>
      </c>
      <c r="D32" s="28">
        <v>259.02174000000002</v>
      </c>
      <c r="E32" s="29">
        <v>10.437744499999999</v>
      </c>
      <c r="F32" s="33">
        <v>3.7938843749999942E-4</v>
      </c>
      <c r="G32" s="31" t="s">
        <v>704</v>
      </c>
      <c r="H32" s="31" t="s">
        <v>704</v>
      </c>
      <c r="I32" s="33">
        <v>8.0952592909090976E-3</v>
      </c>
      <c r="J32" s="31" t="s">
        <v>704</v>
      </c>
      <c r="K32" s="33">
        <v>5.6499304000000002E-4</v>
      </c>
      <c r="L32" s="33">
        <v>2.1165453225806428E-3</v>
      </c>
      <c r="M32" s="33">
        <v>2.9507879487179441E-4</v>
      </c>
      <c r="N32" s="33">
        <v>1.0808611744186059E-3</v>
      </c>
      <c r="O32" s="33">
        <v>1.4766901739130429E-3</v>
      </c>
      <c r="P32" s="33">
        <v>4.2373238642045485E-3</v>
      </c>
      <c r="Q32" s="33">
        <v>5.455944603205207E-3</v>
      </c>
      <c r="R32" s="33">
        <v>1.1068337011568173E-3</v>
      </c>
      <c r="S32" s="33">
        <v>7.2620989923434639E-4</v>
      </c>
      <c r="T32" s="34">
        <v>3.8283292781705787</v>
      </c>
      <c r="U32" s="50">
        <v>0.56559000000000004</v>
      </c>
      <c r="V32" s="38"/>
      <c r="W32" s="3"/>
      <c r="X32" s="3"/>
      <c r="Y32" s="3"/>
    </row>
    <row r="33" spans="1:25" ht="14.25" customHeight="1">
      <c r="A33" s="8" t="s">
        <v>699</v>
      </c>
      <c r="B33" s="26" t="s">
        <v>529</v>
      </c>
      <c r="C33" s="27" t="s">
        <v>530</v>
      </c>
      <c r="D33" s="28">
        <v>319.2279672727272</v>
      </c>
      <c r="E33" s="29">
        <v>12.248634363636363</v>
      </c>
      <c r="F33" s="33">
        <v>2.6357863636363604E-5</v>
      </c>
      <c r="G33" s="33">
        <v>3.3911632911392499E-5</v>
      </c>
      <c r="H33" s="33">
        <v>1.088E-4</v>
      </c>
      <c r="I33" s="33">
        <v>2.8231108108108079E-5</v>
      </c>
      <c r="J33" s="33">
        <v>5.4892151063829647E-4</v>
      </c>
      <c r="K33" s="33">
        <v>1.4194029850746308E-5</v>
      </c>
      <c r="L33" s="33">
        <v>5.7312555555555501E-5</v>
      </c>
      <c r="M33" s="33">
        <v>5.0039575342465747E-5</v>
      </c>
      <c r="N33" s="33">
        <v>4.4314162499999997E-5</v>
      </c>
      <c r="O33" s="33">
        <v>3.0379976190476176E-5</v>
      </c>
      <c r="P33" s="33">
        <v>1.4924442305883214E-4</v>
      </c>
      <c r="Q33" s="33">
        <v>2.2606664230808853E-4</v>
      </c>
      <c r="R33" s="33">
        <v>3.9248059887848743E-5</v>
      </c>
      <c r="S33" s="33">
        <v>1.7137645220218527E-5</v>
      </c>
      <c r="T33" s="34">
        <v>3.8025936437443737</v>
      </c>
      <c r="U33" s="50">
        <v>0.33833999999999997</v>
      </c>
      <c r="V33" s="38"/>
      <c r="W33" s="3"/>
      <c r="X33" s="3"/>
      <c r="Y33" s="3"/>
    </row>
    <row r="34" spans="1:25" ht="14.25" customHeight="1">
      <c r="A34" s="8" t="s">
        <v>699</v>
      </c>
      <c r="B34" s="26" t="s">
        <v>580</v>
      </c>
      <c r="C34" s="27" t="s">
        <v>581</v>
      </c>
      <c r="D34" s="28">
        <v>514.28333727272729</v>
      </c>
      <c r="E34" s="29">
        <v>11.197571136363637</v>
      </c>
      <c r="F34" s="33">
        <v>8.3111054545454441E-4</v>
      </c>
      <c r="G34" s="33">
        <v>8.0835050632911608E-5</v>
      </c>
      <c r="H34" s="33">
        <v>3.5659938000000002E-3</v>
      </c>
      <c r="I34" s="33">
        <v>1.012376891891891E-4</v>
      </c>
      <c r="J34" s="33">
        <v>4.5479882978723289E-5</v>
      </c>
      <c r="K34" s="33">
        <v>2.583734328358216E-4</v>
      </c>
      <c r="L34" s="33">
        <v>4.7855222222222178E-4</v>
      </c>
      <c r="M34" s="33">
        <v>2.3832657534246575E-4</v>
      </c>
      <c r="N34" s="33">
        <v>1.1074030000000001E-4</v>
      </c>
      <c r="O34" s="33">
        <v>1.5047938095238091E-4</v>
      </c>
      <c r="P34" s="33">
        <v>9.2493139365107369E-4</v>
      </c>
      <c r="Q34" s="33">
        <v>1.5123175840805194E-3</v>
      </c>
      <c r="R34" s="33">
        <v>2.4729438227057805E-4</v>
      </c>
      <c r="S34" s="33">
        <v>1.4291913563850496E-4</v>
      </c>
      <c r="T34" s="34">
        <v>3.740203821690768</v>
      </c>
      <c r="U34" s="50">
        <v>0.37406</v>
      </c>
      <c r="V34" s="38"/>
      <c r="W34" s="3"/>
      <c r="X34" s="3"/>
      <c r="Y34" s="3"/>
    </row>
    <row r="35" spans="1:25" ht="14.25" customHeight="1">
      <c r="A35" s="8" t="s">
        <v>699</v>
      </c>
      <c r="B35" s="39" t="s">
        <v>488</v>
      </c>
      <c r="C35" s="53" t="s">
        <v>30</v>
      </c>
      <c r="D35" s="41">
        <v>249.15218727272722</v>
      </c>
      <c r="E35" s="42">
        <v>11.990323636363637</v>
      </c>
      <c r="F35" s="44">
        <v>5.5227272727272662E-6</v>
      </c>
      <c r="G35" s="44">
        <v>2.7974683544303873E-6</v>
      </c>
      <c r="H35" s="44">
        <v>4.8600000000000002E-5</v>
      </c>
      <c r="I35" s="44">
        <v>2.7702702702702674E-6</v>
      </c>
      <c r="J35" s="44">
        <v>4.8085106382978605E-6</v>
      </c>
      <c r="K35" s="44">
        <v>2.3731343283582155E-6</v>
      </c>
      <c r="L35" s="44">
        <v>8.2592592592592518E-6</v>
      </c>
      <c r="M35" s="44">
        <v>1.8493150684931507E-6</v>
      </c>
      <c r="N35" s="44">
        <v>2.6625000000000003E-6</v>
      </c>
      <c r="O35" s="44">
        <v>3.8809523809523795E-6</v>
      </c>
      <c r="P35" s="44">
        <v>1.2899795307145156E-5</v>
      </c>
      <c r="Q35" s="44">
        <v>1.999411740250561E-5</v>
      </c>
      <c r="R35" s="44">
        <v>3.8050322074126E-6</v>
      </c>
      <c r="S35" s="44">
        <v>2.5993481591848973E-6</v>
      </c>
      <c r="T35" s="45">
        <v>3.3901934606532391</v>
      </c>
      <c r="U35" s="52">
        <v>0.36847000000000002</v>
      </c>
      <c r="V35" s="47"/>
      <c r="W35" s="3"/>
      <c r="X35" s="3"/>
      <c r="Y35" s="3"/>
    </row>
    <row r="36" spans="1:25" ht="14.25" customHeight="1">
      <c r="A36" s="8" t="s">
        <v>699</v>
      </c>
      <c r="B36" s="26" t="s">
        <v>571</v>
      </c>
      <c r="C36" s="27" t="s">
        <v>572</v>
      </c>
      <c r="D36" s="28">
        <v>465.30207999999999</v>
      </c>
      <c r="E36" s="29">
        <v>16.395870090909089</v>
      </c>
      <c r="F36" s="33">
        <v>5.4545454545454485E-6</v>
      </c>
      <c r="G36" s="33">
        <v>5.658227848101282E-6</v>
      </c>
      <c r="H36" s="33">
        <v>1.1080000000000001E-4</v>
      </c>
      <c r="I36" s="33">
        <v>4.486486486486482E-6</v>
      </c>
      <c r="J36" s="33">
        <v>5.4710712765957316E-5</v>
      </c>
      <c r="K36" s="33">
        <v>8.7611940298507695E-6</v>
      </c>
      <c r="L36" s="33">
        <v>1.4259259259259245E-5</v>
      </c>
      <c r="M36" s="33">
        <v>4.10958904109589E-6</v>
      </c>
      <c r="N36" s="33">
        <v>9.6125000000000016E-6</v>
      </c>
      <c r="O36" s="33">
        <v>1.7071428571428566E-5</v>
      </c>
      <c r="P36" s="33">
        <v>3.6221994511018104E-5</v>
      </c>
      <c r="Q36" s="33">
        <v>4.6881856376076119E-5</v>
      </c>
      <c r="R36" s="33">
        <v>1.0762794180326896E-5</v>
      </c>
      <c r="S36" s="33">
        <v>5.0403088798493779E-6</v>
      </c>
      <c r="T36" s="34">
        <v>3.3654824113637321</v>
      </c>
      <c r="U36" s="50">
        <v>0.29242000000000001</v>
      </c>
      <c r="V36" s="38"/>
      <c r="W36" s="3"/>
      <c r="X36" s="3"/>
      <c r="Y36" s="3"/>
    </row>
    <row r="37" spans="1:25" ht="14.25" customHeight="1">
      <c r="A37" s="8" t="s">
        <v>700</v>
      </c>
      <c r="B37" s="26" t="s">
        <v>670</v>
      </c>
      <c r="C37" s="27" t="s">
        <v>671</v>
      </c>
      <c r="D37" s="28">
        <v>417.37295400000005</v>
      </c>
      <c r="E37" s="29">
        <v>14.5293914</v>
      </c>
      <c r="F37" s="31" t="s">
        <v>704</v>
      </c>
      <c r="G37" s="31" t="s">
        <v>704</v>
      </c>
      <c r="H37" s="31" t="s">
        <v>704</v>
      </c>
      <c r="I37" s="31" t="s">
        <v>704</v>
      </c>
      <c r="J37" s="33">
        <v>4.4787212765957342E-5</v>
      </c>
      <c r="K37" s="33">
        <v>7.2835820895522585E-6</v>
      </c>
      <c r="L37" s="31" t="s">
        <v>704</v>
      </c>
      <c r="M37" s="33">
        <v>1.0684931506849315E-5</v>
      </c>
      <c r="N37" s="33">
        <v>1.9640000000000002E-5</v>
      </c>
      <c r="O37" s="33">
        <v>1.7738095238095231E-5</v>
      </c>
      <c r="P37" s="33">
        <v>4.4787212765957342E-5</v>
      </c>
      <c r="Q37" s="33" t="s">
        <v>705</v>
      </c>
      <c r="R37" s="33">
        <v>1.3836652208624203E-5</v>
      </c>
      <c r="S37" s="33">
        <v>5.8245507599969865E-6</v>
      </c>
      <c r="T37" s="34">
        <v>3.2368532568912922</v>
      </c>
      <c r="U37" s="37" t="s">
        <v>705</v>
      </c>
      <c r="V37" s="38"/>
      <c r="W37" s="3"/>
      <c r="X37" s="3"/>
      <c r="Y37" s="3"/>
    </row>
    <row r="38" spans="1:25" ht="14.25" customHeight="1">
      <c r="A38" s="8" t="s">
        <v>699</v>
      </c>
      <c r="B38" s="26" t="s">
        <v>483</v>
      </c>
      <c r="C38" s="48" t="s">
        <v>30</v>
      </c>
      <c r="D38" s="28">
        <v>241.21771272727273</v>
      </c>
      <c r="E38" s="29">
        <v>13.575659272727274</v>
      </c>
      <c r="F38" s="33">
        <v>7.7272727272727187E-6</v>
      </c>
      <c r="G38" s="33">
        <v>6.7594936708860942E-6</v>
      </c>
      <c r="H38" s="33">
        <v>1.1980000000000001E-4</v>
      </c>
      <c r="I38" s="33">
        <v>4.3378378378378335E-6</v>
      </c>
      <c r="J38" s="33">
        <v>5.8936170212765813E-6</v>
      </c>
      <c r="K38" s="33">
        <v>3.9850746268656823E-6</v>
      </c>
      <c r="L38" s="33">
        <v>2.3629629629629606E-5</v>
      </c>
      <c r="M38" s="33">
        <v>6.5205479452054794E-6</v>
      </c>
      <c r="N38" s="33">
        <v>2.8750000000000004E-6</v>
      </c>
      <c r="O38" s="33">
        <v>8.5238095238095208E-6</v>
      </c>
      <c r="P38" s="33">
        <v>2.8903644251454645E-5</v>
      </c>
      <c r="Q38" s="33">
        <v>5.0827870804598995E-5</v>
      </c>
      <c r="R38" s="33">
        <v>9.1068123451020564E-6</v>
      </c>
      <c r="S38" s="33">
        <v>8.4114291305721513E-6</v>
      </c>
      <c r="T38" s="34">
        <v>3.1738486702210325</v>
      </c>
      <c r="U38" s="50">
        <v>0.43630000000000002</v>
      </c>
      <c r="V38" s="38"/>
      <c r="W38" s="3"/>
      <c r="X38" s="3"/>
      <c r="Y38" s="3"/>
    </row>
    <row r="39" spans="1:25" ht="14.25" customHeight="1">
      <c r="A39" s="8" t="s">
        <v>699</v>
      </c>
      <c r="B39" s="26" t="s">
        <v>569</v>
      </c>
      <c r="C39" s="27" t="s">
        <v>570</v>
      </c>
      <c r="D39" s="28">
        <v>464.30007749999999</v>
      </c>
      <c r="E39" s="29">
        <v>9.8637455625000001</v>
      </c>
      <c r="F39" s="33">
        <v>8.9772727272727169E-6</v>
      </c>
      <c r="G39" s="31" t="s">
        <v>704</v>
      </c>
      <c r="H39" s="33">
        <v>5.0400000000000005E-5</v>
      </c>
      <c r="I39" s="33">
        <v>3.4054054054054019E-6</v>
      </c>
      <c r="J39" s="33">
        <v>3.0776010638297797E-5</v>
      </c>
      <c r="K39" s="33">
        <v>8.5522388059701738E-6</v>
      </c>
      <c r="L39" s="31" t="s">
        <v>704</v>
      </c>
      <c r="M39" s="33">
        <v>5.6438356164383553E-6</v>
      </c>
      <c r="N39" s="33">
        <v>7.987500000000001E-6</v>
      </c>
      <c r="O39" s="33">
        <v>7.7857142857142833E-6</v>
      </c>
      <c r="P39" s="33">
        <v>2.3389672192743981E-5</v>
      </c>
      <c r="Q39" s="33">
        <v>2.1534499307448771E-5</v>
      </c>
      <c r="R39" s="33">
        <v>7.4923221770307038E-6</v>
      </c>
      <c r="S39" s="33">
        <v>1.2743110335643269E-6</v>
      </c>
      <c r="T39" s="34">
        <v>3.1218187953062086</v>
      </c>
      <c r="U39" s="50">
        <v>0.23633999999999999</v>
      </c>
      <c r="V39" s="38"/>
      <c r="W39" s="3"/>
      <c r="X39" s="3"/>
      <c r="Y39" s="3"/>
    </row>
    <row r="40" spans="1:25" ht="14.25" customHeight="1">
      <c r="A40" s="9" t="s">
        <v>698</v>
      </c>
      <c r="B40" s="39" t="s">
        <v>345</v>
      </c>
      <c r="C40" s="40" t="s">
        <v>346</v>
      </c>
      <c r="D40" s="41">
        <v>146.09249125000002</v>
      </c>
      <c r="E40" s="42">
        <v>8.0972838749999987</v>
      </c>
      <c r="F40" s="44">
        <v>7.4053395833333224E-5</v>
      </c>
      <c r="G40" s="44">
        <v>5.1364634146341414E-5</v>
      </c>
      <c r="H40" s="44">
        <v>1.4998833333333328E-4</v>
      </c>
      <c r="I40" s="44">
        <v>8.9049618181818256E-5</v>
      </c>
      <c r="J40" s="43" t="s">
        <v>704</v>
      </c>
      <c r="K40" s="44">
        <v>1.9640000000000002E-5</v>
      </c>
      <c r="L40" s="43" t="s">
        <v>704</v>
      </c>
      <c r="M40" s="43" t="s">
        <v>704</v>
      </c>
      <c r="N40" s="44">
        <v>4.0183639534883769E-5</v>
      </c>
      <c r="O40" s="44">
        <v>3.0956521739130421E-5</v>
      </c>
      <c r="P40" s="44">
        <v>9.1113995373706534E-5</v>
      </c>
      <c r="Q40" s="44">
        <v>4.2196070504393651E-5</v>
      </c>
      <c r="R40" s="44">
        <v>3.0260053758004729E-5</v>
      </c>
      <c r="S40" s="44">
        <v>1.0289513208668319E-5</v>
      </c>
      <c r="T40" s="45">
        <v>3.0110321714020101</v>
      </c>
      <c r="U40" s="52">
        <v>5.8839000000000002E-2</v>
      </c>
      <c r="V40" s="47"/>
      <c r="W40" s="3"/>
      <c r="X40" s="3"/>
      <c r="Y40" s="3"/>
    </row>
    <row r="41" spans="1:25" ht="14.25" customHeight="1">
      <c r="A41" s="8" t="s">
        <v>696</v>
      </c>
      <c r="B41" s="26" t="s">
        <v>43</v>
      </c>
      <c r="C41" s="27" t="s">
        <v>44</v>
      </c>
      <c r="D41" s="28">
        <v>105.0194519090909</v>
      </c>
      <c r="E41" s="29">
        <v>10.720811954545455</v>
      </c>
      <c r="F41" s="33">
        <v>1.0661073333333316E-3</v>
      </c>
      <c r="G41" s="33">
        <v>1.0184510975609746E-3</v>
      </c>
      <c r="H41" s="33">
        <v>4.298025833333332E-4</v>
      </c>
      <c r="I41" s="33">
        <v>7.7351961818181885E-4</v>
      </c>
      <c r="J41" s="33">
        <v>2.9503023437499998E-4</v>
      </c>
      <c r="K41" s="33">
        <v>3.4832096000000001E-4</v>
      </c>
      <c r="L41" s="33">
        <v>1.6406341935483852E-4</v>
      </c>
      <c r="M41" s="33">
        <v>1.7648102564102533E-4</v>
      </c>
      <c r="N41" s="33">
        <v>1.9372074418604672E-4</v>
      </c>
      <c r="O41" s="33">
        <v>3.3871404347826076E-4</v>
      </c>
      <c r="P41" s="33">
        <v>7.1658217335689167E-4</v>
      </c>
      <c r="Q41" s="33">
        <v>3.4513878657481785E-4</v>
      </c>
      <c r="R41" s="33">
        <v>2.4426003853203428E-4</v>
      </c>
      <c r="S41" s="33">
        <v>9.1282455893870978E-5</v>
      </c>
      <c r="T41" s="34">
        <v>2.9336856641120734</v>
      </c>
      <c r="U41" s="50">
        <v>3.5400000000000001E-2</v>
      </c>
      <c r="V41" s="38"/>
      <c r="W41" s="3"/>
      <c r="X41" s="3"/>
      <c r="Y41" s="3"/>
    </row>
    <row r="42" spans="1:25" ht="14.25" customHeight="1">
      <c r="A42" s="8" t="s">
        <v>700</v>
      </c>
      <c r="B42" s="26" t="s">
        <v>582</v>
      </c>
      <c r="C42" s="27" t="s">
        <v>583</v>
      </c>
      <c r="D42" s="28">
        <v>121.06748227272729</v>
      </c>
      <c r="E42" s="29">
        <v>5.9825986636363639</v>
      </c>
      <c r="F42" s="33">
        <v>4.7672295454545392E-5</v>
      </c>
      <c r="G42" s="33">
        <v>2.5355025316455767E-5</v>
      </c>
      <c r="H42" s="33">
        <v>5.7514259999999994E-4</v>
      </c>
      <c r="I42" s="33">
        <v>3.7408891891891855E-5</v>
      </c>
      <c r="J42" s="33">
        <v>2.3021755319148879E-5</v>
      </c>
      <c r="K42" s="33">
        <v>2.8359402985074703E-5</v>
      </c>
      <c r="L42" s="33">
        <v>9.2465925925925833E-5</v>
      </c>
      <c r="M42" s="33">
        <v>2.0949972602739725E-5</v>
      </c>
      <c r="N42" s="33">
        <v>3.3393487500000001E-5</v>
      </c>
      <c r="O42" s="33">
        <v>6.9417952380952357E-5</v>
      </c>
      <c r="P42" s="33">
        <v>1.4172011359640837E-4</v>
      </c>
      <c r="Q42" s="33">
        <v>2.4249278794384951E-4</v>
      </c>
      <c r="R42" s="33">
        <v>4.8917348278938525E-5</v>
      </c>
      <c r="S42" s="33">
        <v>3.0669801328123195E-5</v>
      </c>
      <c r="T42" s="34">
        <v>2.8971340144663214</v>
      </c>
      <c r="U42" s="50">
        <v>0.44231999999999999</v>
      </c>
      <c r="V42" s="38"/>
      <c r="W42" s="3"/>
      <c r="X42" s="3"/>
      <c r="Y42" s="3"/>
    </row>
    <row r="43" spans="1:25" ht="14.25" customHeight="1">
      <c r="A43" s="8" t="s">
        <v>698</v>
      </c>
      <c r="B43" s="26" t="s">
        <v>259</v>
      </c>
      <c r="C43" s="27" t="s">
        <v>260</v>
      </c>
      <c r="D43" s="28">
        <v>104.07046600000002</v>
      </c>
      <c r="E43" s="29">
        <v>7.5699815636363637</v>
      </c>
      <c r="F43" s="33">
        <v>7.7913008958333209E-3</v>
      </c>
      <c r="G43" s="33">
        <v>1.4594107658536571E-2</v>
      </c>
      <c r="H43" s="33">
        <v>2.6911087166666656E-2</v>
      </c>
      <c r="I43" s="33">
        <v>3.3109600545454575E-3</v>
      </c>
      <c r="J43" s="33">
        <v>3.089278828125E-3</v>
      </c>
      <c r="K43" s="33">
        <v>1.3935671999999999E-3</v>
      </c>
      <c r="L43" s="33">
        <v>8.3949551612903133E-4</v>
      </c>
      <c r="M43" s="33">
        <v>1.079341612820511E-2</v>
      </c>
      <c r="N43" s="33">
        <v>5.187388534883727E-3</v>
      </c>
      <c r="O43" s="33">
        <v>1.4116123913043472E-3</v>
      </c>
      <c r="P43" s="33">
        <v>1.1139346920741401E-2</v>
      </c>
      <c r="Q43" s="33">
        <v>9.9747156795048815E-3</v>
      </c>
      <c r="R43" s="33">
        <v>3.925095954104443E-3</v>
      </c>
      <c r="S43" s="33">
        <v>4.2135012783196873E-3</v>
      </c>
      <c r="T43" s="34">
        <v>2.8379807910410624</v>
      </c>
      <c r="U43" s="50">
        <v>0.19238</v>
      </c>
      <c r="V43" s="38"/>
      <c r="W43" s="3"/>
      <c r="X43" s="3"/>
      <c r="Y43" s="3"/>
    </row>
    <row r="44" spans="1:25" ht="14.25" customHeight="1">
      <c r="A44" s="8" t="s">
        <v>699</v>
      </c>
      <c r="B44" s="26" t="s">
        <v>486</v>
      </c>
      <c r="C44" s="27" t="s">
        <v>487</v>
      </c>
      <c r="D44" s="28">
        <v>243.19817499999999</v>
      </c>
      <c r="E44" s="29">
        <v>12.612725749999999</v>
      </c>
      <c r="F44" s="33">
        <v>4.0227272727272679E-6</v>
      </c>
      <c r="G44" s="31" t="s">
        <v>704</v>
      </c>
      <c r="H44" s="33">
        <v>5.38E-5</v>
      </c>
      <c r="I44" s="33">
        <v>1.1648648648648638E-5</v>
      </c>
      <c r="J44" s="33">
        <v>3.8085106382978628E-6</v>
      </c>
      <c r="K44" s="31" t="s">
        <v>704</v>
      </c>
      <c r="L44" s="33">
        <v>8.5925925925925842E-6</v>
      </c>
      <c r="M44" s="33">
        <v>2.5342465753424655E-6</v>
      </c>
      <c r="N44" s="33">
        <v>1.5999999999999999E-6</v>
      </c>
      <c r="O44" s="33">
        <v>1.321428571428571E-5</v>
      </c>
      <c r="P44" s="33">
        <v>1.8319971639918445E-5</v>
      </c>
      <c r="Q44" s="33">
        <v>2.3932771533212024E-5</v>
      </c>
      <c r="R44" s="33">
        <v>6.4852812205551899E-6</v>
      </c>
      <c r="S44" s="33">
        <v>5.4527335672713773E-6</v>
      </c>
      <c r="T44" s="34">
        <v>2.8248538524209308</v>
      </c>
      <c r="U44" s="50">
        <v>0.39993000000000001</v>
      </c>
      <c r="V44" s="38"/>
      <c r="W44" s="3"/>
      <c r="X44" s="3"/>
      <c r="Y44" s="3"/>
    </row>
    <row r="45" spans="1:25" ht="14.25" customHeight="1">
      <c r="A45" s="9" t="s">
        <v>699</v>
      </c>
      <c r="B45" s="39" t="s">
        <v>482</v>
      </c>
      <c r="C45" s="53" t="s">
        <v>30</v>
      </c>
      <c r="D45" s="41">
        <v>241.21754272727276</v>
      </c>
      <c r="E45" s="42">
        <v>13.705444181818184</v>
      </c>
      <c r="F45" s="44">
        <v>6.5454545454545382E-6</v>
      </c>
      <c r="G45" s="44">
        <v>3.0506329113924135E-6</v>
      </c>
      <c r="H45" s="44">
        <v>5.4400000000000001E-5</v>
      </c>
      <c r="I45" s="44">
        <v>4.2432432432432388E-6</v>
      </c>
      <c r="J45" s="44">
        <v>9.0319148936169987E-6</v>
      </c>
      <c r="K45" s="44">
        <v>3.5373134328358305E-6</v>
      </c>
      <c r="L45" s="44">
        <v>8.2222222222222133E-6</v>
      </c>
      <c r="M45" s="44">
        <v>5.8493150684931503E-6</v>
      </c>
      <c r="N45" s="44">
        <v>2.5625E-6</v>
      </c>
      <c r="O45" s="44">
        <v>7.214285714285712E-6</v>
      </c>
      <c r="P45" s="44">
        <v>1.5454249118741438E-5</v>
      </c>
      <c r="Q45" s="44">
        <v>2.1891327375886495E-5</v>
      </c>
      <c r="R45" s="44">
        <v>5.4771272875673817E-6</v>
      </c>
      <c r="S45" s="44">
        <v>2.3952932680831294E-6</v>
      </c>
      <c r="T45" s="45">
        <v>2.821597583430512</v>
      </c>
      <c r="U45" s="52">
        <v>0.36708000000000002</v>
      </c>
      <c r="V45" s="47"/>
      <c r="W45" s="3"/>
      <c r="X45" s="3"/>
      <c r="Y45" s="3"/>
    </row>
    <row r="46" spans="1:25" ht="14.25" customHeight="1">
      <c r="A46" s="8" t="s">
        <v>696</v>
      </c>
      <c r="B46" s="51" t="s">
        <v>720</v>
      </c>
      <c r="C46" s="27" t="s">
        <v>108</v>
      </c>
      <c r="D46" s="28">
        <v>174.04027454545457</v>
      </c>
      <c r="E46" s="29">
        <v>15.211339090909091</v>
      </c>
      <c r="F46" s="33">
        <v>5.6759535645833241E-2</v>
      </c>
      <c r="G46" s="33">
        <v>6.2183976512195059E-2</v>
      </c>
      <c r="H46" s="33">
        <v>0.1346453999166666</v>
      </c>
      <c r="I46" s="33">
        <v>7.2483384236363704E-2</v>
      </c>
      <c r="J46" s="33">
        <v>3.0241980000000001E-3</v>
      </c>
      <c r="K46" s="33">
        <v>1.3253109800000001E-2</v>
      </c>
      <c r="L46" s="33">
        <v>2.1499525354838685E-2</v>
      </c>
      <c r="M46" s="33">
        <v>4.5406376128205056E-2</v>
      </c>
      <c r="N46" s="33">
        <v>3.2464358569767482E-2</v>
      </c>
      <c r="O46" s="33">
        <v>6.1450195652173892E-3</v>
      </c>
      <c r="P46" s="33">
        <v>6.5819298862211717E-2</v>
      </c>
      <c r="Q46" s="33">
        <v>4.695732581464989E-2</v>
      </c>
      <c r="R46" s="33">
        <v>2.3753677883605724E-2</v>
      </c>
      <c r="S46" s="33">
        <v>1.557340104764434E-2</v>
      </c>
      <c r="T46" s="34">
        <v>2.7709098011991977</v>
      </c>
      <c r="U46" s="50">
        <v>0.11722</v>
      </c>
      <c r="V46" s="38"/>
      <c r="W46" s="3"/>
      <c r="X46" s="3"/>
      <c r="Y46" s="3"/>
    </row>
    <row r="47" spans="1:25" ht="14.25" customHeight="1">
      <c r="A47" s="8" t="s">
        <v>700</v>
      </c>
      <c r="B47" s="26" t="s">
        <v>613</v>
      </c>
      <c r="C47" s="48" t="s">
        <v>30</v>
      </c>
      <c r="D47" s="28">
        <v>306.20807727272728</v>
      </c>
      <c r="E47" s="29">
        <v>8.9144905000000012</v>
      </c>
      <c r="F47" s="33">
        <v>2.8202704545454515E-5</v>
      </c>
      <c r="G47" s="33">
        <v>1.7239620253164604E-5</v>
      </c>
      <c r="H47" s="33">
        <v>3.0845080000000005E-4</v>
      </c>
      <c r="I47" s="33">
        <v>1.9725851351351333E-5</v>
      </c>
      <c r="J47" s="33">
        <v>1.2688659574468054E-5</v>
      </c>
      <c r="K47" s="33">
        <v>1.8153567164179154E-5</v>
      </c>
      <c r="L47" s="33">
        <v>4.8241222222222172E-5</v>
      </c>
      <c r="M47" s="33">
        <v>1.6307904109589039E-5</v>
      </c>
      <c r="N47" s="33">
        <v>1.5618737500000003E-5</v>
      </c>
      <c r="O47" s="33">
        <v>4.3050738095238076E-5</v>
      </c>
      <c r="P47" s="33">
        <v>7.7261527144887723E-5</v>
      </c>
      <c r="Q47" s="33">
        <v>1.2936178577957518E-4</v>
      </c>
      <c r="R47" s="33">
        <v>2.8274433818245691E-5</v>
      </c>
      <c r="S47" s="33">
        <v>1.5990686599178978E-5</v>
      </c>
      <c r="T47" s="34">
        <v>2.7325578875086198</v>
      </c>
      <c r="U47" s="50">
        <v>0.44668999999999998</v>
      </c>
      <c r="V47" s="38"/>
      <c r="W47" s="3"/>
      <c r="X47" s="3"/>
      <c r="Y47" s="3"/>
    </row>
    <row r="48" spans="1:25" ht="14.25" customHeight="1">
      <c r="A48" s="8" t="s">
        <v>698</v>
      </c>
      <c r="B48" s="26" t="s">
        <v>414</v>
      </c>
      <c r="C48" s="48" t="s">
        <v>30</v>
      </c>
      <c r="D48" s="28">
        <v>205.118122</v>
      </c>
      <c r="E48" s="29">
        <v>8.9820517000000013</v>
      </c>
      <c r="F48" s="33">
        <v>1.0403799999999983E-4</v>
      </c>
      <c r="G48" s="33">
        <v>7.5389390243902371E-5</v>
      </c>
      <c r="H48" s="31" t="s">
        <v>704</v>
      </c>
      <c r="I48" s="33">
        <v>2.6034370909090932E-4</v>
      </c>
      <c r="J48" s="33">
        <v>4.1827859374999999E-5</v>
      </c>
      <c r="K48" s="33">
        <v>6.0369200000000005E-5</v>
      </c>
      <c r="L48" s="33">
        <v>6.3977354838709604E-5</v>
      </c>
      <c r="M48" s="33">
        <v>1.5358974358974334E-5</v>
      </c>
      <c r="N48" s="33">
        <v>4.3649093023255868E-5</v>
      </c>
      <c r="O48" s="33">
        <v>3.7086956521739118E-5</v>
      </c>
      <c r="P48" s="33">
        <v>1.2039973967745288E-4</v>
      </c>
      <c r="Q48" s="33">
        <v>9.6697971421087694E-5</v>
      </c>
      <c r="R48" s="33">
        <v>4.4088315748535786E-5</v>
      </c>
      <c r="S48" s="33">
        <v>1.9590993289283852E-5</v>
      </c>
      <c r="T48" s="34">
        <v>2.7308763701514605</v>
      </c>
      <c r="U48" s="50">
        <v>0.21268000000000001</v>
      </c>
      <c r="V48" s="38"/>
      <c r="W48" s="3"/>
      <c r="X48" s="3"/>
      <c r="Y48" s="3"/>
    </row>
    <row r="49" spans="1:25" ht="14.25" customHeight="1">
      <c r="A49" s="8" t="s">
        <v>699</v>
      </c>
      <c r="B49" s="26" t="s">
        <v>578</v>
      </c>
      <c r="C49" s="27" t="s">
        <v>579</v>
      </c>
      <c r="D49" s="28">
        <v>498.290347</v>
      </c>
      <c r="E49" s="29">
        <v>12.056119000000001</v>
      </c>
      <c r="F49" s="33">
        <v>1.9295454545454523E-5</v>
      </c>
      <c r="G49" s="33">
        <v>3.2025316455696294E-6</v>
      </c>
      <c r="H49" s="33">
        <v>8.42E-5</v>
      </c>
      <c r="I49" s="33">
        <v>4.1486486486486441E-6</v>
      </c>
      <c r="J49" s="33">
        <v>5.2234042553191363E-6</v>
      </c>
      <c r="K49" s="33">
        <v>8.7014925373134572E-6</v>
      </c>
      <c r="L49" s="33">
        <v>1.2814814814814802E-5</v>
      </c>
      <c r="M49" s="33">
        <v>6.7397260273972607E-6</v>
      </c>
      <c r="N49" s="33">
        <v>8.0124999999999999E-6</v>
      </c>
      <c r="O49" s="33">
        <v>7.1666666666666644E-6</v>
      </c>
      <c r="P49" s="33">
        <v>2.3214007818998387E-5</v>
      </c>
      <c r="Q49" s="33">
        <v>3.4721229880213079E-5</v>
      </c>
      <c r="R49" s="33">
        <v>8.6870400092384387E-6</v>
      </c>
      <c r="S49" s="33">
        <v>2.4288528562810856E-6</v>
      </c>
      <c r="T49" s="34">
        <v>2.6722575001739259</v>
      </c>
      <c r="U49" s="50">
        <v>0.40304000000000001</v>
      </c>
      <c r="V49" s="38"/>
      <c r="W49" s="3"/>
      <c r="X49" s="3"/>
      <c r="Y49" s="3"/>
    </row>
    <row r="50" spans="1:25" ht="14.25" customHeight="1">
      <c r="A50" s="9" t="s">
        <v>700</v>
      </c>
      <c r="B50" s="39" t="s">
        <v>627</v>
      </c>
      <c r="C50" s="40" t="s">
        <v>628</v>
      </c>
      <c r="D50" s="41">
        <v>348.29149999999998</v>
      </c>
      <c r="E50" s="42">
        <v>12.967825999999999</v>
      </c>
      <c r="F50" s="44">
        <v>7.7201886363636264E-5</v>
      </c>
      <c r="G50" s="43" t="s">
        <v>704</v>
      </c>
      <c r="H50" s="43" t="s">
        <v>704</v>
      </c>
      <c r="I50" s="43" t="s">
        <v>704</v>
      </c>
      <c r="J50" s="43" t="s">
        <v>704</v>
      </c>
      <c r="K50" s="43" t="s">
        <v>704</v>
      </c>
      <c r="L50" s="43" t="s">
        <v>704</v>
      </c>
      <c r="M50" s="43" t="s">
        <v>704</v>
      </c>
      <c r="N50" s="44">
        <v>3.0458462500000001E-5</v>
      </c>
      <c r="O50" s="43" t="s">
        <v>704</v>
      </c>
      <c r="P50" s="44">
        <v>7.7201886363636264E-5</v>
      </c>
      <c r="Q50" s="44" t="s">
        <v>705</v>
      </c>
      <c r="R50" s="44">
        <v>3.0458462500000001E-5</v>
      </c>
      <c r="S50" s="44" t="s">
        <v>705</v>
      </c>
      <c r="T50" s="45">
        <v>2.5346613068087813</v>
      </c>
      <c r="U50" s="46" t="s">
        <v>705</v>
      </c>
      <c r="V50" s="47"/>
      <c r="W50" s="3"/>
      <c r="X50" s="3"/>
      <c r="Y50" s="3"/>
    </row>
    <row r="51" spans="1:25" ht="14.25" customHeight="1">
      <c r="A51" s="9" t="s">
        <v>700</v>
      </c>
      <c r="B51" s="26" t="s">
        <v>594</v>
      </c>
      <c r="C51" s="27" t="s">
        <v>595</v>
      </c>
      <c r="D51" s="28">
        <v>238.10799699999998</v>
      </c>
      <c r="E51" s="29">
        <v>8.1084288000000004</v>
      </c>
      <c r="F51" s="33">
        <v>5.5993911590909023E-3</v>
      </c>
      <c r="G51" s="33">
        <v>1.782892405063296E-5</v>
      </c>
      <c r="H51" s="33">
        <v>4.5660420000000006E-4</v>
      </c>
      <c r="I51" s="33">
        <v>3.6081317702702669E-3</v>
      </c>
      <c r="J51" s="31" t="s">
        <v>704</v>
      </c>
      <c r="K51" s="33">
        <v>1.8346785074626915E-4</v>
      </c>
      <c r="L51" s="33">
        <v>6.6259222222222154E-5</v>
      </c>
      <c r="M51" s="33">
        <v>2.1071369863013696E-5</v>
      </c>
      <c r="N51" s="33">
        <v>1.3764462500000001E-5</v>
      </c>
      <c r="O51" s="33">
        <v>4.5250067619047605E-3</v>
      </c>
      <c r="P51" s="33">
        <v>2.4204890133529508E-3</v>
      </c>
      <c r="Q51" s="33">
        <v>2.654903214499548E-3</v>
      </c>
      <c r="R51" s="33">
        <v>9.619139334472532E-4</v>
      </c>
      <c r="S51" s="33">
        <v>1.9929863470635428E-3</v>
      </c>
      <c r="T51" s="34">
        <v>2.5163259717826709</v>
      </c>
      <c r="U51" s="50">
        <v>0.4</v>
      </c>
      <c r="V51" s="38"/>
      <c r="W51" s="3"/>
      <c r="X51" s="3"/>
      <c r="Y51" s="3"/>
    </row>
    <row r="52" spans="1:25" ht="14.25" customHeight="1">
      <c r="A52" s="9" t="s">
        <v>700</v>
      </c>
      <c r="B52" s="26" t="s">
        <v>614</v>
      </c>
      <c r="C52" s="27" t="s">
        <v>615</v>
      </c>
      <c r="D52" s="28">
        <v>306.24314727272724</v>
      </c>
      <c r="E52" s="29">
        <v>10.953922363636364</v>
      </c>
      <c r="F52" s="33">
        <v>2.2782454545454522E-5</v>
      </c>
      <c r="G52" s="33">
        <v>1.6016063291139284E-5</v>
      </c>
      <c r="H52" s="33">
        <v>2.4154260000000001E-4</v>
      </c>
      <c r="I52" s="33">
        <v>3.1071310810810785E-5</v>
      </c>
      <c r="J52" s="33">
        <v>1.7980840425531872E-5</v>
      </c>
      <c r="K52" s="33">
        <v>1.6529656716417958E-5</v>
      </c>
      <c r="L52" s="33">
        <v>5.5298518518518464E-5</v>
      </c>
      <c r="M52" s="33">
        <v>1.115068493150685E-5</v>
      </c>
      <c r="N52" s="33">
        <v>1.8493425E-5</v>
      </c>
      <c r="O52" s="33">
        <v>2.9690166666666656E-5</v>
      </c>
      <c r="P52" s="33">
        <v>6.5878653814587291E-5</v>
      </c>
      <c r="Q52" s="33">
        <v>9.8370643447398412E-5</v>
      </c>
      <c r="R52" s="33">
        <v>2.6232490366621985E-5</v>
      </c>
      <c r="S52" s="33">
        <v>1.7594661737994406E-5</v>
      </c>
      <c r="T52" s="34">
        <v>2.5113381495189939</v>
      </c>
      <c r="U52" s="50">
        <v>0.42231000000000002</v>
      </c>
      <c r="V52" s="38"/>
      <c r="W52" s="3"/>
      <c r="X52" s="3"/>
      <c r="Y52" s="3"/>
    </row>
    <row r="53" spans="1:25" ht="14.25" customHeight="1">
      <c r="A53" s="9" t="s">
        <v>700</v>
      </c>
      <c r="B53" s="26" t="s">
        <v>690</v>
      </c>
      <c r="C53" s="27" t="s">
        <v>691</v>
      </c>
      <c r="D53" s="28">
        <v>597.39637727272725</v>
      </c>
      <c r="E53" s="29">
        <v>13.588699318181817</v>
      </c>
      <c r="F53" s="33">
        <v>6.8181818181818098E-6</v>
      </c>
      <c r="G53" s="33">
        <v>3.0759493670886158E-6</v>
      </c>
      <c r="H53" s="33">
        <v>6.9399999999999993E-5</v>
      </c>
      <c r="I53" s="33">
        <v>4.1081081081081041E-6</v>
      </c>
      <c r="J53" s="33">
        <v>1.3442446808510605E-5</v>
      </c>
      <c r="K53" s="33">
        <v>5.2089552238806114E-6</v>
      </c>
      <c r="L53" s="33">
        <v>1.0703703703703692E-5</v>
      </c>
      <c r="M53" s="33">
        <v>4.4794520547945203E-6</v>
      </c>
      <c r="N53" s="33">
        <v>9.4875000000000002E-6</v>
      </c>
      <c r="O53" s="33">
        <v>1.0166666666666664E-5</v>
      </c>
      <c r="P53" s="33">
        <v>1.9368937220377825E-5</v>
      </c>
      <c r="Q53" s="33">
        <v>2.825821274871931E-5</v>
      </c>
      <c r="R53" s="33">
        <v>8.0092555298090982E-6</v>
      </c>
      <c r="S53" s="33">
        <v>2.9326129502757057E-6</v>
      </c>
      <c r="T53" s="34">
        <v>2.41831929925196</v>
      </c>
      <c r="U53" s="50">
        <v>0.42081000000000002</v>
      </c>
      <c r="V53" s="38"/>
      <c r="W53" s="3"/>
      <c r="X53" s="3"/>
      <c r="Y53" s="3"/>
    </row>
    <row r="54" spans="1:25" ht="14.25" customHeight="1">
      <c r="A54" s="8" t="s">
        <v>699</v>
      </c>
      <c r="B54" s="26" t="s">
        <v>522</v>
      </c>
      <c r="C54" s="48" t="s">
        <v>30</v>
      </c>
      <c r="D54" s="28">
        <v>305.24908909090908</v>
      </c>
      <c r="E54" s="29">
        <v>14.216503272727273</v>
      </c>
      <c r="F54" s="33">
        <v>1.2809630909090893E-3</v>
      </c>
      <c r="G54" s="33">
        <v>6.501151645569638E-4</v>
      </c>
      <c r="H54" s="33">
        <v>8.5771100000000015E-4</v>
      </c>
      <c r="I54" s="33">
        <v>1.869816756756755E-3</v>
      </c>
      <c r="J54" s="33">
        <v>6.8383425531914731E-5</v>
      </c>
      <c r="K54" s="33">
        <v>4.8178331343283714E-4</v>
      </c>
      <c r="L54" s="33">
        <v>7.8734174074074001E-4</v>
      </c>
      <c r="M54" s="33">
        <v>6.6175410958904096E-5</v>
      </c>
      <c r="N54" s="33">
        <v>2.1776867500000001E-4</v>
      </c>
      <c r="O54" s="33">
        <v>4.1880204761904751E-4</v>
      </c>
      <c r="P54" s="33">
        <v>9.4539788755094447E-4</v>
      </c>
      <c r="Q54" s="33">
        <v>6.766072521755481E-4</v>
      </c>
      <c r="R54" s="33">
        <v>3.9437423755030578E-4</v>
      </c>
      <c r="S54" s="33">
        <v>2.7457445143111892E-4</v>
      </c>
      <c r="T54" s="34">
        <v>2.3972100546510746</v>
      </c>
      <c r="U54" s="50">
        <v>0.14918999999999999</v>
      </c>
      <c r="V54" s="38"/>
      <c r="W54" s="3"/>
      <c r="X54" s="3"/>
      <c r="Y54" s="3"/>
    </row>
    <row r="55" spans="1:25" ht="14.25" customHeight="1">
      <c r="A55" s="9" t="s">
        <v>700</v>
      </c>
      <c r="B55" s="39" t="s">
        <v>686</v>
      </c>
      <c r="C55" s="53" t="s">
        <v>30</v>
      </c>
      <c r="D55" s="41">
        <v>490.42609272727276</v>
      </c>
      <c r="E55" s="42">
        <v>16.172184727272725</v>
      </c>
      <c r="F55" s="44">
        <v>4.3863636363636311E-6</v>
      </c>
      <c r="G55" s="44">
        <v>2.3417721518987406E-6</v>
      </c>
      <c r="H55" s="44">
        <v>5.7799999999999995E-5</v>
      </c>
      <c r="I55" s="44">
        <v>3.2702702702702672E-6</v>
      </c>
      <c r="J55" s="44">
        <v>6.7021276595744521E-6</v>
      </c>
      <c r="K55" s="44">
        <v>3.4776119402985169E-6</v>
      </c>
      <c r="L55" s="44">
        <v>5.9999999999999942E-6</v>
      </c>
      <c r="M55" s="44">
        <v>6.3287671232876707E-6</v>
      </c>
      <c r="N55" s="44">
        <v>4.2250000000000002E-6</v>
      </c>
      <c r="O55" s="44">
        <v>1.1238095238095234E-5</v>
      </c>
      <c r="P55" s="44">
        <v>1.4900106743621417E-5</v>
      </c>
      <c r="Q55" s="44">
        <v>2.4037009801091657E-5</v>
      </c>
      <c r="R55" s="44">
        <v>6.253894860336283E-6</v>
      </c>
      <c r="S55" s="44">
        <v>3.0305314330950901E-6</v>
      </c>
      <c r="T55" s="45">
        <v>2.3825323380668748</v>
      </c>
      <c r="U55" s="52">
        <v>0.46827000000000002</v>
      </c>
      <c r="V55" s="47"/>
      <c r="W55" s="3"/>
      <c r="X55" s="3"/>
      <c r="Y55" s="3"/>
    </row>
    <row r="56" spans="1:25" ht="14.25" customHeight="1">
      <c r="A56" s="9" t="s">
        <v>700</v>
      </c>
      <c r="B56" s="26" t="s">
        <v>629</v>
      </c>
      <c r="C56" s="48" t="s">
        <v>30</v>
      </c>
      <c r="D56" s="28">
        <v>350.30787818181818</v>
      </c>
      <c r="E56" s="29">
        <v>14.277283772727271</v>
      </c>
      <c r="F56" s="33">
        <v>9.0436861363636244E-4</v>
      </c>
      <c r="G56" s="33">
        <v>1.7637651898734226E-4</v>
      </c>
      <c r="H56" s="33">
        <v>1.0652007999999999E-3</v>
      </c>
      <c r="I56" s="33">
        <v>5.1208405405405355E-4</v>
      </c>
      <c r="J56" s="33">
        <v>5.4288006382978589E-4</v>
      </c>
      <c r="K56" s="33">
        <v>3.910337910447772E-4</v>
      </c>
      <c r="L56" s="33">
        <v>1.7050611111111094E-4</v>
      </c>
      <c r="M56" s="33">
        <v>1.5815373972602738E-4</v>
      </c>
      <c r="N56" s="33">
        <v>4.2557361250000005E-4</v>
      </c>
      <c r="O56" s="33">
        <v>2.1082964285714279E-4</v>
      </c>
      <c r="P56" s="33">
        <v>6.4018201010150881E-4</v>
      </c>
      <c r="Q56" s="33">
        <v>3.5050956546630571E-4</v>
      </c>
      <c r="R56" s="33">
        <v>2.7121937944781167E-4</v>
      </c>
      <c r="S56" s="33">
        <v>1.27234669093867E-4</v>
      </c>
      <c r="T56" s="34">
        <v>2.3603844659068449</v>
      </c>
      <c r="U56" s="50">
        <v>7.7468999999999996E-2</v>
      </c>
      <c r="V56" s="38"/>
      <c r="W56" s="3"/>
      <c r="X56" s="3"/>
      <c r="Y56" s="3"/>
    </row>
    <row r="57" spans="1:25" ht="14.25" customHeight="1">
      <c r="A57" s="8" t="s">
        <v>699</v>
      </c>
      <c r="B57" s="26" t="s">
        <v>476</v>
      </c>
      <c r="C57" s="48" t="s">
        <v>30</v>
      </c>
      <c r="D57" s="28">
        <v>221.15775714285715</v>
      </c>
      <c r="E57" s="29">
        <v>11.966174857142859</v>
      </c>
      <c r="F57" s="33">
        <v>4.6590909090909035E-6</v>
      </c>
      <c r="G57" s="33">
        <v>1.0139240506329141E-5</v>
      </c>
      <c r="H57" s="33">
        <v>5.1000000000000006E-5</v>
      </c>
      <c r="I57" s="31" t="s">
        <v>704</v>
      </c>
      <c r="J57" s="31" t="s">
        <v>704</v>
      </c>
      <c r="K57" s="33">
        <v>1.847020895522393E-5</v>
      </c>
      <c r="L57" s="33">
        <v>9.851851851851842E-6</v>
      </c>
      <c r="M57" s="31" t="s">
        <v>704</v>
      </c>
      <c r="N57" s="33">
        <v>2.7750000000000001E-6</v>
      </c>
      <c r="O57" s="33">
        <v>6.2619047619047599E-6</v>
      </c>
      <c r="P57" s="33">
        <v>2.1932777138473348E-5</v>
      </c>
      <c r="Q57" s="33">
        <v>2.5321642789583598E-5</v>
      </c>
      <c r="R57" s="33">
        <v>9.3397413922451338E-6</v>
      </c>
      <c r="S57" s="33">
        <v>6.7378681819392528E-6</v>
      </c>
      <c r="T57" s="34">
        <v>2.3483280978940506</v>
      </c>
      <c r="U57" s="50">
        <v>0.48211999999999999</v>
      </c>
      <c r="V57" s="38"/>
      <c r="W57" s="3"/>
      <c r="X57" s="3"/>
      <c r="Y57" s="3"/>
    </row>
    <row r="58" spans="1:25" ht="14.25" customHeight="1">
      <c r="A58" s="8" t="s">
        <v>699</v>
      </c>
      <c r="B58" s="26" t="s">
        <v>498</v>
      </c>
      <c r="C58" s="48" t="s">
        <v>30</v>
      </c>
      <c r="D58" s="28">
        <v>269.24895090909087</v>
      </c>
      <c r="E58" s="29">
        <v>14.416164000000002</v>
      </c>
      <c r="F58" s="33">
        <v>2.3895863636363607E-5</v>
      </c>
      <c r="G58" s="33">
        <v>1.1822784810126615E-5</v>
      </c>
      <c r="H58" s="33">
        <v>1.7359999999999999E-4</v>
      </c>
      <c r="I58" s="33">
        <v>1.6602716216216198E-5</v>
      </c>
      <c r="J58" s="33">
        <v>3.0091882978723331E-5</v>
      </c>
      <c r="K58" s="33">
        <v>1.8562343283582143E-5</v>
      </c>
      <c r="L58" s="33">
        <v>3.7203555555555514E-5</v>
      </c>
      <c r="M58" s="33">
        <v>1.2342465753424656E-5</v>
      </c>
      <c r="N58" s="33">
        <v>1.8809412500000001E-5</v>
      </c>
      <c r="O58" s="33">
        <v>2.273809523809523E-5</v>
      </c>
      <c r="P58" s="33">
        <v>5.1202649528285949E-5</v>
      </c>
      <c r="Q58" s="33">
        <v>6.8775659853201733E-5</v>
      </c>
      <c r="R58" s="33">
        <v>2.1931174466131511E-5</v>
      </c>
      <c r="S58" s="33">
        <v>9.3130889258030959E-6</v>
      </c>
      <c r="T58" s="34">
        <v>2.3346971046789404</v>
      </c>
      <c r="U58" s="50">
        <v>0.39727000000000001</v>
      </c>
      <c r="V58" s="38"/>
      <c r="W58" s="3"/>
      <c r="X58" s="3"/>
      <c r="Y58" s="3"/>
    </row>
    <row r="59" spans="1:25" ht="14.25" customHeight="1">
      <c r="A59" s="8" t="s">
        <v>699</v>
      </c>
      <c r="B59" s="26" t="s">
        <v>484</v>
      </c>
      <c r="C59" s="48" t="s">
        <v>30</v>
      </c>
      <c r="D59" s="28">
        <v>241.21812454545451</v>
      </c>
      <c r="E59" s="29">
        <v>13.847157909090908</v>
      </c>
      <c r="F59" s="33">
        <v>1.6613636363636345E-5</v>
      </c>
      <c r="G59" s="33">
        <v>9.6708860759493931E-6</v>
      </c>
      <c r="H59" s="33">
        <v>1.9760000000000001E-4</v>
      </c>
      <c r="I59" s="33">
        <v>1.0635135135135125E-5</v>
      </c>
      <c r="J59" s="33">
        <v>1.9562202127659526E-5</v>
      </c>
      <c r="K59" s="33">
        <v>2.4727462686567234E-5</v>
      </c>
      <c r="L59" s="33">
        <v>2.6925925925925898E-5</v>
      </c>
      <c r="M59" s="33">
        <v>1.1520547945205478E-5</v>
      </c>
      <c r="N59" s="33">
        <v>1.8087837500000002E-5</v>
      </c>
      <c r="O59" s="33">
        <v>2.808804761904761E-5</v>
      </c>
      <c r="P59" s="33">
        <v>5.0816371940476075E-5</v>
      </c>
      <c r="Q59" s="33">
        <v>8.2157724098497125E-5</v>
      </c>
      <c r="R59" s="33">
        <v>2.1869964335349245E-5</v>
      </c>
      <c r="S59" s="33">
        <v>6.9607382361868465E-6</v>
      </c>
      <c r="T59" s="34">
        <v>2.3235690356540575</v>
      </c>
      <c r="U59" s="50">
        <v>0.47575000000000001</v>
      </c>
      <c r="V59" s="38"/>
      <c r="W59" s="3"/>
      <c r="X59" s="3"/>
      <c r="Y59" s="3"/>
    </row>
    <row r="60" spans="1:25" ht="14.25" customHeight="1">
      <c r="A60" s="8" t="s">
        <v>699</v>
      </c>
      <c r="B60" s="39" t="s">
        <v>480</v>
      </c>
      <c r="C60" s="40" t="s">
        <v>481</v>
      </c>
      <c r="D60" s="41">
        <v>227.20278454545453</v>
      </c>
      <c r="E60" s="42">
        <v>13.456890818181819</v>
      </c>
      <c r="F60" s="44">
        <v>6.715668181818174E-5</v>
      </c>
      <c r="G60" s="44">
        <v>3.2918506329114011E-5</v>
      </c>
      <c r="H60" s="44">
        <v>5.206678E-4</v>
      </c>
      <c r="I60" s="44">
        <v>5.1319270270270222E-5</v>
      </c>
      <c r="J60" s="44">
        <v>1.0417640425531889E-4</v>
      </c>
      <c r="K60" s="44">
        <v>6.1383059701492697E-5</v>
      </c>
      <c r="L60" s="44">
        <v>8.2343888888888813E-5</v>
      </c>
      <c r="M60" s="44">
        <v>3.7813506849315067E-5</v>
      </c>
      <c r="N60" s="44">
        <v>6.4171237500000006E-5</v>
      </c>
      <c r="O60" s="44">
        <v>9.0017857142857114E-5</v>
      </c>
      <c r="P60" s="44">
        <v>1.5524773253457696E-4</v>
      </c>
      <c r="Q60" s="44">
        <v>2.0595248502240228E-4</v>
      </c>
      <c r="R60" s="44">
        <v>6.714591001651075E-5</v>
      </c>
      <c r="S60" s="44">
        <v>2.0350390186998461E-5</v>
      </c>
      <c r="T60" s="45">
        <v>2.312095144684204</v>
      </c>
      <c r="U60" s="52">
        <v>0.39409</v>
      </c>
      <c r="V60" s="47"/>
      <c r="W60" s="3"/>
      <c r="X60" s="3"/>
      <c r="Y60" s="3"/>
    </row>
    <row r="61" spans="1:25" ht="14.25" customHeight="1">
      <c r="A61" s="8" t="s">
        <v>699</v>
      </c>
      <c r="B61" s="26" t="s">
        <v>514</v>
      </c>
      <c r="C61" s="27" t="s">
        <v>515</v>
      </c>
      <c r="D61" s="28">
        <v>297.244147</v>
      </c>
      <c r="E61" s="29">
        <v>12.3842009</v>
      </c>
      <c r="F61" s="33">
        <v>9.7045454545454434E-6</v>
      </c>
      <c r="G61" s="33">
        <v>7.0759493670886271E-6</v>
      </c>
      <c r="H61" s="33">
        <v>1.032E-4</v>
      </c>
      <c r="I61" s="33">
        <v>5.3108108108108054E-6</v>
      </c>
      <c r="J61" s="33">
        <v>7.372340425531897E-6</v>
      </c>
      <c r="K61" s="33">
        <v>9.7164179104477888E-6</v>
      </c>
      <c r="L61" s="33">
        <v>2.2111111111111088E-5</v>
      </c>
      <c r="M61" s="33">
        <v>6.493150684931506E-6</v>
      </c>
      <c r="N61" s="33">
        <v>8.2625000000000009E-6</v>
      </c>
      <c r="O61" s="31" t="s">
        <v>704</v>
      </c>
      <c r="P61" s="33">
        <v>2.6532729211595359E-5</v>
      </c>
      <c r="Q61" s="33">
        <v>4.2886812599165808E-5</v>
      </c>
      <c r="R61" s="33">
        <v>1.1645794926622595E-5</v>
      </c>
      <c r="S61" s="33">
        <v>7.1002761860320833E-6</v>
      </c>
      <c r="T61" s="34">
        <v>2.2783098430611068</v>
      </c>
      <c r="U61" s="50">
        <v>0.48531000000000002</v>
      </c>
      <c r="V61" s="38"/>
      <c r="W61" s="3"/>
      <c r="X61" s="3"/>
      <c r="Y61" s="3"/>
    </row>
    <row r="62" spans="1:25" ht="14.25" customHeight="1">
      <c r="A62" s="8" t="s">
        <v>699</v>
      </c>
      <c r="B62" s="26" t="s">
        <v>535</v>
      </c>
      <c r="C62" s="48" t="s">
        <v>30</v>
      </c>
      <c r="D62" s="28">
        <v>331.26433363636357</v>
      </c>
      <c r="E62" s="29">
        <v>14.275390727272729</v>
      </c>
      <c r="F62" s="33">
        <v>1.3649813636363618E-3</v>
      </c>
      <c r="G62" s="33">
        <v>2.1859430379746897E-4</v>
      </c>
      <c r="H62" s="33">
        <v>1.4587212000000001E-3</v>
      </c>
      <c r="I62" s="33">
        <v>6.1740725675675609E-4</v>
      </c>
      <c r="J62" s="33">
        <v>8.6369151063829563E-4</v>
      </c>
      <c r="K62" s="33">
        <v>6.6457549253731533E-4</v>
      </c>
      <c r="L62" s="33">
        <v>2.6404985185185157E-4</v>
      </c>
      <c r="M62" s="33">
        <v>1.8938684931506849E-4</v>
      </c>
      <c r="N62" s="33">
        <v>6.28689375E-4</v>
      </c>
      <c r="O62" s="33">
        <v>2.7615340476190467E-4</v>
      </c>
      <c r="P62" s="33">
        <v>9.0467912696577646E-4</v>
      </c>
      <c r="Q62" s="33">
        <v>5.1811153829640986E-4</v>
      </c>
      <c r="R62" s="33">
        <v>4.0457099469322805E-4</v>
      </c>
      <c r="S62" s="33">
        <v>2.2381514286450317E-4</v>
      </c>
      <c r="T62" s="34">
        <v>2.2361443080015233</v>
      </c>
      <c r="U62" s="50">
        <v>9.9736000000000005E-2</v>
      </c>
      <c r="V62" s="38"/>
      <c r="W62" s="3"/>
      <c r="X62" s="3"/>
      <c r="Y62" s="3"/>
    </row>
    <row r="63" spans="1:25" ht="14.25" customHeight="1">
      <c r="A63" s="8" t="s">
        <v>700</v>
      </c>
      <c r="B63" s="26" t="s">
        <v>666</v>
      </c>
      <c r="C63" s="27" t="s">
        <v>667</v>
      </c>
      <c r="D63" s="28">
        <v>409.38214727272731</v>
      </c>
      <c r="E63" s="29">
        <v>15.971910272727275</v>
      </c>
      <c r="F63" s="33">
        <v>4.9090909090909028E-6</v>
      </c>
      <c r="G63" s="33">
        <v>4.240506329113936E-6</v>
      </c>
      <c r="H63" s="33">
        <v>3.8999999999999999E-5</v>
      </c>
      <c r="I63" s="33">
        <v>2.7567567567567539E-6</v>
      </c>
      <c r="J63" s="33">
        <v>7.4042553191489175E-6</v>
      </c>
      <c r="K63" s="33">
        <v>4.6716417910447894E-6</v>
      </c>
      <c r="L63" s="33">
        <v>1.2592592592592581E-5</v>
      </c>
      <c r="M63" s="33">
        <v>2.0273972602739725E-6</v>
      </c>
      <c r="N63" s="33">
        <v>2.4250000000000001E-6</v>
      </c>
      <c r="O63" s="33">
        <v>4.9285714285714269E-6</v>
      </c>
      <c r="P63" s="33">
        <v>1.1662121862822101E-5</v>
      </c>
      <c r="Q63" s="33">
        <v>1.5374315760477578E-5</v>
      </c>
      <c r="R63" s="33">
        <v>5.3290406144965547E-6</v>
      </c>
      <c r="S63" s="33">
        <v>4.2628053218972385E-6</v>
      </c>
      <c r="T63" s="34">
        <v>2.1884092665943857</v>
      </c>
      <c r="U63" s="50">
        <v>0.41863</v>
      </c>
      <c r="V63" s="38"/>
      <c r="W63" s="3"/>
      <c r="X63" s="3"/>
      <c r="Y63" s="3"/>
    </row>
    <row r="64" spans="1:25" ht="14.25" customHeight="1">
      <c r="A64" s="8" t="s">
        <v>699</v>
      </c>
      <c r="B64" s="26" t="s">
        <v>504</v>
      </c>
      <c r="C64" s="27" t="s">
        <v>505</v>
      </c>
      <c r="D64" s="28">
        <v>277.21785454545454</v>
      </c>
      <c r="E64" s="29">
        <v>13.401995727272727</v>
      </c>
      <c r="F64" s="33">
        <v>6.3236113636363559E-5</v>
      </c>
      <c r="G64" s="33">
        <v>3.8573607594936818E-5</v>
      </c>
      <c r="H64" s="33">
        <v>2.4808539999999997E-4</v>
      </c>
      <c r="I64" s="33">
        <v>3.5948783783783747E-5</v>
      </c>
      <c r="J64" s="33">
        <v>5.1287074468084977E-4</v>
      </c>
      <c r="K64" s="33">
        <v>1.1480843283582121E-4</v>
      </c>
      <c r="L64" s="33">
        <v>8.1046518518518442E-5</v>
      </c>
      <c r="M64" s="33">
        <v>5.2402465753424656E-5</v>
      </c>
      <c r="N64" s="33">
        <v>9.8029562500000008E-5</v>
      </c>
      <c r="O64" s="33">
        <v>6.7313428571428547E-5</v>
      </c>
      <c r="P64" s="33">
        <v>1.7974292993918679E-4</v>
      </c>
      <c r="Q64" s="33">
        <v>2.0604866321653536E-4</v>
      </c>
      <c r="R64" s="33">
        <v>8.2720081635838573E-5</v>
      </c>
      <c r="S64" s="33">
        <v>2.4613848195740836E-5</v>
      </c>
      <c r="T64" s="34">
        <v>2.1729056159600422</v>
      </c>
      <c r="U64" s="50">
        <v>0.3533</v>
      </c>
      <c r="V64" s="38"/>
      <c r="W64" s="3"/>
      <c r="X64" s="3"/>
      <c r="Y64" s="3"/>
    </row>
    <row r="65" spans="1:25" ht="14.25" customHeight="1">
      <c r="A65" s="9" t="s">
        <v>696</v>
      </c>
      <c r="B65" s="39" t="s">
        <v>127</v>
      </c>
      <c r="C65" s="40" t="s">
        <v>128</v>
      </c>
      <c r="D65" s="41">
        <v>202.08840000000001</v>
      </c>
      <c r="E65" s="42">
        <v>8.1067409999999995</v>
      </c>
      <c r="F65" s="43" t="s">
        <v>704</v>
      </c>
      <c r="G65" s="43" t="s">
        <v>704</v>
      </c>
      <c r="H65" s="43" t="s">
        <v>704</v>
      </c>
      <c r="I65" s="44">
        <v>1.1705474545454557E-4</v>
      </c>
      <c r="J65" s="43" t="s">
        <v>704</v>
      </c>
      <c r="K65" s="43" t="s">
        <v>704</v>
      </c>
      <c r="L65" s="44">
        <v>5.3932838709677363E-5</v>
      </c>
      <c r="M65" s="43" t="s">
        <v>704</v>
      </c>
      <c r="N65" s="43" t="s">
        <v>704</v>
      </c>
      <c r="O65" s="43" t="s">
        <v>704</v>
      </c>
      <c r="P65" s="44">
        <v>1.1705474545454557E-4</v>
      </c>
      <c r="Q65" s="44" t="s">
        <v>705</v>
      </c>
      <c r="R65" s="44">
        <v>5.3932838709677363E-5</v>
      </c>
      <c r="S65" s="44" t="s">
        <v>705</v>
      </c>
      <c r="T65" s="45">
        <v>2.1703798326777486</v>
      </c>
      <c r="U65" s="46" t="s">
        <v>705</v>
      </c>
      <c r="V65" s="47"/>
      <c r="W65" s="3"/>
      <c r="X65" s="3"/>
      <c r="Y65" s="3"/>
    </row>
    <row r="66" spans="1:25" ht="14.25" customHeight="1">
      <c r="A66" s="8" t="s">
        <v>699</v>
      </c>
      <c r="B66" s="26" t="s">
        <v>510</v>
      </c>
      <c r="C66" s="27" t="s">
        <v>511</v>
      </c>
      <c r="D66" s="28">
        <v>283.26589454545456</v>
      </c>
      <c r="E66" s="29">
        <v>14.85253409090909</v>
      </c>
      <c r="F66" s="33">
        <v>6.3832367727272655E-3</v>
      </c>
      <c r="G66" s="33">
        <v>2.0423136329113978E-3</v>
      </c>
      <c r="H66" s="33">
        <v>3.9372707200000003E-2</v>
      </c>
      <c r="I66" s="33">
        <v>4.4261431081081036E-3</v>
      </c>
      <c r="J66" s="33">
        <v>4.2108604999999896E-3</v>
      </c>
      <c r="K66" s="33">
        <v>4.4508247014925497E-3</v>
      </c>
      <c r="L66" s="33">
        <v>8.1595030370370282E-3</v>
      </c>
      <c r="M66" s="33">
        <v>2.876310205479452E-3</v>
      </c>
      <c r="N66" s="33">
        <v>3.8089779999999998E-3</v>
      </c>
      <c r="O66" s="33">
        <v>6.7958998809523781E-3</v>
      </c>
      <c r="P66" s="33">
        <v>1.1287052242749352E-2</v>
      </c>
      <c r="Q66" s="33">
        <v>1.5775464939582227E-2</v>
      </c>
      <c r="R66" s="33">
        <v>5.2183031649922825E-3</v>
      </c>
      <c r="S66" s="33">
        <v>2.1908685332847001E-3</v>
      </c>
      <c r="T66" s="34">
        <v>2.1629736498389214</v>
      </c>
      <c r="U66" s="50">
        <v>0.44053999999999999</v>
      </c>
      <c r="V66" s="38"/>
      <c r="W66" s="3"/>
      <c r="X66" s="3"/>
      <c r="Y66" s="3"/>
    </row>
    <row r="67" spans="1:25" ht="14.25" customHeight="1">
      <c r="A67" s="8" t="s">
        <v>699</v>
      </c>
      <c r="B67" s="26" t="s">
        <v>575</v>
      </c>
      <c r="C67" s="27" t="s">
        <v>576</v>
      </c>
      <c r="D67" s="28">
        <v>498.28677200000004</v>
      </c>
      <c r="E67" s="29">
        <v>12.3646066</v>
      </c>
      <c r="F67" s="33">
        <v>1.4159090909090891E-5</v>
      </c>
      <c r="G67" s="31" t="s">
        <v>704</v>
      </c>
      <c r="H67" s="31" t="s">
        <v>704</v>
      </c>
      <c r="I67" s="31" t="s">
        <v>704</v>
      </c>
      <c r="J67" s="31" t="s">
        <v>704</v>
      </c>
      <c r="K67" s="33">
        <v>6.447761194029868E-6</v>
      </c>
      <c r="L67" s="33">
        <v>1.1037037037037025E-5</v>
      </c>
      <c r="M67" s="33">
        <v>3.8630136986301371E-6</v>
      </c>
      <c r="N67" s="33">
        <v>5.0250000000000002E-6</v>
      </c>
      <c r="O67" s="31" t="s">
        <v>704</v>
      </c>
      <c r="P67" s="33">
        <v>1.4159090909090891E-5</v>
      </c>
      <c r="Q67" s="33" t="s">
        <v>705</v>
      </c>
      <c r="R67" s="33">
        <v>6.5932029824242575E-6</v>
      </c>
      <c r="S67" s="33">
        <v>3.1454733898188832E-6</v>
      </c>
      <c r="T67" s="34">
        <v>2.1475284390356704</v>
      </c>
      <c r="U67" s="37" t="s">
        <v>705</v>
      </c>
      <c r="V67" s="38"/>
      <c r="W67" s="3"/>
      <c r="X67" s="3"/>
      <c r="Y67" s="3"/>
    </row>
    <row r="68" spans="1:25" ht="14.25" customHeight="1">
      <c r="A68" s="8" t="s">
        <v>699</v>
      </c>
      <c r="B68" s="26" t="s">
        <v>538</v>
      </c>
      <c r="C68" s="27" t="s">
        <v>539</v>
      </c>
      <c r="D68" s="28">
        <v>337.31118363636364</v>
      </c>
      <c r="E68" s="29">
        <v>15.400817818181819</v>
      </c>
      <c r="F68" s="33">
        <v>5.1515749999999941E-5</v>
      </c>
      <c r="G68" s="33">
        <v>2.5397341772151966E-5</v>
      </c>
      <c r="H68" s="33">
        <v>5.0042660000000009E-4</v>
      </c>
      <c r="I68" s="33">
        <v>1.13521108108108E-4</v>
      </c>
      <c r="J68" s="33">
        <v>6.2672414893616871E-5</v>
      </c>
      <c r="K68" s="33">
        <v>3.8975895522388163E-5</v>
      </c>
      <c r="L68" s="33">
        <v>7.9939962962962891E-5</v>
      </c>
      <c r="M68" s="33">
        <v>2.3245835616438354E-5</v>
      </c>
      <c r="N68" s="33">
        <v>9.1528475000000008E-5</v>
      </c>
      <c r="O68" s="33">
        <v>1.2560240476190471E-4</v>
      </c>
      <c r="P68" s="33">
        <v>1.5070664295477538E-4</v>
      </c>
      <c r="Q68" s="33">
        <v>1.9810230430002178E-4</v>
      </c>
      <c r="R68" s="33">
        <v>7.1858514772738828E-5</v>
      </c>
      <c r="S68" s="33">
        <v>4.1185804820586606E-5</v>
      </c>
      <c r="T68" s="34">
        <v>2.0972691048709149</v>
      </c>
      <c r="U68" s="50">
        <v>0.42906</v>
      </c>
      <c r="V68" s="38"/>
      <c r="W68" s="3"/>
      <c r="X68" s="3"/>
      <c r="Y68" s="3"/>
    </row>
    <row r="69" spans="1:25" ht="14.25" customHeight="1">
      <c r="A69" s="8" t="s">
        <v>698</v>
      </c>
      <c r="B69" s="26" t="s">
        <v>275</v>
      </c>
      <c r="C69" s="27" t="s">
        <v>276</v>
      </c>
      <c r="D69" s="28">
        <v>114.06593418181819</v>
      </c>
      <c r="E69" s="29">
        <v>7.2034439272727271</v>
      </c>
      <c r="F69" s="33">
        <v>7.3517780833333218E-3</v>
      </c>
      <c r="G69" s="33">
        <v>3.4212667073170696E-3</v>
      </c>
      <c r="H69" s="33">
        <v>3.4252821666666653E-3</v>
      </c>
      <c r="I69" s="33">
        <v>9.9469809818181903E-3</v>
      </c>
      <c r="J69" s="33">
        <v>1.7274328750000001E-3</v>
      </c>
      <c r="K69" s="33">
        <v>1.8673250799999999E-3</v>
      </c>
      <c r="L69" s="33">
        <v>2.5642872903225778E-3</v>
      </c>
      <c r="M69" s="33">
        <v>1.6648138461538434E-3</v>
      </c>
      <c r="N69" s="33">
        <v>2.8508578720930267E-3</v>
      </c>
      <c r="O69" s="33">
        <v>3.4873979565217383E-3</v>
      </c>
      <c r="P69" s="33">
        <v>5.1745481628270498E-3</v>
      </c>
      <c r="Q69" s="33">
        <v>3.3739063536819087E-3</v>
      </c>
      <c r="R69" s="33">
        <v>2.4869364090182372E-3</v>
      </c>
      <c r="S69" s="33">
        <v>7.4147639975534951E-4</v>
      </c>
      <c r="T69" s="34">
        <v>2.0806917877203768</v>
      </c>
      <c r="U69" s="50">
        <v>0.15056</v>
      </c>
      <c r="V69" s="38"/>
      <c r="W69" s="3"/>
      <c r="X69" s="3"/>
      <c r="Y69" s="3"/>
    </row>
    <row r="70" spans="1:25" ht="14.25" customHeight="1">
      <c r="A70" s="8" t="s">
        <v>698</v>
      </c>
      <c r="B70" s="39" t="s">
        <v>237</v>
      </c>
      <c r="C70" s="40" t="s">
        <v>238</v>
      </c>
      <c r="D70" s="41">
        <v>74.097099</v>
      </c>
      <c r="E70" s="42">
        <v>6.9486069666666674</v>
      </c>
      <c r="F70" s="44">
        <v>5.7676660416666574E-4</v>
      </c>
      <c r="G70" s="44">
        <v>9.6723073170731615E-5</v>
      </c>
      <c r="H70" s="44">
        <v>2.1275816666666659E-4</v>
      </c>
      <c r="I70" s="44">
        <v>1.1409387272727283E-4</v>
      </c>
      <c r="J70" s="43" t="s">
        <v>704</v>
      </c>
      <c r="K70" s="43" t="s">
        <v>704</v>
      </c>
      <c r="L70" s="44">
        <v>1.5894890322580625E-4</v>
      </c>
      <c r="M70" s="44">
        <v>7.2036717948717837E-5</v>
      </c>
      <c r="N70" s="44">
        <v>1.1918810465116292E-4</v>
      </c>
      <c r="O70" s="44">
        <v>1.35388652173913E-4</v>
      </c>
      <c r="P70" s="44">
        <v>2.5008542918283417E-4</v>
      </c>
      <c r="Q70" s="44">
        <v>2.2370190752022114E-4</v>
      </c>
      <c r="R70" s="44">
        <v>1.2139059449990002E-4</v>
      </c>
      <c r="S70" s="44">
        <v>3.6729771145301186E-5</v>
      </c>
      <c r="T70" s="45">
        <v>2.0601713848846845</v>
      </c>
      <c r="U70" s="52">
        <v>0.33489000000000002</v>
      </c>
      <c r="V70" s="47"/>
      <c r="W70" s="3"/>
      <c r="X70" s="3"/>
      <c r="Y70" s="3"/>
    </row>
    <row r="71" spans="1:25" ht="14.25" customHeight="1">
      <c r="A71" s="8" t="s">
        <v>700</v>
      </c>
      <c r="B71" s="26" t="s">
        <v>600</v>
      </c>
      <c r="C71" s="27" t="s">
        <v>601</v>
      </c>
      <c r="D71" s="28">
        <v>271.063355</v>
      </c>
      <c r="E71" s="29">
        <v>9.0191914999999998</v>
      </c>
      <c r="F71" s="31" t="s">
        <v>704</v>
      </c>
      <c r="G71" s="31" t="s">
        <v>704</v>
      </c>
      <c r="H71" s="31" t="s">
        <v>704</v>
      </c>
      <c r="I71" s="33">
        <v>1.7597243243243226E-5</v>
      </c>
      <c r="J71" s="31" t="s">
        <v>704</v>
      </c>
      <c r="K71" s="33">
        <v>8.7611940298507695E-6</v>
      </c>
      <c r="L71" s="31" t="s">
        <v>704</v>
      </c>
      <c r="M71" s="31" t="s">
        <v>704</v>
      </c>
      <c r="N71" s="31" t="s">
        <v>704</v>
      </c>
      <c r="O71" s="31" t="s">
        <v>704</v>
      </c>
      <c r="P71" s="33">
        <v>1.7597243243243226E-5</v>
      </c>
      <c r="Q71" s="33" t="s">
        <v>705</v>
      </c>
      <c r="R71" s="33">
        <v>8.7611940298507695E-6</v>
      </c>
      <c r="S71" s="33" t="s">
        <v>705</v>
      </c>
      <c r="T71" s="34">
        <v>2.0085439476955589</v>
      </c>
      <c r="U71" s="37" t="s">
        <v>705</v>
      </c>
      <c r="V71" s="38"/>
      <c r="W71" s="3"/>
      <c r="X71" s="3"/>
      <c r="Y71" s="3"/>
    </row>
    <row r="72" spans="1:25" ht="14.25" customHeight="1">
      <c r="A72" s="8" t="s">
        <v>699</v>
      </c>
      <c r="B72" s="26" t="s">
        <v>499</v>
      </c>
      <c r="C72" s="48" t="s">
        <v>30</v>
      </c>
      <c r="D72" s="28">
        <v>269.24939090909089</v>
      </c>
      <c r="E72" s="29">
        <v>14.543983545454545</v>
      </c>
      <c r="F72" s="33">
        <v>4.8526181818181763E-5</v>
      </c>
      <c r="G72" s="33">
        <v>2.3290911392405127E-5</v>
      </c>
      <c r="H72" s="33">
        <v>4.4603459999999998E-4</v>
      </c>
      <c r="I72" s="33">
        <v>3.2952513513513483E-5</v>
      </c>
      <c r="J72" s="33">
        <v>6.8442914893616845E-5</v>
      </c>
      <c r="K72" s="33">
        <v>5.3551029850746416E-5</v>
      </c>
      <c r="L72" s="33">
        <v>8.7972111111111025E-5</v>
      </c>
      <c r="M72" s="33">
        <v>3.3775999999999996E-5</v>
      </c>
      <c r="N72" s="33">
        <v>6.866023750000001E-5</v>
      </c>
      <c r="O72" s="33">
        <v>6.8089357142857122E-5</v>
      </c>
      <c r="P72" s="33">
        <v>1.2384942432354344E-4</v>
      </c>
      <c r="Q72" s="33">
        <v>1.8091505084716399E-4</v>
      </c>
      <c r="R72" s="33">
        <v>6.2409747120942917E-5</v>
      </c>
      <c r="S72" s="33">
        <v>2.0144040052860184E-5</v>
      </c>
      <c r="T72" s="34">
        <v>1.9844564356836358</v>
      </c>
      <c r="U72" s="50">
        <v>0.49146000000000001</v>
      </c>
      <c r="V72" s="38"/>
      <c r="W72" s="3"/>
      <c r="X72" s="3"/>
      <c r="Y72" s="3"/>
    </row>
    <row r="73" spans="1:25" ht="14.25" customHeight="1">
      <c r="A73" s="8" t="s">
        <v>696</v>
      </c>
      <c r="B73" s="26" t="s">
        <v>75</v>
      </c>
      <c r="C73" s="27" t="s">
        <v>76</v>
      </c>
      <c r="D73" s="28">
        <v>135.02984272727272</v>
      </c>
      <c r="E73" s="29">
        <v>9.5093100454545425</v>
      </c>
      <c r="F73" s="33">
        <v>5.5027007499999911E-3</v>
      </c>
      <c r="G73" s="33">
        <v>3.073808731707314E-3</v>
      </c>
      <c r="H73" s="33">
        <v>1.6331849166666659E-3</v>
      </c>
      <c r="I73" s="33">
        <v>1.1541577654545465E-2</v>
      </c>
      <c r="J73" s="33">
        <v>2.5862107031249999E-3</v>
      </c>
      <c r="K73" s="33">
        <v>4.1921936400000004E-3</v>
      </c>
      <c r="L73" s="33">
        <v>1.3706867419354823E-3</v>
      </c>
      <c r="M73" s="33">
        <v>3.2322347692307638E-3</v>
      </c>
      <c r="N73" s="33">
        <v>1.8074060000000023E-3</v>
      </c>
      <c r="O73" s="33">
        <v>1.7721312173913039E-3</v>
      </c>
      <c r="P73" s="33">
        <v>4.8674965512088874E-3</v>
      </c>
      <c r="Q73" s="33">
        <v>3.9946588030740351E-3</v>
      </c>
      <c r="R73" s="33">
        <v>2.4749304737115103E-3</v>
      </c>
      <c r="S73" s="33">
        <v>1.1917814937267015E-3</v>
      </c>
      <c r="T73" s="34">
        <v>1.9667205212069589</v>
      </c>
      <c r="U73" s="50">
        <v>0.25890999999999997</v>
      </c>
      <c r="V73" s="38"/>
      <c r="W73" s="3"/>
      <c r="X73" s="3"/>
      <c r="Y73" s="3"/>
    </row>
    <row r="74" spans="1:25" ht="14.25" customHeight="1">
      <c r="A74" s="8" t="s">
        <v>699</v>
      </c>
      <c r="B74" s="26" t="s">
        <v>495</v>
      </c>
      <c r="C74" s="27" t="s">
        <v>496</v>
      </c>
      <c r="D74" s="28">
        <v>255.23445545454544</v>
      </c>
      <c r="E74" s="29">
        <v>14.204522545454545</v>
      </c>
      <c r="F74" s="33">
        <v>3.6409226818181774E-3</v>
      </c>
      <c r="G74" s="33">
        <v>1.1645964810126615E-3</v>
      </c>
      <c r="H74" s="33">
        <v>1.68617096E-2</v>
      </c>
      <c r="I74" s="33">
        <v>2.0745166486486467E-3</v>
      </c>
      <c r="J74" s="33">
        <v>3.9352347340425439E-3</v>
      </c>
      <c r="K74" s="33">
        <v>3.1319433134328447E-3</v>
      </c>
      <c r="L74" s="33">
        <v>3.7618137407407367E-3</v>
      </c>
      <c r="M74" s="33">
        <v>1.4600456438356164E-3</v>
      </c>
      <c r="N74" s="33">
        <v>2.8496635000000003E-3</v>
      </c>
      <c r="O74" s="33">
        <v>2.8833524761904756E-3</v>
      </c>
      <c r="P74" s="33">
        <v>5.5353960291044061E-3</v>
      </c>
      <c r="Q74" s="33">
        <v>6.4326607892012397E-3</v>
      </c>
      <c r="R74" s="33">
        <v>2.8173637348399344E-3</v>
      </c>
      <c r="S74" s="33">
        <v>8.4241562098167255E-4</v>
      </c>
      <c r="T74" s="34">
        <v>1.9647431251609029</v>
      </c>
      <c r="U74" s="50">
        <v>0.40024999999999999</v>
      </c>
      <c r="V74" s="38"/>
      <c r="W74" s="3"/>
      <c r="X74" s="3"/>
      <c r="Y74" s="3"/>
    </row>
    <row r="75" spans="1:25" ht="14.25" customHeight="1">
      <c r="A75" s="9" t="s">
        <v>698</v>
      </c>
      <c r="B75" s="39" t="s">
        <v>235</v>
      </c>
      <c r="C75" s="40" t="s">
        <v>236</v>
      </c>
      <c r="D75" s="41">
        <v>62.060605909090896</v>
      </c>
      <c r="E75" s="42">
        <v>6.3043543090909084</v>
      </c>
      <c r="F75" s="44">
        <v>3.9219854166666607E-4</v>
      </c>
      <c r="G75" s="44">
        <v>1.4690596829268279E-3</v>
      </c>
      <c r="H75" s="44">
        <v>4.3285084166666647E-3</v>
      </c>
      <c r="I75" s="44">
        <v>4.3602129090909128E-4</v>
      </c>
      <c r="J75" s="44">
        <v>1.1209768750000001E-3</v>
      </c>
      <c r="K75" s="44">
        <v>3.235216E-4</v>
      </c>
      <c r="L75" s="44">
        <v>1.208221645161289E-3</v>
      </c>
      <c r="M75" s="44">
        <v>4.3222025641025574E-4</v>
      </c>
      <c r="N75" s="44">
        <v>8.2181772093023356E-4</v>
      </c>
      <c r="O75" s="44">
        <v>1.1616189999999996E-3</v>
      </c>
      <c r="P75" s="44">
        <v>1.54935296143385E-3</v>
      </c>
      <c r="Q75" s="44">
        <v>1.6195811098963428E-3</v>
      </c>
      <c r="R75" s="44">
        <v>7.8948004450035551E-4</v>
      </c>
      <c r="S75" s="44">
        <v>4.0608788575525871E-4</v>
      </c>
      <c r="T75" s="45">
        <v>1.962497940545668</v>
      </c>
      <c r="U75" s="52">
        <v>0.3604</v>
      </c>
      <c r="V75" s="47"/>
      <c r="W75" s="3"/>
      <c r="X75" s="3"/>
      <c r="Y75" s="3"/>
    </row>
    <row r="76" spans="1:25" ht="14.25" customHeight="1">
      <c r="A76" s="8" t="s">
        <v>699</v>
      </c>
      <c r="B76" s="26" t="s">
        <v>479</v>
      </c>
      <c r="C76" s="48" t="s">
        <v>30</v>
      </c>
      <c r="D76" s="28">
        <v>225.18651</v>
      </c>
      <c r="E76" s="29">
        <v>12.823930000000001</v>
      </c>
      <c r="F76" s="31" t="s">
        <v>704</v>
      </c>
      <c r="G76" s="31" t="s">
        <v>704</v>
      </c>
      <c r="H76" s="31" t="s">
        <v>704</v>
      </c>
      <c r="I76" s="31" t="s">
        <v>704</v>
      </c>
      <c r="J76" s="33">
        <v>6.8404255319148771E-6</v>
      </c>
      <c r="K76" s="31" t="s">
        <v>704</v>
      </c>
      <c r="L76" s="31" t="s">
        <v>704</v>
      </c>
      <c r="M76" s="31" t="s">
        <v>704</v>
      </c>
      <c r="N76" s="33">
        <v>3.4875000000000001E-6</v>
      </c>
      <c r="O76" s="31" t="s">
        <v>704</v>
      </c>
      <c r="P76" s="33">
        <v>6.8404255319148771E-6</v>
      </c>
      <c r="Q76" s="33" t="s">
        <v>705</v>
      </c>
      <c r="R76" s="33">
        <v>3.4875000000000001E-6</v>
      </c>
      <c r="S76" s="33" t="s">
        <v>705</v>
      </c>
      <c r="T76" s="34">
        <v>1.9614123389003231</v>
      </c>
      <c r="U76" s="37" t="s">
        <v>705</v>
      </c>
      <c r="V76" s="38"/>
      <c r="W76" s="3"/>
      <c r="X76" s="3"/>
      <c r="Y76" s="3"/>
    </row>
    <row r="77" spans="1:25" ht="14.25" customHeight="1">
      <c r="A77" s="8" t="s">
        <v>699</v>
      </c>
      <c r="B77" s="26" t="s">
        <v>562</v>
      </c>
      <c r="C77" s="27" t="s">
        <v>563</v>
      </c>
      <c r="D77" s="28">
        <v>407.28039666666672</v>
      </c>
      <c r="E77" s="29">
        <v>10.533482166666667</v>
      </c>
      <c r="F77" s="33">
        <v>5.1818181818181761E-6</v>
      </c>
      <c r="G77" s="31" t="s">
        <v>704</v>
      </c>
      <c r="H77" s="33">
        <v>4.5399999999999999E-5</v>
      </c>
      <c r="I77" s="31" t="s">
        <v>704</v>
      </c>
      <c r="J77" s="31" t="s">
        <v>704</v>
      </c>
      <c r="K77" s="33">
        <v>3.2257940298507554E-5</v>
      </c>
      <c r="L77" s="33">
        <v>6.9629629629629555E-6</v>
      </c>
      <c r="M77" s="31" t="s">
        <v>704</v>
      </c>
      <c r="N77" s="33">
        <v>5.337500000000001E-6</v>
      </c>
      <c r="O77" s="33">
        <v>7.3095238095238064E-6</v>
      </c>
      <c r="P77" s="33">
        <v>2.5290909090909088E-5</v>
      </c>
      <c r="Q77" s="33">
        <v>2.8438549090629875E-5</v>
      </c>
      <c r="R77" s="33">
        <v>1.2966981767748579E-5</v>
      </c>
      <c r="S77" s="33">
        <v>1.2889338558632748E-5</v>
      </c>
      <c r="T77" s="34">
        <v>1.9504083173628368</v>
      </c>
      <c r="U77" s="50">
        <v>0.64931000000000005</v>
      </c>
      <c r="V77" s="38"/>
      <c r="W77" s="3"/>
      <c r="X77" s="3"/>
      <c r="Y77" s="3"/>
    </row>
    <row r="78" spans="1:25" ht="14.25" customHeight="1">
      <c r="A78" s="8" t="s">
        <v>699</v>
      </c>
      <c r="B78" s="26" t="s">
        <v>506</v>
      </c>
      <c r="C78" s="27" t="s">
        <v>507</v>
      </c>
      <c r="D78" s="28">
        <v>279.23397181818177</v>
      </c>
      <c r="E78" s="29">
        <v>13.832170681818184</v>
      </c>
      <c r="F78" s="33">
        <v>5.786212499999993E-4</v>
      </c>
      <c r="G78" s="33">
        <v>4.1594087341772265E-4</v>
      </c>
      <c r="H78" s="33">
        <v>2.3358431999999998E-3</v>
      </c>
      <c r="I78" s="33">
        <v>5.495047162162157E-4</v>
      </c>
      <c r="J78" s="33">
        <v>5.2548058510638171E-3</v>
      </c>
      <c r="K78" s="33">
        <v>9.5594398507462951E-4</v>
      </c>
      <c r="L78" s="33">
        <v>7.5198881481481402E-4</v>
      </c>
      <c r="M78" s="33">
        <v>4.9603178082191772E-4</v>
      </c>
      <c r="N78" s="33">
        <v>1.7960313625000003E-3</v>
      </c>
      <c r="O78" s="33">
        <v>7.432530476190473E-4</v>
      </c>
      <c r="P78" s="33">
        <v>1.826943178139551E-3</v>
      </c>
      <c r="Q78" s="33">
        <v>2.0730596892565875E-3</v>
      </c>
      <c r="R78" s="33">
        <v>9.4864979816608182E-4</v>
      </c>
      <c r="S78" s="33">
        <v>5.0095787194837701E-4</v>
      </c>
      <c r="T78" s="34">
        <v>1.9258352045943352</v>
      </c>
      <c r="U78" s="50">
        <v>0.40414</v>
      </c>
      <c r="V78" s="38"/>
      <c r="W78" s="3"/>
      <c r="X78" s="3"/>
      <c r="Y78" s="3"/>
    </row>
    <row r="79" spans="1:25" ht="14.25" customHeight="1">
      <c r="A79" s="8" t="s">
        <v>699</v>
      </c>
      <c r="B79" s="26" t="s">
        <v>564</v>
      </c>
      <c r="C79" s="48" t="s">
        <v>30</v>
      </c>
      <c r="D79" s="28">
        <v>448.30431333333331</v>
      </c>
      <c r="E79" s="29">
        <v>9.7501480000000011</v>
      </c>
      <c r="F79" s="33">
        <v>6.3181818181818104E-6</v>
      </c>
      <c r="G79" s="31" t="s">
        <v>704</v>
      </c>
      <c r="H79" s="33">
        <v>4.5800000000000002E-5</v>
      </c>
      <c r="I79" s="31" t="s">
        <v>704</v>
      </c>
      <c r="J79" s="33">
        <v>5.4042553191489231E-6</v>
      </c>
      <c r="K79" s="33">
        <v>1.955077611940304E-5</v>
      </c>
      <c r="L79" s="31" t="s">
        <v>704</v>
      </c>
      <c r="M79" s="33">
        <v>3.7123287671232881E-6</v>
      </c>
      <c r="N79" s="33">
        <v>7.5124999999999996E-6</v>
      </c>
      <c r="O79" s="31" t="s">
        <v>704</v>
      </c>
      <c r="P79" s="33">
        <v>1.9174145712443579E-5</v>
      </c>
      <c r="Q79" s="33">
        <v>2.306319368209981E-5</v>
      </c>
      <c r="R79" s="33">
        <v>1.0258534962175443E-5</v>
      </c>
      <c r="S79" s="33">
        <v>8.2685932686794912E-6</v>
      </c>
      <c r="T79" s="34">
        <v>1.8690920080831381</v>
      </c>
      <c r="U79" s="50">
        <v>0.58123000000000002</v>
      </c>
      <c r="V79" s="38"/>
      <c r="W79" s="3"/>
      <c r="X79" s="3"/>
      <c r="Y79" s="3"/>
    </row>
    <row r="80" spans="1:25" ht="14.25" customHeight="1">
      <c r="A80" s="9" t="s">
        <v>696</v>
      </c>
      <c r="B80" s="39" t="s">
        <v>99</v>
      </c>
      <c r="C80" s="40" t="s">
        <v>100</v>
      </c>
      <c r="D80" s="41">
        <v>168.99046545454544</v>
      </c>
      <c r="E80" s="42">
        <v>13.166740363636363</v>
      </c>
      <c r="F80" s="44">
        <v>5.2308918124999923E-3</v>
      </c>
      <c r="G80" s="44">
        <v>1.5196346097560963E-3</v>
      </c>
      <c r="H80" s="44">
        <v>4.5074085833333314E-3</v>
      </c>
      <c r="I80" s="44">
        <v>1.6914849763636379E-2</v>
      </c>
      <c r="J80" s="44">
        <v>1.2896522812499999E-3</v>
      </c>
      <c r="K80" s="44">
        <v>2.6110358800000002E-3</v>
      </c>
      <c r="L80" s="44">
        <v>5.5419174193548325E-3</v>
      </c>
      <c r="M80" s="44">
        <v>1.0271132820512802E-3</v>
      </c>
      <c r="N80" s="44">
        <v>2.0914234302325608E-3</v>
      </c>
      <c r="O80" s="44">
        <v>4.7234509565217374E-3</v>
      </c>
      <c r="P80" s="44">
        <v>5.8924874100951602E-3</v>
      </c>
      <c r="Q80" s="44">
        <v>6.4061797660662813E-3</v>
      </c>
      <c r="R80" s="44">
        <v>3.1989881936320824E-3</v>
      </c>
      <c r="S80" s="44">
        <v>1.877680239814985E-3</v>
      </c>
      <c r="T80" s="45">
        <v>1.8419847318676472</v>
      </c>
      <c r="U80" s="52">
        <v>0.41094999999999998</v>
      </c>
      <c r="V80" s="47"/>
      <c r="W80" s="3"/>
      <c r="X80" s="3"/>
      <c r="Y80" s="3"/>
    </row>
    <row r="81" spans="1:25" ht="14.25" customHeight="1">
      <c r="A81" s="8" t="s">
        <v>699</v>
      </c>
      <c r="B81" s="26" t="s">
        <v>536</v>
      </c>
      <c r="C81" s="48" t="s">
        <v>30</v>
      </c>
      <c r="D81" s="28">
        <v>333.28019272727266</v>
      </c>
      <c r="E81" s="29">
        <v>14.692753863636367</v>
      </c>
      <c r="F81" s="33">
        <v>1.0299013636363623E-4</v>
      </c>
      <c r="G81" s="33">
        <v>2.8250202531645648E-5</v>
      </c>
      <c r="H81" s="33">
        <v>1.4880000000000001E-4</v>
      </c>
      <c r="I81" s="33">
        <v>7.2902810810810745E-5</v>
      </c>
      <c r="J81" s="33">
        <v>3.2411978723404173E-5</v>
      </c>
      <c r="K81" s="33">
        <v>5.3651537313432989E-5</v>
      </c>
      <c r="L81" s="33">
        <v>3.5444444444444411E-5</v>
      </c>
      <c r="M81" s="33">
        <v>7.1917808219178077E-6</v>
      </c>
      <c r="N81" s="33">
        <v>8.6338725000000016E-5</v>
      </c>
      <c r="O81" s="33">
        <v>3.0320285714285704E-5</v>
      </c>
      <c r="P81" s="33">
        <v>7.7071025685899365E-5</v>
      </c>
      <c r="Q81" s="33">
        <v>5.0527525465779198E-5</v>
      </c>
      <c r="R81" s="33">
        <v>4.2589354658816185E-5</v>
      </c>
      <c r="S81" s="33">
        <v>2.9542119586320772E-5</v>
      </c>
      <c r="T81" s="34">
        <v>1.8096312166107293</v>
      </c>
      <c r="U81" s="50">
        <v>0.2326</v>
      </c>
      <c r="V81" s="38"/>
      <c r="W81" s="3"/>
      <c r="X81" s="3"/>
      <c r="Y81" s="3"/>
    </row>
    <row r="82" spans="1:25" ht="14.25" customHeight="1">
      <c r="A82" s="8" t="s">
        <v>699</v>
      </c>
      <c r="B82" s="26" t="s">
        <v>493</v>
      </c>
      <c r="C82" s="27" t="s">
        <v>494</v>
      </c>
      <c r="D82" s="28">
        <v>253.21850272727272</v>
      </c>
      <c r="E82" s="29">
        <v>13.592618090909092</v>
      </c>
      <c r="F82" s="33">
        <v>7.4248895454545355E-4</v>
      </c>
      <c r="G82" s="33">
        <v>4.2786465822784931E-4</v>
      </c>
      <c r="H82" s="33">
        <v>2.4452499999999999E-3</v>
      </c>
      <c r="I82" s="33">
        <v>7.7678690540540463E-4</v>
      </c>
      <c r="J82" s="33">
        <v>1.1422917659574439E-3</v>
      </c>
      <c r="K82" s="33">
        <v>1.2881228507462721E-3</v>
      </c>
      <c r="L82" s="33">
        <v>4.640332962962958E-4</v>
      </c>
      <c r="M82" s="33">
        <v>3.4970221917808217E-4</v>
      </c>
      <c r="N82" s="33">
        <v>4.7977520000000001E-4</v>
      </c>
      <c r="O82" s="33">
        <v>4.8772699999999981E-4</v>
      </c>
      <c r="P82" s="33">
        <v>1.1069364568272303E-3</v>
      </c>
      <c r="Q82" s="33">
        <v>7.8982472004866409E-4</v>
      </c>
      <c r="R82" s="33">
        <v>6.1387211324413001E-4</v>
      </c>
      <c r="S82" s="33">
        <v>3.8103347384263833E-4</v>
      </c>
      <c r="T82" s="34">
        <v>1.8032036851737785</v>
      </c>
      <c r="U82" s="50">
        <v>0.25718000000000002</v>
      </c>
      <c r="V82" s="38"/>
      <c r="W82" s="3"/>
      <c r="X82" s="3"/>
      <c r="Y82" s="3"/>
    </row>
    <row r="83" spans="1:25" ht="14.25" customHeight="1">
      <c r="A83" s="8" t="s">
        <v>700</v>
      </c>
      <c r="B83" s="26" t="s">
        <v>618</v>
      </c>
      <c r="C83" s="48" t="s">
        <v>30</v>
      </c>
      <c r="D83" s="28">
        <v>324.29042545454547</v>
      </c>
      <c r="E83" s="29">
        <v>12.966160727272728</v>
      </c>
      <c r="F83" s="33">
        <v>2.3242090909090882E-5</v>
      </c>
      <c r="G83" s="33">
        <v>1.6510481012658272E-5</v>
      </c>
      <c r="H83" s="33">
        <v>1.1280000000000002E-4</v>
      </c>
      <c r="I83" s="33">
        <v>1.78117162162162E-5</v>
      </c>
      <c r="J83" s="33">
        <v>4.0264521276595646E-5</v>
      </c>
      <c r="K83" s="33">
        <v>1.3432835820895559E-5</v>
      </c>
      <c r="L83" s="33">
        <v>3.4629629629629592E-5</v>
      </c>
      <c r="M83" s="33">
        <v>1.1438356164383561E-5</v>
      </c>
      <c r="N83" s="33">
        <v>3.7919462500000003E-5</v>
      </c>
      <c r="O83" s="33">
        <v>1.9523809523809517E-5</v>
      </c>
      <c r="P83" s="33">
        <v>4.2125761882912208E-5</v>
      </c>
      <c r="Q83" s="33">
        <v>4.0627024904049854E-5</v>
      </c>
      <c r="R83" s="33">
        <v>2.3388818727743645E-5</v>
      </c>
      <c r="S83" s="33">
        <v>1.2189840907846051E-5</v>
      </c>
      <c r="T83" s="34">
        <v>1.8011068610721643</v>
      </c>
      <c r="U83" s="50">
        <v>0.37121999999999999</v>
      </c>
      <c r="V83" s="38"/>
      <c r="W83" s="3"/>
      <c r="X83" s="3"/>
      <c r="Y83" s="3"/>
    </row>
    <row r="84" spans="1:25" ht="14.25" customHeight="1">
      <c r="A84" s="8" t="s">
        <v>696</v>
      </c>
      <c r="B84" s="26" t="s">
        <v>177</v>
      </c>
      <c r="C84" s="27" t="s">
        <v>178</v>
      </c>
      <c r="D84" s="28">
        <v>338.98781636363634</v>
      </c>
      <c r="E84" s="29">
        <v>15.213224090909092</v>
      </c>
      <c r="F84" s="33">
        <v>5.4693935416666589E-3</v>
      </c>
      <c r="G84" s="33">
        <v>3.8333682926829234E-4</v>
      </c>
      <c r="H84" s="33">
        <v>2.9040890833333323E-3</v>
      </c>
      <c r="I84" s="33">
        <v>3.524882932727276E-2</v>
      </c>
      <c r="J84" s="33">
        <v>7.7307312500000003E-4</v>
      </c>
      <c r="K84" s="33">
        <v>3.2484815200000002E-3</v>
      </c>
      <c r="L84" s="33">
        <v>1.3308104290322566E-2</v>
      </c>
      <c r="M84" s="33">
        <v>2.5973015384615343E-3</v>
      </c>
      <c r="N84" s="33">
        <v>7.7107973255814049E-4</v>
      </c>
      <c r="O84" s="33">
        <v>5.0500588260869545E-3</v>
      </c>
      <c r="P84" s="33">
        <v>8.9557443813082088E-3</v>
      </c>
      <c r="Q84" s="33">
        <v>1.4836995738064428E-2</v>
      </c>
      <c r="R84" s="33">
        <v>4.9950051814858388E-3</v>
      </c>
      <c r="S84" s="33">
        <v>4.8926353214583359E-3</v>
      </c>
      <c r="T84" s="34">
        <v>1.7929399582012424</v>
      </c>
      <c r="U84" s="50">
        <v>0.59597</v>
      </c>
      <c r="V84" s="38"/>
      <c r="W84" s="3"/>
      <c r="X84" s="3"/>
      <c r="Y84" s="3"/>
    </row>
    <row r="85" spans="1:25" ht="14.25" customHeight="1">
      <c r="A85" s="9" t="s">
        <v>699</v>
      </c>
      <c r="B85" s="39" t="s">
        <v>547</v>
      </c>
      <c r="C85" s="40" t="s">
        <v>548</v>
      </c>
      <c r="D85" s="41">
        <v>367.15794909090903</v>
      </c>
      <c r="E85" s="42">
        <v>11.036075636363636</v>
      </c>
      <c r="F85" s="44">
        <v>8.3387249999999902E-5</v>
      </c>
      <c r="G85" s="44">
        <v>2.5100037974683609E-5</v>
      </c>
      <c r="H85" s="44">
        <v>3.6538100000000002E-4</v>
      </c>
      <c r="I85" s="44">
        <v>7.4459459459459379E-6</v>
      </c>
      <c r="J85" s="44">
        <v>6.4913191489361538E-5</v>
      </c>
      <c r="K85" s="44">
        <v>2.4777716417910517E-5</v>
      </c>
      <c r="L85" s="44">
        <v>9.1196407407407315E-5</v>
      </c>
      <c r="M85" s="44">
        <v>1.9570205479452054E-5</v>
      </c>
      <c r="N85" s="44">
        <v>1.5338236250000002E-4</v>
      </c>
      <c r="O85" s="44">
        <v>1.9738095238095232E-5</v>
      </c>
      <c r="P85" s="44">
        <v>1.092454850819982E-4</v>
      </c>
      <c r="Q85" s="44">
        <v>1.4635829752379265E-4</v>
      </c>
      <c r="R85" s="44">
        <v>6.1732957408573033E-5</v>
      </c>
      <c r="S85" s="44">
        <v>5.9528699538706234E-5</v>
      </c>
      <c r="T85" s="45">
        <v>1.7696460637543823</v>
      </c>
      <c r="U85" s="52">
        <v>0.52958000000000005</v>
      </c>
      <c r="V85" s="47"/>
      <c r="W85" s="3"/>
      <c r="X85" s="3"/>
      <c r="Y85" s="3"/>
    </row>
    <row r="86" spans="1:25" ht="14.25" customHeight="1">
      <c r="A86" s="8" t="s">
        <v>699</v>
      </c>
      <c r="B86" s="26" t="s">
        <v>534</v>
      </c>
      <c r="C86" s="48" t="s">
        <v>30</v>
      </c>
      <c r="D86" s="28">
        <v>329.24849272727278</v>
      </c>
      <c r="E86" s="29">
        <v>14.064749954545453</v>
      </c>
      <c r="F86" s="33">
        <v>2.4911695454545425E-4</v>
      </c>
      <c r="G86" s="33">
        <v>2.8111037974683625E-5</v>
      </c>
      <c r="H86" s="33">
        <v>3.0278880000000002E-4</v>
      </c>
      <c r="I86" s="33">
        <v>1.7284990540540523E-4</v>
      </c>
      <c r="J86" s="33">
        <v>1.1339730851063801E-4</v>
      </c>
      <c r="K86" s="33">
        <v>1.1714547761194062E-4</v>
      </c>
      <c r="L86" s="33">
        <v>1.3584066666666653E-4</v>
      </c>
      <c r="M86" s="33">
        <v>3.0682232876712328E-5</v>
      </c>
      <c r="N86" s="33">
        <v>1.0536321250000001E-4</v>
      </c>
      <c r="O86" s="33">
        <v>1.0099999999999996E-4</v>
      </c>
      <c r="P86" s="33">
        <v>1.7325280128723623E-4</v>
      </c>
      <c r="Q86" s="33">
        <v>1.0860929807134098E-4</v>
      </c>
      <c r="R86" s="33">
        <v>9.8006317931063905E-5</v>
      </c>
      <c r="S86" s="33">
        <v>3.9979256608806427E-5</v>
      </c>
      <c r="T86" s="34">
        <v>1.7677717615011259</v>
      </c>
      <c r="U86" s="50">
        <v>0.20502000000000001</v>
      </c>
      <c r="V86" s="38"/>
      <c r="W86" s="3"/>
      <c r="X86" s="3"/>
      <c r="Y86" s="3"/>
    </row>
    <row r="87" spans="1:25" ht="14.25" customHeight="1">
      <c r="A87" s="8" t="s">
        <v>698</v>
      </c>
      <c r="B87" s="26" t="s">
        <v>435</v>
      </c>
      <c r="C87" s="27" t="s">
        <v>436</v>
      </c>
      <c r="D87" s="28">
        <v>241.12879800000002</v>
      </c>
      <c r="E87" s="29">
        <v>6.8375674199999992</v>
      </c>
      <c r="F87" s="33">
        <v>2.836645833333329E-3</v>
      </c>
      <c r="G87" s="33">
        <v>1.2644981707317061E-3</v>
      </c>
      <c r="H87" s="33">
        <v>1.730634166666666E-4</v>
      </c>
      <c r="I87" s="33">
        <v>7.9080970909090986E-4</v>
      </c>
      <c r="J87" s="33">
        <v>2.3211109374999999E-5</v>
      </c>
      <c r="K87" s="33">
        <v>9.8644840000000004E-5</v>
      </c>
      <c r="L87" s="33">
        <v>3.6762112903225764E-4</v>
      </c>
      <c r="M87" s="33">
        <v>1.4551182051282028E-4</v>
      </c>
      <c r="N87" s="33">
        <v>1.7022755232558159E-3</v>
      </c>
      <c r="O87" s="31" t="s">
        <v>704</v>
      </c>
      <c r="P87" s="33">
        <v>1.0176456478395222E-3</v>
      </c>
      <c r="Q87" s="33">
        <v>1.1317432993502513E-3</v>
      </c>
      <c r="R87" s="33">
        <v>5.7851332820022341E-4</v>
      </c>
      <c r="S87" s="33">
        <v>7.5830536116905584E-4</v>
      </c>
      <c r="T87" s="34">
        <v>1.7590703588549219</v>
      </c>
      <c r="U87" s="50">
        <v>0.51024000000000003</v>
      </c>
      <c r="V87" s="38"/>
      <c r="W87" s="3"/>
      <c r="X87" s="3"/>
      <c r="Y87" s="3"/>
    </row>
    <row r="88" spans="1:25" ht="14.25" customHeight="1">
      <c r="A88" s="8" t="s">
        <v>698</v>
      </c>
      <c r="B88" s="26" t="s">
        <v>267</v>
      </c>
      <c r="C88" s="27" t="s">
        <v>268</v>
      </c>
      <c r="D88" s="28">
        <v>106.08573245454546</v>
      </c>
      <c r="E88" s="29">
        <v>7.5408765272727285</v>
      </c>
      <c r="F88" s="33">
        <v>4.2012708333333262E-5</v>
      </c>
      <c r="G88" s="33">
        <v>6.2479975609756037E-5</v>
      </c>
      <c r="H88" s="33">
        <v>1.8913358333333324E-4</v>
      </c>
      <c r="I88" s="33">
        <v>3.1205690909090936E-5</v>
      </c>
      <c r="J88" s="33">
        <v>3.3692000000000002E-5</v>
      </c>
      <c r="K88" s="33">
        <v>3.888E-5</v>
      </c>
      <c r="L88" s="33">
        <v>3.3977612903225768E-5</v>
      </c>
      <c r="M88" s="33">
        <v>4.9605410256410173E-5</v>
      </c>
      <c r="N88" s="33">
        <v>3.6212000000000046E-5</v>
      </c>
      <c r="O88" s="33">
        <v>4.6845260869565197E-5</v>
      </c>
      <c r="P88" s="33">
        <v>7.1704791637102689E-5</v>
      </c>
      <c r="Q88" s="33">
        <v>6.6785828677790076E-5</v>
      </c>
      <c r="R88" s="33">
        <v>4.1104056805840242E-5</v>
      </c>
      <c r="S88" s="33">
        <v>6.7988838377547664E-6</v>
      </c>
      <c r="T88" s="34">
        <v>1.7444699430960926</v>
      </c>
      <c r="U88" s="50">
        <v>0.36460999999999999</v>
      </c>
      <c r="V88" s="38"/>
      <c r="W88" s="3"/>
      <c r="X88" s="3"/>
      <c r="Y88" s="3"/>
    </row>
    <row r="89" spans="1:25" ht="14.25" customHeight="1">
      <c r="A89" s="8" t="s">
        <v>698</v>
      </c>
      <c r="B89" s="26" t="s">
        <v>277</v>
      </c>
      <c r="C89" s="27" t="s">
        <v>278</v>
      </c>
      <c r="D89" s="28">
        <v>115.05077133333334</v>
      </c>
      <c r="E89" s="29">
        <v>7.4362718000000001</v>
      </c>
      <c r="F89" s="33">
        <v>3.4165312499999946E-5</v>
      </c>
      <c r="G89" s="31" t="s">
        <v>704</v>
      </c>
      <c r="H89" s="31" t="s">
        <v>704</v>
      </c>
      <c r="I89" s="33">
        <v>3.4209763636363667E-5</v>
      </c>
      <c r="J89" s="31" t="s">
        <v>704</v>
      </c>
      <c r="K89" s="31" t="s">
        <v>704</v>
      </c>
      <c r="L89" s="31" t="s">
        <v>704</v>
      </c>
      <c r="M89" s="31" t="s">
        <v>704</v>
      </c>
      <c r="N89" s="33">
        <v>1.9858197674418628E-5</v>
      </c>
      <c r="O89" s="31" t="s">
        <v>704</v>
      </c>
      <c r="P89" s="33">
        <v>3.418753806818181E-5</v>
      </c>
      <c r="Q89" s="33">
        <v>3.1431699954235032E-8</v>
      </c>
      <c r="R89" s="33">
        <v>1.9858197674418628E-5</v>
      </c>
      <c r="S89" s="33" t="s">
        <v>705</v>
      </c>
      <c r="T89" s="34">
        <v>1.7215831279704839</v>
      </c>
      <c r="U89" s="37" t="s">
        <v>705</v>
      </c>
      <c r="V89" s="38"/>
      <c r="W89" s="3"/>
      <c r="X89" s="3"/>
      <c r="Y89" s="3"/>
    </row>
    <row r="90" spans="1:25" ht="14.25" customHeight="1">
      <c r="A90" s="9" t="s">
        <v>696</v>
      </c>
      <c r="B90" s="54" t="s">
        <v>721</v>
      </c>
      <c r="C90" s="40" t="s">
        <v>77</v>
      </c>
      <c r="D90" s="41">
        <v>137.02388500000004</v>
      </c>
      <c r="E90" s="42">
        <v>10.7711775</v>
      </c>
      <c r="F90" s="44">
        <v>4.1075810416666607E-4</v>
      </c>
      <c r="G90" s="44">
        <v>8.4812499999999927E-4</v>
      </c>
      <c r="H90" s="43" t="s">
        <v>704</v>
      </c>
      <c r="I90" s="44">
        <v>1.7866249090909108E-4</v>
      </c>
      <c r="J90" s="43" t="s">
        <v>704</v>
      </c>
      <c r="K90" s="43" t="s">
        <v>704</v>
      </c>
      <c r="L90" s="44">
        <v>4.6317122580645113E-4</v>
      </c>
      <c r="M90" s="44">
        <v>9.6472102564102414E-5</v>
      </c>
      <c r="N90" s="43" t="s">
        <v>704</v>
      </c>
      <c r="O90" s="43" t="s">
        <v>704</v>
      </c>
      <c r="P90" s="44">
        <v>4.7918186502525218E-4</v>
      </c>
      <c r="Q90" s="44">
        <v>3.3993583373498343E-4</v>
      </c>
      <c r="R90" s="44">
        <v>2.7982166418527679E-4</v>
      </c>
      <c r="S90" s="44">
        <v>2.592954366998263E-4</v>
      </c>
      <c r="T90" s="45">
        <v>1.7124544892563218</v>
      </c>
      <c r="U90" s="52">
        <v>0.51563000000000003</v>
      </c>
      <c r="V90" s="47"/>
      <c r="W90" s="3"/>
      <c r="X90" s="3"/>
      <c r="Y90" s="3"/>
    </row>
    <row r="91" spans="1:25" ht="14.25" customHeight="1">
      <c r="A91" s="8" t="s">
        <v>700</v>
      </c>
      <c r="B91" s="26" t="s">
        <v>636</v>
      </c>
      <c r="C91" s="27" t="s">
        <v>637</v>
      </c>
      <c r="D91" s="28">
        <v>367.34010545454549</v>
      </c>
      <c r="E91" s="29">
        <v>15.491891318181819</v>
      </c>
      <c r="F91" s="33">
        <v>2.8202704545454515E-5</v>
      </c>
      <c r="G91" s="33">
        <v>1.9237265822784861E-5</v>
      </c>
      <c r="H91" s="33">
        <v>2.1937060000000002E-4</v>
      </c>
      <c r="I91" s="33">
        <v>1.7843878378378362E-5</v>
      </c>
      <c r="J91" s="33">
        <v>2.3634202127659517E-5</v>
      </c>
      <c r="K91" s="33">
        <v>1.4537313432835862E-5</v>
      </c>
      <c r="L91" s="33">
        <v>4.3729666666666622E-5</v>
      </c>
      <c r="M91" s="33">
        <v>1.5203753424657534E-5</v>
      </c>
      <c r="N91" s="33">
        <v>1.2914125000000001E-5</v>
      </c>
      <c r="O91" s="33">
        <v>9.4182690476190439E-5</v>
      </c>
      <c r="P91" s="33">
        <v>6.1657730174855457E-5</v>
      </c>
      <c r="Q91" s="33">
        <v>8.8257472967720577E-5</v>
      </c>
      <c r="R91" s="33">
        <v>3.611350980007009E-5</v>
      </c>
      <c r="S91" s="33">
        <v>3.4896264865565467E-5</v>
      </c>
      <c r="T91" s="34">
        <v>1.7073314257241148</v>
      </c>
      <c r="U91" s="50">
        <v>0.57245999999999997</v>
      </c>
      <c r="V91" s="38"/>
      <c r="W91" s="3"/>
      <c r="X91" s="3"/>
      <c r="Y91" s="3"/>
    </row>
    <row r="92" spans="1:25" ht="14.25" customHeight="1">
      <c r="A92" s="8" t="s">
        <v>696</v>
      </c>
      <c r="B92" s="26" t="s">
        <v>93</v>
      </c>
      <c r="C92" s="27" t="s">
        <v>94</v>
      </c>
      <c r="D92" s="28">
        <v>161.04492125000002</v>
      </c>
      <c r="E92" s="29">
        <v>16.225202500000002</v>
      </c>
      <c r="F92" s="33">
        <v>1.4349776874999979E-3</v>
      </c>
      <c r="G92" s="33">
        <v>1.6784131951219498E-3</v>
      </c>
      <c r="H92" s="33">
        <v>5.3855174999999978E-4</v>
      </c>
      <c r="I92" s="33">
        <v>1.1403302545454556E-3</v>
      </c>
      <c r="J92" s="31" t="s">
        <v>704</v>
      </c>
      <c r="K92" s="33">
        <v>9.6908196000000007E-4</v>
      </c>
      <c r="L92" s="33">
        <v>8.0955877419354753E-4</v>
      </c>
      <c r="M92" s="31" t="s">
        <v>704</v>
      </c>
      <c r="N92" s="33">
        <v>3.8167526744186091E-4</v>
      </c>
      <c r="O92" s="31" t="s">
        <v>704</v>
      </c>
      <c r="P92" s="33">
        <v>1.1980682217918506E-3</v>
      </c>
      <c r="Q92" s="33">
        <v>4.9164792205131595E-4</v>
      </c>
      <c r="R92" s="33">
        <v>7.2010533387846954E-4</v>
      </c>
      <c r="S92" s="33">
        <v>3.0374840592779328E-4</v>
      </c>
      <c r="T92" s="34">
        <v>1.663740241082627</v>
      </c>
      <c r="U92" s="50">
        <v>0.17526</v>
      </c>
      <c r="V92" s="38"/>
      <c r="W92" s="3"/>
      <c r="X92" s="3"/>
      <c r="Y92" s="3"/>
    </row>
    <row r="93" spans="1:25" ht="14.25" customHeight="1">
      <c r="A93" s="8" t="s">
        <v>699</v>
      </c>
      <c r="B93" s="26" t="s">
        <v>540</v>
      </c>
      <c r="C93" s="48" t="s">
        <v>30</v>
      </c>
      <c r="D93" s="28">
        <v>339.32627545454551</v>
      </c>
      <c r="E93" s="29">
        <v>15.871342090909089</v>
      </c>
      <c r="F93" s="33">
        <v>6.727272727272719E-6</v>
      </c>
      <c r="G93" s="33">
        <v>3.5189873417721614E-6</v>
      </c>
      <c r="H93" s="33">
        <v>8.8599999999999999E-5</v>
      </c>
      <c r="I93" s="33">
        <v>4.9864864864864814E-6</v>
      </c>
      <c r="J93" s="33">
        <v>1.1689734042553164E-5</v>
      </c>
      <c r="K93" s="33">
        <v>5.9850746268656877E-6</v>
      </c>
      <c r="L93" s="33">
        <v>2.8074074074074046E-5</v>
      </c>
      <c r="M93" s="33">
        <v>6.8356164383561638E-6</v>
      </c>
      <c r="N93" s="33">
        <v>1.44175375E-5</v>
      </c>
      <c r="O93" s="33">
        <v>1.4357142857142853E-5</v>
      </c>
      <c r="P93" s="33">
        <v>2.3104496119616906E-5</v>
      </c>
      <c r="Q93" s="33">
        <v>3.6742433557867513E-5</v>
      </c>
      <c r="R93" s="33">
        <v>1.3933889099287749E-5</v>
      </c>
      <c r="S93" s="33">
        <v>8.8589928452129555E-6</v>
      </c>
      <c r="T93" s="34">
        <v>1.658151285329085</v>
      </c>
      <c r="U93" s="50">
        <v>0.61339999999999995</v>
      </c>
      <c r="V93" s="38"/>
      <c r="W93" s="3"/>
      <c r="X93" s="3"/>
      <c r="Y93" s="3"/>
    </row>
    <row r="94" spans="1:25" ht="14.25" customHeight="1">
      <c r="A94" s="8" t="s">
        <v>699</v>
      </c>
      <c r="B94" s="26" t="s">
        <v>561</v>
      </c>
      <c r="C94" s="48" t="s">
        <v>30</v>
      </c>
      <c r="D94" s="28">
        <v>395.38669714285714</v>
      </c>
      <c r="E94" s="29">
        <v>16.67852685714286</v>
      </c>
      <c r="F94" s="33">
        <v>2.7272727272727243E-6</v>
      </c>
      <c r="G94" s="33">
        <v>2.9240506329114004E-6</v>
      </c>
      <c r="H94" s="33">
        <v>3.3399999999999999E-5</v>
      </c>
      <c r="I94" s="31" t="s">
        <v>704</v>
      </c>
      <c r="J94" s="33">
        <v>4.8297872340425414E-6</v>
      </c>
      <c r="K94" s="31" t="s">
        <v>704</v>
      </c>
      <c r="L94" s="33">
        <v>1.2111111111111099E-5</v>
      </c>
      <c r="M94" s="33">
        <v>5.7123287671232875E-6</v>
      </c>
      <c r="N94" s="33">
        <v>2.1749999999999999E-6</v>
      </c>
      <c r="O94" s="31" t="s">
        <v>704</v>
      </c>
      <c r="P94" s="33">
        <v>1.0970277648556666E-5</v>
      </c>
      <c r="Q94" s="33">
        <v>1.4983179086486592E-5</v>
      </c>
      <c r="R94" s="33">
        <v>6.6661466260781277E-6</v>
      </c>
      <c r="S94" s="33">
        <v>5.0362587685833074E-6</v>
      </c>
      <c r="T94" s="34">
        <v>1.6456700195643272</v>
      </c>
      <c r="U94" s="50">
        <v>0.62173999999999996</v>
      </c>
      <c r="V94" s="38"/>
      <c r="W94" s="3"/>
      <c r="X94" s="3"/>
      <c r="Y94" s="3"/>
    </row>
    <row r="95" spans="1:25" ht="14.25" customHeight="1">
      <c r="A95" s="9" t="s">
        <v>700</v>
      </c>
      <c r="B95" s="39" t="s">
        <v>608</v>
      </c>
      <c r="C95" s="53" t="s">
        <v>30</v>
      </c>
      <c r="D95" s="41">
        <v>300.29293000000001</v>
      </c>
      <c r="E95" s="42">
        <v>13.289373636363637</v>
      </c>
      <c r="F95" s="44">
        <v>4.052188181818177E-4</v>
      </c>
      <c r="G95" s="44">
        <v>3.4826834177215284E-4</v>
      </c>
      <c r="H95" s="44">
        <v>1.4060870000000001E-3</v>
      </c>
      <c r="I95" s="44">
        <v>2.2934322972972953E-4</v>
      </c>
      <c r="J95" s="44">
        <v>2.3774755319148878E-4</v>
      </c>
      <c r="K95" s="44">
        <v>1.3969302985074666E-4</v>
      </c>
      <c r="L95" s="44">
        <v>5.0731792592592542E-4</v>
      </c>
      <c r="M95" s="44">
        <v>1.6056438356164382E-4</v>
      </c>
      <c r="N95" s="44">
        <v>5.2366390000000004E-4</v>
      </c>
      <c r="O95" s="44">
        <v>2.7041642857142845E-4</v>
      </c>
      <c r="P95" s="44">
        <v>5.2533298857503779E-4</v>
      </c>
      <c r="Q95" s="44">
        <v>4.9795136602480915E-4</v>
      </c>
      <c r="R95" s="44">
        <v>3.2033113358194887E-4</v>
      </c>
      <c r="S95" s="44">
        <v>1.8503735509232296E-4</v>
      </c>
      <c r="T95" s="45">
        <v>1.6399685622210813</v>
      </c>
      <c r="U95" s="52">
        <v>0.42701</v>
      </c>
      <c r="V95" s="47"/>
      <c r="W95" s="3"/>
      <c r="X95" s="3"/>
      <c r="Y95" s="3"/>
    </row>
    <row r="96" spans="1:25" ht="14.25" customHeight="1">
      <c r="A96" s="8" t="s">
        <v>698</v>
      </c>
      <c r="B96" s="26" t="s">
        <v>420</v>
      </c>
      <c r="C96" s="27" t="s">
        <v>421</v>
      </c>
      <c r="D96" s="28">
        <v>223.07388272727269</v>
      </c>
      <c r="E96" s="29">
        <v>9.6005665454545461</v>
      </c>
      <c r="F96" s="33">
        <v>1.6152034999999974E-2</v>
      </c>
      <c r="G96" s="33">
        <v>2.1556842878048758E-2</v>
      </c>
      <c r="H96" s="33">
        <v>4.8949477583333317E-2</v>
      </c>
      <c r="I96" s="33">
        <v>0.11187857616363647</v>
      </c>
      <c r="J96" s="33">
        <v>2.0286508281249999E-3</v>
      </c>
      <c r="K96" s="33">
        <v>3.3744652000000002E-3</v>
      </c>
      <c r="L96" s="33">
        <v>0.10039057122580634</v>
      </c>
      <c r="M96" s="33">
        <v>4.3265177948717875E-3</v>
      </c>
      <c r="N96" s="33">
        <v>7.229667488372101E-3</v>
      </c>
      <c r="O96" s="33">
        <v>9.0680426521739105E-3</v>
      </c>
      <c r="P96" s="33">
        <v>4.0113116490628702E-2</v>
      </c>
      <c r="Q96" s="33">
        <v>4.3581124701017854E-2</v>
      </c>
      <c r="R96" s="33">
        <v>2.4877852872244827E-2</v>
      </c>
      <c r="S96" s="33">
        <v>4.2273905173664222E-2</v>
      </c>
      <c r="T96" s="34">
        <v>1.6124026738409252</v>
      </c>
      <c r="U96" s="50">
        <v>0.59011000000000002</v>
      </c>
      <c r="V96" s="38"/>
      <c r="W96" s="3"/>
      <c r="X96" s="3"/>
      <c r="Y96" s="3"/>
    </row>
    <row r="97" spans="1:25" ht="14.25" customHeight="1">
      <c r="A97" s="8" t="s">
        <v>696</v>
      </c>
      <c r="B97" s="26" t="s">
        <v>86</v>
      </c>
      <c r="C97" s="27" t="s">
        <v>87</v>
      </c>
      <c r="D97" s="28">
        <v>151.02538727272724</v>
      </c>
      <c r="E97" s="29">
        <v>8.4950349999999997</v>
      </c>
      <c r="F97" s="33">
        <v>2.3077002499999966E-3</v>
      </c>
      <c r="G97" s="33">
        <v>1.343431658536584E-3</v>
      </c>
      <c r="H97" s="33">
        <v>3.2076128333333319E-3</v>
      </c>
      <c r="I97" s="33">
        <v>3.9575649636363671E-3</v>
      </c>
      <c r="J97" s="33">
        <v>4.1395393749999999E-4</v>
      </c>
      <c r="K97" s="33">
        <v>1.7918871999999999E-4</v>
      </c>
      <c r="L97" s="33">
        <v>2.9593697419354804E-3</v>
      </c>
      <c r="M97" s="33">
        <v>5.438090256410247E-4</v>
      </c>
      <c r="N97" s="33">
        <v>2.2791325813953517E-3</v>
      </c>
      <c r="O97" s="33">
        <v>1.0344300869565212E-3</v>
      </c>
      <c r="P97" s="33">
        <v>2.2460527286012558E-3</v>
      </c>
      <c r="Q97" s="33">
        <v>1.4167730198466186E-3</v>
      </c>
      <c r="R97" s="33">
        <v>1.3991860311856755E-3</v>
      </c>
      <c r="S97" s="33">
        <v>1.1791511037903767E-3</v>
      </c>
      <c r="T97" s="34">
        <v>1.6052566839149631</v>
      </c>
      <c r="U97" s="50">
        <v>0.33528000000000002</v>
      </c>
      <c r="V97" s="38"/>
      <c r="W97" s="3"/>
      <c r="X97" s="3"/>
      <c r="Y97" s="3"/>
    </row>
    <row r="98" spans="1:25" ht="14.25" customHeight="1">
      <c r="A98" s="8" t="s">
        <v>700</v>
      </c>
      <c r="B98" s="26" t="s">
        <v>647</v>
      </c>
      <c r="C98" s="27" t="s">
        <v>648</v>
      </c>
      <c r="D98" s="28">
        <v>377.14501000000001</v>
      </c>
      <c r="E98" s="29">
        <v>5.6288806300000003</v>
      </c>
      <c r="F98" s="33">
        <v>1.1590909090909077E-5</v>
      </c>
      <c r="G98" s="33">
        <v>5.000000000000014E-6</v>
      </c>
      <c r="H98" s="33">
        <v>1.7479999999999999E-5</v>
      </c>
      <c r="I98" s="33">
        <v>7.2027027027026964E-6</v>
      </c>
      <c r="J98" s="33">
        <v>4.3936170212765846E-6</v>
      </c>
      <c r="K98" s="33">
        <v>3.7014925373134432E-6</v>
      </c>
      <c r="L98" s="33">
        <v>4.2592592592592553E-6</v>
      </c>
      <c r="M98" s="33">
        <v>4.8904109589041094E-6</v>
      </c>
      <c r="N98" s="33">
        <v>9.9125000000000004E-6</v>
      </c>
      <c r="O98" s="33">
        <v>6.0714285714285694E-6</v>
      </c>
      <c r="P98" s="33">
        <v>9.1334457629776745E-6</v>
      </c>
      <c r="Q98" s="33">
        <v>5.4539713232794108E-6</v>
      </c>
      <c r="R98" s="33">
        <v>5.7670182653810756E-6</v>
      </c>
      <c r="S98" s="33">
        <v>2.4792064541959109E-6</v>
      </c>
      <c r="T98" s="34">
        <v>1.5837379634819226</v>
      </c>
      <c r="U98" s="50">
        <v>0.25894</v>
      </c>
      <c r="V98" s="38"/>
      <c r="W98" s="3"/>
      <c r="X98" s="3"/>
      <c r="Y98" s="3"/>
    </row>
    <row r="99" spans="1:25" ht="14.25" customHeight="1">
      <c r="A99" s="8" t="s">
        <v>699</v>
      </c>
      <c r="B99" s="26" t="s">
        <v>518</v>
      </c>
      <c r="C99" s="27" t="s">
        <v>519</v>
      </c>
      <c r="D99" s="28">
        <v>301.21887090909087</v>
      </c>
      <c r="E99" s="29">
        <v>13.563685363636363</v>
      </c>
      <c r="F99" s="33">
        <v>2.3968272727272699E-5</v>
      </c>
      <c r="G99" s="33">
        <v>1.3435607594936745E-5</v>
      </c>
      <c r="H99" s="33">
        <v>1.594E-4</v>
      </c>
      <c r="I99" s="33">
        <v>1.4760851351351337E-5</v>
      </c>
      <c r="J99" s="33">
        <v>2.5094744680851001E-5</v>
      </c>
      <c r="K99" s="33">
        <v>3.9545507462686681E-5</v>
      </c>
      <c r="L99" s="33">
        <v>2.4629629629629607E-5</v>
      </c>
      <c r="M99" s="33">
        <v>3.1441479452054792E-5</v>
      </c>
      <c r="N99" s="33">
        <v>2.4554225000000001E-5</v>
      </c>
      <c r="O99" s="33">
        <v>3.0797785714285704E-5</v>
      </c>
      <c r="P99" s="33">
        <v>4.7331895270882356E-5</v>
      </c>
      <c r="Q99" s="33">
        <v>6.2867799871076606E-5</v>
      </c>
      <c r="R99" s="33">
        <v>3.0193725451731358E-5</v>
      </c>
      <c r="S99" s="33">
        <v>6.1672670869915364E-6</v>
      </c>
      <c r="T99" s="34">
        <v>1.5676069965777697</v>
      </c>
      <c r="U99" s="50">
        <v>0.57623999999999997</v>
      </c>
      <c r="V99" s="38"/>
      <c r="W99" s="3"/>
      <c r="X99" s="3"/>
      <c r="Y99" s="3"/>
    </row>
    <row r="100" spans="1:25" ht="14.25" customHeight="1">
      <c r="A100" s="9" t="s">
        <v>698</v>
      </c>
      <c r="B100" s="39" t="s">
        <v>239</v>
      </c>
      <c r="C100" s="40" t="s">
        <v>240</v>
      </c>
      <c r="D100" s="41">
        <v>75.090866250000005</v>
      </c>
      <c r="E100" s="42">
        <v>4.4346819999999996</v>
      </c>
      <c r="F100" s="43" t="s">
        <v>704</v>
      </c>
      <c r="G100" s="44">
        <v>4.3954390243902398E-5</v>
      </c>
      <c r="H100" s="44">
        <v>5.8249999999999973E-5</v>
      </c>
      <c r="I100" s="44">
        <v>7.1668854545454613E-5</v>
      </c>
      <c r="J100" s="43" t="s">
        <v>704</v>
      </c>
      <c r="K100" s="43" t="s">
        <v>704</v>
      </c>
      <c r="L100" s="44">
        <v>3.7071516129032211E-5</v>
      </c>
      <c r="M100" s="43" t="s">
        <v>704</v>
      </c>
      <c r="N100" s="43" t="s">
        <v>704</v>
      </c>
      <c r="O100" s="43" t="s">
        <v>704</v>
      </c>
      <c r="P100" s="44">
        <v>5.7957748263118995E-5</v>
      </c>
      <c r="Q100" s="44">
        <v>1.385954332540526E-5</v>
      </c>
      <c r="R100" s="44">
        <v>3.7071516129032211E-5</v>
      </c>
      <c r="S100" s="44" t="s">
        <v>705</v>
      </c>
      <c r="T100" s="45">
        <v>1.563403775054399</v>
      </c>
      <c r="U100" s="46" t="s">
        <v>705</v>
      </c>
      <c r="V100" s="47"/>
      <c r="W100" s="3"/>
      <c r="X100" s="3"/>
      <c r="Y100" s="3"/>
    </row>
    <row r="101" spans="1:25" ht="14.25" customHeight="1">
      <c r="A101" s="8" t="s">
        <v>698</v>
      </c>
      <c r="B101" s="26" t="s">
        <v>461</v>
      </c>
      <c r="C101" s="48" t="s">
        <v>30</v>
      </c>
      <c r="D101" s="28">
        <v>284.09814999999998</v>
      </c>
      <c r="E101" s="29">
        <v>19.712271600000001</v>
      </c>
      <c r="F101" s="31" t="s">
        <v>704</v>
      </c>
      <c r="G101" s="33">
        <v>6.0997926829268232E-5</v>
      </c>
      <c r="H101" s="33">
        <v>2.2621858333333325E-4</v>
      </c>
      <c r="I101" s="33">
        <v>9.0337090909090978E-5</v>
      </c>
      <c r="J101" s="31" t="s">
        <v>704</v>
      </c>
      <c r="K101" s="31" t="s">
        <v>704</v>
      </c>
      <c r="L101" s="31" t="s">
        <v>704</v>
      </c>
      <c r="M101" s="31" t="s">
        <v>704</v>
      </c>
      <c r="N101" s="33">
        <v>8.079559302325591E-5</v>
      </c>
      <c r="O101" s="31" t="s">
        <v>704</v>
      </c>
      <c r="P101" s="33">
        <v>1.2585120035723082E-4</v>
      </c>
      <c r="Q101" s="33">
        <v>8.8149902503232547E-5</v>
      </c>
      <c r="R101" s="33">
        <v>8.079559302325591E-5</v>
      </c>
      <c r="S101" s="33" t="s">
        <v>705</v>
      </c>
      <c r="T101" s="34">
        <v>1.5576493178409652</v>
      </c>
      <c r="U101" s="37" t="s">
        <v>705</v>
      </c>
      <c r="V101" s="38"/>
      <c r="W101" s="3"/>
      <c r="X101" s="3"/>
      <c r="Y101" s="3"/>
    </row>
    <row r="102" spans="1:25" ht="14.25" customHeight="1">
      <c r="A102" s="8" t="s">
        <v>700</v>
      </c>
      <c r="B102" s="26" t="s">
        <v>592</v>
      </c>
      <c r="C102" s="27" t="s">
        <v>593</v>
      </c>
      <c r="D102" s="28">
        <v>225.09519363636358</v>
      </c>
      <c r="E102" s="29">
        <v>10.24898931818182</v>
      </c>
      <c r="F102" s="33">
        <v>3.0119318181818147E-5</v>
      </c>
      <c r="G102" s="33">
        <v>1.3658860759493708E-5</v>
      </c>
      <c r="H102" s="33">
        <v>1.4000000000000001E-4</v>
      </c>
      <c r="I102" s="33">
        <v>2.6894499999999974E-5</v>
      </c>
      <c r="J102" s="33">
        <v>2.5714957446808446E-5</v>
      </c>
      <c r="K102" s="33">
        <v>2.0796895522388119E-5</v>
      </c>
      <c r="L102" s="33">
        <v>5.0730370370370322E-5</v>
      </c>
      <c r="M102" s="33">
        <v>1.8152013698630136E-5</v>
      </c>
      <c r="N102" s="33">
        <v>1.9009112500000002E-5</v>
      </c>
      <c r="O102" s="33">
        <v>4.4259976190476176E-5</v>
      </c>
      <c r="P102" s="33">
        <v>4.7277527277624057E-5</v>
      </c>
      <c r="Q102" s="33">
        <v>5.2207489990167063E-5</v>
      </c>
      <c r="R102" s="33">
        <v>3.0589673656372948E-5</v>
      </c>
      <c r="S102" s="33">
        <v>1.5630324060952143E-5</v>
      </c>
      <c r="T102" s="34">
        <v>1.5455387922314241</v>
      </c>
      <c r="U102" s="50">
        <v>0.52573999999999999</v>
      </c>
      <c r="V102" s="38"/>
      <c r="W102" s="3"/>
      <c r="X102" s="3"/>
      <c r="Y102" s="3"/>
    </row>
    <row r="103" spans="1:25" ht="14.25" customHeight="1">
      <c r="A103" s="8" t="s">
        <v>699</v>
      </c>
      <c r="B103" s="26" t="s">
        <v>502</v>
      </c>
      <c r="C103" s="27" t="s">
        <v>503</v>
      </c>
      <c r="D103" s="28">
        <v>275.20522499999998</v>
      </c>
      <c r="E103" s="29">
        <v>12.989281500000001</v>
      </c>
      <c r="F103" s="31" t="s">
        <v>704</v>
      </c>
      <c r="G103" s="31" t="s">
        <v>704</v>
      </c>
      <c r="H103" s="31" t="s">
        <v>704</v>
      </c>
      <c r="I103" s="31" t="s">
        <v>704</v>
      </c>
      <c r="J103" s="33">
        <v>9.3510638297872105E-6</v>
      </c>
      <c r="K103" s="33">
        <v>6.0597014925373303E-6</v>
      </c>
      <c r="L103" s="31" t="s">
        <v>704</v>
      </c>
      <c r="M103" s="31" t="s">
        <v>704</v>
      </c>
      <c r="N103" s="31" t="s">
        <v>704</v>
      </c>
      <c r="O103" s="31" t="s">
        <v>704</v>
      </c>
      <c r="P103" s="33">
        <v>9.3510638297872105E-6</v>
      </c>
      <c r="Q103" s="33" t="s">
        <v>705</v>
      </c>
      <c r="R103" s="33">
        <v>6.0597014925373303E-6</v>
      </c>
      <c r="S103" s="33" t="s">
        <v>705</v>
      </c>
      <c r="T103" s="34">
        <v>1.5431558536840921</v>
      </c>
      <c r="U103" s="37" t="s">
        <v>705</v>
      </c>
      <c r="V103" s="38"/>
      <c r="W103" s="3"/>
      <c r="X103" s="3"/>
      <c r="Y103" s="3"/>
    </row>
    <row r="104" spans="1:25" ht="14.25" customHeight="1">
      <c r="A104" s="8" t="s">
        <v>700</v>
      </c>
      <c r="B104" s="51" t="s">
        <v>722</v>
      </c>
      <c r="C104" s="27" t="s">
        <v>589</v>
      </c>
      <c r="D104" s="28">
        <v>192.14032111111112</v>
      </c>
      <c r="E104" s="29">
        <v>8.8042947777777769</v>
      </c>
      <c r="F104" s="33">
        <v>1.7727272727272706E-5</v>
      </c>
      <c r="G104" s="33">
        <v>1.0658227848101294E-5</v>
      </c>
      <c r="H104" s="33">
        <v>1.696E-4</v>
      </c>
      <c r="I104" s="33">
        <v>6.5783229729729668E-5</v>
      </c>
      <c r="J104" s="31" t="s">
        <v>704</v>
      </c>
      <c r="K104" s="33">
        <v>1.4746268656716457E-5</v>
      </c>
      <c r="L104" s="33">
        <v>1.7370370370370354E-5</v>
      </c>
      <c r="M104" s="31" t="s">
        <v>704</v>
      </c>
      <c r="N104" s="33">
        <v>1.2573987500000001E-5</v>
      </c>
      <c r="O104" s="33">
        <v>1.2896540476190472E-4</v>
      </c>
      <c r="P104" s="33">
        <v>6.5942182576275916E-5</v>
      </c>
      <c r="Q104" s="33">
        <v>7.3316577391455639E-5</v>
      </c>
      <c r="R104" s="33">
        <v>4.3414007822247883E-5</v>
      </c>
      <c r="S104" s="33">
        <v>5.7067967350026783E-5</v>
      </c>
      <c r="T104" s="34">
        <v>1.518914882179647</v>
      </c>
      <c r="U104" s="50">
        <v>0.64590999999999998</v>
      </c>
      <c r="V104" s="38"/>
      <c r="W104" s="3"/>
      <c r="X104" s="3"/>
      <c r="Y104" s="3"/>
    </row>
    <row r="105" spans="1:25" ht="14.25" customHeight="1">
      <c r="A105" s="9" t="s">
        <v>699</v>
      </c>
      <c r="B105" s="39" t="s">
        <v>475</v>
      </c>
      <c r="C105" s="53" t="s">
        <v>30</v>
      </c>
      <c r="D105" s="41">
        <v>199.17193363636363</v>
      </c>
      <c r="E105" s="42">
        <v>12.610721772727272</v>
      </c>
      <c r="F105" s="44">
        <v>6.9772727272727183E-6</v>
      </c>
      <c r="G105" s="44">
        <v>4.6835443037974811E-6</v>
      </c>
      <c r="H105" s="44">
        <v>4.9400000000000001E-5</v>
      </c>
      <c r="I105" s="44">
        <v>3.8951540540540503E-5</v>
      </c>
      <c r="J105" s="44">
        <v>1.3097648936170181E-5</v>
      </c>
      <c r="K105" s="44">
        <v>5.0895522388059842E-6</v>
      </c>
      <c r="L105" s="44">
        <v>3.3555555555555525E-5</v>
      </c>
      <c r="M105" s="44">
        <v>6.3150684931506845E-6</v>
      </c>
      <c r="N105" s="44">
        <v>1.8774712500000003E-5</v>
      </c>
      <c r="O105" s="44">
        <v>1.2238095238095234E-5</v>
      </c>
      <c r="P105" s="44">
        <v>2.2622001301556178E-5</v>
      </c>
      <c r="Q105" s="44">
        <v>2.0254469418222618E-5</v>
      </c>
      <c r="R105" s="44">
        <v>1.5194596805121485E-5</v>
      </c>
      <c r="S105" s="44">
        <v>1.1615085932419935E-5</v>
      </c>
      <c r="T105" s="45">
        <v>1.4888187947133427</v>
      </c>
      <c r="U105" s="52">
        <v>0.50207999999999997</v>
      </c>
      <c r="V105" s="47"/>
      <c r="W105" s="3"/>
      <c r="X105" s="3"/>
      <c r="Y105" s="3"/>
    </row>
    <row r="106" spans="1:25" ht="14.25" customHeight="1">
      <c r="A106" s="9" t="s">
        <v>699</v>
      </c>
      <c r="B106" s="26" t="s">
        <v>551</v>
      </c>
      <c r="C106" s="48" t="s">
        <v>30</v>
      </c>
      <c r="D106" s="28">
        <v>381.37320000000005</v>
      </c>
      <c r="E106" s="29">
        <v>16.470791428571427</v>
      </c>
      <c r="F106" s="31" t="s">
        <v>704</v>
      </c>
      <c r="G106" s="33">
        <v>3.0759493670886158E-6</v>
      </c>
      <c r="H106" s="33">
        <v>2.44E-5</v>
      </c>
      <c r="I106" s="33">
        <v>2.0945945945945925E-6</v>
      </c>
      <c r="J106" s="33">
        <v>6.4787234042553026E-6</v>
      </c>
      <c r="K106" s="31" t="s">
        <v>704</v>
      </c>
      <c r="L106" s="33">
        <v>1.0185185185185176E-5</v>
      </c>
      <c r="M106" s="33">
        <v>4.9999999999999996E-6</v>
      </c>
      <c r="N106" s="33">
        <v>2.9875000000000002E-6</v>
      </c>
      <c r="O106" s="31" t="s">
        <v>704</v>
      </c>
      <c r="P106" s="33">
        <v>9.0123168414846279E-6</v>
      </c>
      <c r="Q106" s="33">
        <v>1.0429049630211012E-5</v>
      </c>
      <c r="R106" s="33">
        <v>6.0575617283950582E-6</v>
      </c>
      <c r="S106" s="33">
        <v>3.7135556564138095E-6</v>
      </c>
      <c r="T106" s="34">
        <v>1.4877796125855456</v>
      </c>
      <c r="U106" s="50">
        <v>0.62838000000000005</v>
      </c>
      <c r="V106" s="38"/>
      <c r="W106" s="3"/>
      <c r="X106" s="3"/>
      <c r="Y106" s="3"/>
    </row>
    <row r="107" spans="1:25" ht="14.25" customHeight="1">
      <c r="A107" s="8" t="s">
        <v>698</v>
      </c>
      <c r="B107" s="26" t="s">
        <v>453</v>
      </c>
      <c r="C107" s="27" t="s">
        <v>454</v>
      </c>
      <c r="D107" s="28">
        <v>269.08720272727277</v>
      </c>
      <c r="E107" s="29">
        <v>17.731089545454545</v>
      </c>
      <c r="F107" s="33">
        <v>1.3785342083333312E-2</v>
      </c>
      <c r="G107" s="33">
        <v>7.2507203658536508E-3</v>
      </c>
      <c r="H107" s="33">
        <v>1.7906432583333326E-2</v>
      </c>
      <c r="I107" s="33">
        <v>1.6109736109090923E-2</v>
      </c>
      <c r="J107" s="33">
        <v>5.48835015625E-4</v>
      </c>
      <c r="K107" s="33">
        <v>5.8801154799999998E-3</v>
      </c>
      <c r="L107" s="33">
        <v>1.1377305258064505E-2</v>
      </c>
      <c r="M107" s="33">
        <v>2.5819698461538418E-3</v>
      </c>
      <c r="N107" s="33">
        <v>1.0116932058139547E-2</v>
      </c>
      <c r="O107" s="33">
        <v>8.0316483478260845E-3</v>
      </c>
      <c r="P107" s="33">
        <v>1.1120213231447242E-2</v>
      </c>
      <c r="Q107" s="33">
        <v>7.155033819878827E-3</v>
      </c>
      <c r="R107" s="33">
        <v>7.5975941980367962E-3</v>
      </c>
      <c r="S107" s="33">
        <v>3.4974241500603993E-3</v>
      </c>
      <c r="T107" s="34">
        <v>1.4636492739136664</v>
      </c>
      <c r="U107" s="50">
        <v>0.36203999999999997</v>
      </c>
      <c r="V107" s="38"/>
      <c r="W107" s="3"/>
      <c r="X107" s="3"/>
      <c r="Y107" s="3"/>
    </row>
    <row r="108" spans="1:25" ht="14.25" customHeight="1">
      <c r="A108" s="8" t="s">
        <v>698</v>
      </c>
      <c r="B108" s="26" t="s">
        <v>331</v>
      </c>
      <c r="C108" s="27" t="s">
        <v>332</v>
      </c>
      <c r="D108" s="28">
        <v>136.06073818181815</v>
      </c>
      <c r="E108" s="29">
        <v>7.5129184818181836</v>
      </c>
      <c r="F108" s="33">
        <v>3.2691770833333283E-5</v>
      </c>
      <c r="G108" s="33">
        <v>2.9016926829268265E-5</v>
      </c>
      <c r="H108" s="33">
        <v>1.0562366666666662E-4</v>
      </c>
      <c r="I108" s="33">
        <v>3.8369505454545494E-4</v>
      </c>
      <c r="J108" s="33">
        <v>1.4265624999999999E-5</v>
      </c>
      <c r="K108" s="33">
        <v>7.3625359999999999E-5</v>
      </c>
      <c r="L108" s="33">
        <v>9.9391419354838599E-5</v>
      </c>
      <c r="M108" s="33">
        <v>6.3872820512820408E-5</v>
      </c>
      <c r="N108" s="33">
        <v>9.4852081395348949E-5</v>
      </c>
      <c r="O108" s="33">
        <v>5.6944043478260843E-5</v>
      </c>
      <c r="P108" s="33">
        <v>1.130586087749446E-4</v>
      </c>
      <c r="Q108" s="33">
        <v>1.5538762075177975E-4</v>
      </c>
      <c r="R108" s="33">
        <v>7.7737144948253762E-5</v>
      </c>
      <c r="S108" s="33">
        <v>1.8730376303726818E-5</v>
      </c>
      <c r="T108" s="34">
        <v>1.4543704795204764</v>
      </c>
      <c r="U108" s="50">
        <v>0.63963999999999999</v>
      </c>
      <c r="V108" s="38"/>
      <c r="W108" s="3"/>
      <c r="X108" s="3"/>
      <c r="Y108" s="3"/>
    </row>
    <row r="109" spans="1:25" ht="14.25" customHeight="1">
      <c r="A109" s="8" t="s">
        <v>698</v>
      </c>
      <c r="B109" s="26" t="s">
        <v>431</v>
      </c>
      <c r="C109" s="48" t="s">
        <v>30</v>
      </c>
      <c r="D109" s="28">
        <v>233.11272124999999</v>
      </c>
      <c r="E109" s="29">
        <v>11.702973374999999</v>
      </c>
      <c r="F109" s="33">
        <v>6.6720020833333226E-5</v>
      </c>
      <c r="G109" s="33">
        <v>1.1583368292682916E-4</v>
      </c>
      <c r="H109" s="33">
        <v>1.3144574999999996E-4</v>
      </c>
      <c r="I109" s="31" t="s">
        <v>704</v>
      </c>
      <c r="J109" s="31" t="s">
        <v>704</v>
      </c>
      <c r="K109" s="33">
        <v>3.4160000000000005E-5</v>
      </c>
      <c r="L109" s="33">
        <v>3.3093645161290287E-5</v>
      </c>
      <c r="M109" s="33">
        <v>3.1878102564102511E-5</v>
      </c>
      <c r="N109" s="33">
        <v>1.9581736046511651E-4</v>
      </c>
      <c r="O109" s="31" t="s">
        <v>704</v>
      </c>
      <c r="P109" s="33">
        <v>1.0466648458672078E-4</v>
      </c>
      <c r="Q109" s="33">
        <v>3.3776985405963367E-5</v>
      </c>
      <c r="R109" s="33">
        <v>7.3737277047627328E-5</v>
      </c>
      <c r="S109" s="33">
        <v>8.1392061298138924E-5</v>
      </c>
      <c r="T109" s="34">
        <v>1.4194514467779453</v>
      </c>
      <c r="U109" s="50">
        <v>0.52903999999999995</v>
      </c>
      <c r="V109" s="38"/>
      <c r="W109" s="3"/>
      <c r="X109" s="3"/>
      <c r="Y109" s="3"/>
    </row>
    <row r="110" spans="1:25" ht="14.25" customHeight="1">
      <c r="A110" s="9" t="s">
        <v>700</v>
      </c>
      <c r="B110" s="39" t="s">
        <v>619</v>
      </c>
      <c r="C110" s="40" t="s">
        <v>620</v>
      </c>
      <c r="D110" s="41">
        <v>326.17921999999999</v>
      </c>
      <c r="E110" s="42">
        <v>10.867270700000002</v>
      </c>
      <c r="F110" s="43" t="s">
        <v>704</v>
      </c>
      <c r="G110" s="44">
        <v>1.2113924050632944E-5</v>
      </c>
      <c r="H110" s="43" t="s">
        <v>704</v>
      </c>
      <c r="I110" s="44">
        <v>2.8588810810810783E-5</v>
      </c>
      <c r="J110" s="43" t="s">
        <v>704</v>
      </c>
      <c r="K110" s="44">
        <v>1.4059701492537353E-5</v>
      </c>
      <c r="L110" s="43" t="s">
        <v>704</v>
      </c>
      <c r="M110" s="43" t="s">
        <v>704</v>
      </c>
      <c r="N110" s="44">
        <v>1.278795E-5</v>
      </c>
      <c r="O110" s="44">
        <v>1.6309523809523804E-5</v>
      </c>
      <c r="P110" s="44">
        <v>2.0351367430721864E-5</v>
      </c>
      <c r="Q110" s="44">
        <v>1.164950414740222E-5</v>
      </c>
      <c r="R110" s="44">
        <v>1.4385725100687052E-5</v>
      </c>
      <c r="S110" s="44">
        <v>1.7832804234848232E-6</v>
      </c>
      <c r="T110" s="45">
        <v>1.414691806515189</v>
      </c>
      <c r="U110" s="52">
        <v>0.60033000000000003</v>
      </c>
      <c r="V110" s="47"/>
      <c r="W110" s="3"/>
      <c r="X110" s="3"/>
      <c r="Y110" s="3"/>
    </row>
    <row r="111" spans="1:25" ht="14.25" customHeight="1">
      <c r="A111" s="8" t="s">
        <v>696</v>
      </c>
      <c r="B111" s="26" t="s">
        <v>141</v>
      </c>
      <c r="C111" s="27" t="s">
        <v>142</v>
      </c>
      <c r="D111" s="28">
        <v>229.01077454545458</v>
      </c>
      <c r="E111" s="29">
        <v>11.383221272727273</v>
      </c>
      <c r="F111" s="33">
        <v>3.0645395833333285E-3</v>
      </c>
      <c r="G111" s="33">
        <v>1.1585680243902429E-3</v>
      </c>
      <c r="H111" s="33">
        <v>3.2137806666666657E-3</v>
      </c>
      <c r="I111" s="33">
        <v>1.0094968854545463E-2</v>
      </c>
      <c r="J111" s="33">
        <v>1.128186765625E-3</v>
      </c>
      <c r="K111" s="33">
        <v>2.4364182800000003E-3</v>
      </c>
      <c r="L111" s="33">
        <v>4.1348507741935442E-3</v>
      </c>
      <c r="M111" s="33">
        <v>1.2179602564102543E-3</v>
      </c>
      <c r="N111" s="33">
        <v>3.425998674418609E-3</v>
      </c>
      <c r="O111" s="33">
        <v>1.9933900434782603E-3</v>
      </c>
      <c r="P111" s="33">
        <v>3.7320087789121403E-3</v>
      </c>
      <c r="Q111" s="33">
        <v>3.6947199765809281E-3</v>
      </c>
      <c r="R111" s="33">
        <v>2.6417236057001336E-3</v>
      </c>
      <c r="S111" s="33">
        <v>1.1547840581848838E-3</v>
      </c>
      <c r="T111" s="34">
        <v>1.4127173527387433</v>
      </c>
      <c r="U111" s="50">
        <v>0.55772999999999995</v>
      </c>
      <c r="V111" s="38"/>
      <c r="W111" s="3"/>
      <c r="X111" s="3"/>
      <c r="Y111" s="3"/>
    </row>
    <row r="112" spans="1:25" ht="14.25" customHeight="1">
      <c r="A112" s="8" t="s">
        <v>699</v>
      </c>
      <c r="B112" s="26" t="s">
        <v>549</v>
      </c>
      <c r="C112" s="48" t="s">
        <v>30</v>
      </c>
      <c r="D112" s="28">
        <v>367.35867363636362</v>
      </c>
      <c r="E112" s="29">
        <v>16.274999090909091</v>
      </c>
      <c r="F112" s="33">
        <v>4.5454545454545404E-6</v>
      </c>
      <c r="G112" s="33">
        <v>3.8481012658227954E-6</v>
      </c>
      <c r="H112" s="33">
        <v>4.4200000000000004E-5</v>
      </c>
      <c r="I112" s="33">
        <v>4.4999999999999959E-6</v>
      </c>
      <c r="J112" s="33">
        <v>5.7765957446808363E-6</v>
      </c>
      <c r="K112" s="33">
        <v>2.686567164179112E-6</v>
      </c>
      <c r="L112" s="33">
        <v>1.7703703703703686E-5</v>
      </c>
      <c r="M112" s="33">
        <v>6.1369863013698629E-6</v>
      </c>
      <c r="N112" s="33">
        <v>9.9250000000000007E-6</v>
      </c>
      <c r="O112" s="33">
        <v>8.547619047619045E-6</v>
      </c>
      <c r="P112" s="33">
        <v>1.2574030311191635E-5</v>
      </c>
      <c r="Q112" s="33">
        <v>1.7693197191579422E-5</v>
      </c>
      <c r="R112" s="33">
        <v>8.9999752433743414E-6</v>
      </c>
      <c r="S112" s="33">
        <v>5.5872849689237059E-6</v>
      </c>
      <c r="T112" s="34">
        <v>1.3971183221252153</v>
      </c>
      <c r="U112" s="50">
        <v>0.68535999999999997</v>
      </c>
      <c r="V112" s="38"/>
      <c r="W112" s="3"/>
      <c r="X112" s="3"/>
      <c r="Y112" s="3"/>
    </row>
    <row r="113" spans="1:25" ht="14.25" customHeight="1">
      <c r="A113" s="8" t="s">
        <v>698</v>
      </c>
      <c r="B113" s="26" t="s">
        <v>723</v>
      </c>
      <c r="C113" s="27" t="s">
        <v>297</v>
      </c>
      <c r="D113" s="28">
        <v>120.101209875</v>
      </c>
      <c r="E113" s="29">
        <v>7.3596783874999998</v>
      </c>
      <c r="F113" s="33">
        <v>2.8579604166666625E-5</v>
      </c>
      <c r="G113" s="33">
        <v>4.2745365853658497E-5</v>
      </c>
      <c r="H113" s="33">
        <v>1.484774166666666E-4</v>
      </c>
      <c r="I113" s="33">
        <v>5.6066018181818228E-5</v>
      </c>
      <c r="J113" s="33">
        <v>2.2708599999999999E-4</v>
      </c>
      <c r="K113" s="33">
        <v>2.9680000000000004E-5</v>
      </c>
      <c r="L113" s="33">
        <v>1.3778887096774179E-4</v>
      </c>
      <c r="M113" s="31" t="s">
        <v>704</v>
      </c>
      <c r="N113" s="31" t="s">
        <v>704</v>
      </c>
      <c r="O113" s="33">
        <v>5.264391304347825E-5</v>
      </c>
      <c r="P113" s="33">
        <v>1.0059088097376198E-4</v>
      </c>
      <c r="Q113" s="33">
        <v>8.486507887769502E-5</v>
      </c>
      <c r="R113" s="33">
        <v>7.3370928003740012E-5</v>
      </c>
      <c r="S113" s="33">
        <v>5.6956903509163375E-5</v>
      </c>
      <c r="T113" s="34">
        <v>1.3709909866293972</v>
      </c>
      <c r="U113" s="50">
        <v>0.60809000000000002</v>
      </c>
      <c r="V113" s="38"/>
      <c r="W113" s="3"/>
      <c r="X113" s="3"/>
      <c r="Y113" s="3"/>
    </row>
    <row r="114" spans="1:25" ht="14.25" customHeight="1">
      <c r="A114" s="8" t="s">
        <v>699</v>
      </c>
      <c r="B114" s="26" t="s">
        <v>541</v>
      </c>
      <c r="C114" s="48" t="s">
        <v>30</v>
      </c>
      <c r="D114" s="28">
        <v>353.34175333333337</v>
      </c>
      <c r="E114" s="29">
        <v>16.079223888888887</v>
      </c>
      <c r="F114" s="33">
        <v>2.8181818181818151E-6</v>
      </c>
      <c r="G114" s="33">
        <v>3.2658227848101351E-6</v>
      </c>
      <c r="H114" s="33">
        <v>3.7000000000000005E-5</v>
      </c>
      <c r="I114" s="33">
        <v>1.9459459459459439E-6</v>
      </c>
      <c r="J114" s="33">
        <v>4.3936170212765846E-6</v>
      </c>
      <c r="K114" s="33">
        <v>2.5671641791044848E-6</v>
      </c>
      <c r="L114" s="33">
        <v>1.0777777777777767E-5</v>
      </c>
      <c r="M114" s="33">
        <v>3.4931506849315068E-6</v>
      </c>
      <c r="N114" s="33">
        <v>1.2062500000000002E-5</v>
      </c>
      <c r="O114" s="31" t="s">
        <v>704</v>
      </c>
      <c r="P114" s="33">
        <v>9.8847135140428972E-6</v>
      </c>
      <c r="Q114" s="33">
        <v>1.5183547980485321E-5</v>
      </c>
      <c r="R114" s="33">
        <v>7.2251481604534403E-6</v>
      </c>
      <c r="S114" s="33">
        <v>4.8869134753018373E-6</v>
      </c>
      <c r="T114" s="34">
        <v>1.3680983828326845</v>
      </c>
      <c r="U114" s="50">
        <v>0.72758999999999996</v>
      </c>
      <c r="V114" s="38"/>
      <c r="W114" s="3"/>
      <c r="X114" s="3"/>
      <c r="Y114" s="3"/>
    </row>
    <row r="115" spans="1:25" ht="14.25" customHeight="1">
      <c r="A115" s="9" t="s">
        <v>696</v>
      </c>
      <c r="B115" s="39" t="s">
        <v>71</v>
      </c>
      <c r="C115" s="40" t="s">
        <v>72</v>
      </c>
      <c r="D115" s="41">
        <v>131.07119999999998</v>
      </c>
      <c r="E115" s="42">
        <v>8.8641962000000003</v>
      </c>
      <c r="F115" s="44">
        <v>2.9164562499999955E-4</v>
      </c>
      <c r="G115" s="43" t="s">
        <v>704</v>
      </c>
      <c r="H115" s="43" t="s">
        <v>704</v>
      </c>
      <c r="I115" s="44">
        <v>7.9796709090909165E-5</v>
      </c>
      <c r="J115" s="44">
        <v>6.5193953124999997E-5</v>
      </c>
      <c r="K115" s="43" t="s">
        <v>704</v>
      </c>
      <c r="L115" s="43" t="s">
        <v>704</v>
      </c>
      <c r="M115" s="43" t="s">
        <v>704</v>
      </c>
      <c r="N115" s="44">
        <v>1.0698194186046524E-4</v>
      </c>
      <c r="O115" s="43" t="s">
        <v>704</v>
      </c>
      <c r="P115" s="44">
        <v>1.4554542907196957E-4</v>
      </c>
      <c r="Q115" s="44">
        <v>1.2673697391884711E-4</v>
      </c>
      <c r="R115" s="44">
        <v>1.0698194186046524E-4</v>
      </c>
      <c r="S115" s="44" t="s">
        <v>705</v>
      </c>
      <c r="T115" s="45">
        <v>1.3604672577527339</v>
      </c>
      <c r="U115" s="46" t="s">
        <v>705</v>
      </c>
      <c r="V115" s="47"/>
      <c r="W115" s="3"/>
      <c r="X115" s="3"/>
      <c r="Y115" s="3"/>
    </row>
    <row r="116" spans="1:25" ht="14.25" customHeight="1">
      <c r="A116" s="9" t="s">
        <v>696</v>
      </c>
      <c r="B116" s="26" t="s">
        <v>67</v>
      </c>
      <c r="C116" s="27" t="s">
        <v>68</v>
      </c>
      <c r="D116" s="28">
        <v>131.03419111111111</v>
      </c>
      <c r="E116" s="29">
        <v>17.557039555555559</v>
      </c>
      <c r="F116" s="33">
        <v>1.1210042499999982E-3</v>
      </c>
      <c r="G116" s="33">
        <v>1.7456363170731692E-3</v>
      </c>
      <c r="H116" s="31" t="s">
        <v>704</v>
      </c>
      <c r="I116" s="33">
        <v>1.0536882181818191E-3</v>
      </c>
      <c r="J116" s="33">
        <v>1.92405015625E-4</v>
      </c>
      <c r="K116" s="31" t="s">
        <v>704</v>
      </c>
      <c r="L116" s="33">
        <v>7.1995380645161215E-4</v>
      </c>
      <c r="M116" s="33">
        <v>2.9602253846153795E-4</v>
      </c>
      <c r="N116" s="33">
        <v>7.9647568604651251E-4</v>
      </c>
      <c r="O116" s="33">
        <v>1.2505373913043473E-3</v>
      </c>
      <c r="P116" s="33">
        <v>1.0281834502199967E-3</v>
      </c>
      <c r="Q116" s="33">
        <v>6.3836520423930917E-4</v>
      </c>
      <c r="R116" s="33">
        <v>7.6574735556600253E-4</v>
      </c>
      <c r="S116" s="33">
        <v>3.9102602726230379E-4</v>
      </c>
      <c r="T116" s="34">
        <v>1.3427189042788328</v>
      </c>
      <c r="U116" s="50">
        <v>0.51466000000000001</v>
      </c>
      <c r="V116" s="38"/>
      <c r="W116" s="3"/>
      <c r="X116" s="3"/>
      <c r="Y116" s="3"/>
    </row>
    <row r="117" spans="1:25" ht="14.25" customHeight="1">
      <c r="A117" s="8" t="s">
        <v>699</v>
      </c>
      <c r="B117" s="26" t="s">
        <v>508</v>
      </c>
      <c r="C117" s="27" t="s">
        <v>509</v>
      </c>
      <c r="D117" s="28">
        <v>281.25033000000002</v>
      </c>
      <c r="E117" s="29">
        <v>14.307341818181818</v>
      </c>
      <c r="F117" s="33">
        <v>4.2950589999999952E-3</v>
      </c>
      <c r="G117" s="33">
        <v>1.7716784936708909E-3</v>
      </c>
      <c r="H117" s="33">
        <v>7.6062564000000006E-3</v>
      </c>
      <c r="I117" s="33">
        <v>4.2977833108108062E-3</v>
      </c>
      <c r="J117" s="33">
        <v>8.5349200212765739E-3</v>
      </c>
      <c r="K117" s="33">
        <v>6.1484499552238977E-3</v>
      </c>
      <c r="L117" s="33">
        <v>2.5303188148148126E-3</v>
      </c>
      <c r="M117" s="33">
        <v>2.3058718904109586E-3</v>
      </c>
      <c r="N117" s="33">
        <v>6.0189134750000001E-3</v>
      </c>
      <c r="O117" s="33">
        <v>3.200641214285713E-3</v>
      </c>
      <c r="P117" s="33">
        <v>5.3011394451516532E-3</v>
      </c>
      <c r="Q117" s="33">
        <v>2.7498598597253824E-3</v>
      </c>
      <c r="R117" s="33">
        <v>4.040839069947076E-3</v>
      </c>
      <c r="S117" s="33">
        <v>1.8942357949548632E-3</v>
      </c>
      <c r="T117" s="34">
        <v>1.3118907616434929</v>
      </c>
      <c r="U117" s="50">
        <v>0.42620999999999998</v>
      </c>
      <c r="V117" s="38"/>
      <c r="W117" s="3"/>
      <c r="X117" s="3"/>
      <c r="Y117" s="3"/>
    </row>
    <row r="118" spans="1:25" ht="14.25" customHeight="1">
      <c r="A118" s="8" t="s">
        <v>696</v>
      </c>
      <c r="B118" s="26" t="s">
        <v>112</v>
      </c>
      <c r="C118" s="27" t="s">
        <v>113</v>
      </c>
      <c r="D118" s="28">
        <v>181.04990400000003</v>
      </c>
      <c r="E118" s="29">
        <v>8.4899784</v>
      </c>
      <c r="F118" s="33">
        <v>2.6848743749999959E-4</v>
      </c>
      <c r="G118" s="33">
        <v>4.2839282926829226E-4</v>
      </c>
      <c r="H118" s="31" t="s">
        <v>704</v>
      </c>
      <c r="I118" s="33">
        <v>4.0191727272727306E-4</v>
      </c>
      <c r="J118" s="31" t="s">
        <v>704</v>
      </c>
      <c r="K118" s="31" t="s">
        <v>704</v>
      </c>
      <c r="L118" s="33">
        <v>2.9387025806451578E-4</v>
      </c>
      <c r="M118" s="31" t="s">
        <v>704</v>
      </c>
      <c r="N118" s="33">
        <v>2.7849658139534917E-4</v>
      </c>
      <c r="O118" s="31" t="s">
        <v>704</v>
      </c>
      <c r="P118" s="33">
        <v>3.6626584649852162E-4</v>
      </c>
      <c r="Q118" s="33">
        <v>8.5707069272323566E-5</v>
      </c>
      <c r="R118" s="33">
        <v>2.8618341972993247E-4</v>
      </c>
      <c r="S118" s="33">
        <v>1.0870831024537126E-5</v>
      </c>
      <c r="T118" s="34">
        <v>1.2798290230935176</v>
      </c>
      <c r="U118" s="50">
        <v>0.24531</v>
      </c>
      <c r="V118" s="38"/>
      <c r="W118" s="3"/>
      <c r="X118" s="3"/>
      <c r="Y118" s="3"/>
    </row>
    <row r="119" spans="1:25" ht="14.25" customHeight="1">
      <c r="A119" s="8" t="s">
        <v>696</v>
      </c>
      <c r="B119" s="26" t="s">
        <v>114</v>
      </c>
      <c r="C119" s="27" t="s">
        <v>115</v>
      </c>
      <c r="D119" s="28">
        <v>184.98571333333334</v>
      </c>
      <c r="E119" s="29">
        <v>20.891912666666666</v>
      </c>
      <c r="F119" s="33">
        <v>9.0095527083333194E-4</v>
      </c>
      <c r="G119" s="33">
        <v>5.8201624390243848E-4</v>
      </c>
      <c r="H119" s="31" t="s">
        <v>704</v>
      </c>
      <c r="I119" s="33">
        <v>1.1107976363636373E-3</v>
      </c>
      <c r="J119" s="31" t="s">
        <v>704</v>
      </c>
      <c r="K119" s="31" t="s">
        <v>704</v>
      </c>
      <c r="L119" s="33">
        <v>6.4266425806451543E-4</v>
      </c>
      <c r="M119" s="33">
        <v>5.7736453846153753E-4</v>
      </c>
      <c r="N119" s="31" t="s">
        <v>704</v>
      </c>
      <c r="O119" s="33">
        <v>8.1162578260869536E-4</v>
      </c>
      <c r="P119" s="33">
        <v>8.6458971703313591E-4</v>
      </c>
      <c r="Q119" s="33">
        <v>2.6625979865668292E-4</v>
      </c>
      <c r="R119" s="33">
        <v>6.7721819304491615E-4</v>
      </c>
      <c r="S119" s="33">
        <v>1.2089277664242761E-4</v>
      </c>
      <c r="T119" s="34">
        <v>1.2766782196824302</v>
      </c>
      <c r="U119" s="50">
        <v>0.35344999999999999</v>
      </c>
      <c r="V119" s="38"/>
      <c r="W119" s="3"/>
      <c r="X119" s="3"/>
      <c r="Y119" s="3"/>
    </row>
    <row r="120" spans="1:25" ht="14.25" customHeight="1">
      <c r="A120" s="9" t="s">
        <v>698</v>
      </c>
      <c r="B120" s="39" t="s">
        <v>439</v>
      </c>
      <c r="C120" s="40" t="s">
        <v>440</v>
      </c>
      <c r="D120" s="41">
        <v>245.07582000000002</v>
      </c>
      <c r="E120" s="42">
        <v>19.763070454545456</v>
      </c>
      <c r="F120" s="44">
        <v>1.6646078333333307E-3</v>
      </c>
      <c r="G120" s="44">
        <v>1.1033840487804868E-3</v>
      </c>
      <c r="H120" s="44">
        <v>1.7184099166666661E-3</v>
      </c>
      <c r="I120" s="44">
        <v>1.7688228909090926E-3</v>
      </c>
      <c r="J120" s="44">
        <v>3.1825539062499999E-4</v>
      </c>
      <c r="K120" s="44">
        <v>6.7486915999999994E-4</v>
      </c>
      <c r="L120" s="44">
        <v>3.0092558387096744E-3</v>
      </c>
      <c r="M120" s="44">
        <v>7.2973615384615265E-4</v>
      </c>
      <c r="N120" s="44">
        <v>4.2582197674418651E-4</v>
      </c>
      <c r="O120" s="44">
        <v>4.2753626086956511E-4</v>
      </c>
      <c r="P120" s="44">
        <v>1.3146960160629153E-3</v>
      </c>
      <c r="Q120" s="44">
        <v>6.1830435050297221E-4</v>
      </c>
      <c r="R120" s="44">
        <v>1.0534438780339156E-3</v>
      </c>
      <c r="S120" s="44">
        <v>1.1021542008220226E-3</v>
      </c>
      <c r="T120" s="45">
        <v>1.2479981548866039</v>
      </c>
      <c r="U120" s="52">
        <v>0.65944999999999998</v>
      </c>
      <c r="V120" s="47"/>
      <c r="W120" s="3"/>
      <c r="X120" s="3"/>
      <c r="Y120" s="3"/>
    </row>
    <row r="121" spans="1:25" ht="14.25" customHeight="1">
      <c r="A121" s="8" t="s">
        <v>699</v>
      </c>
      <c r="B121" s="26" t="s">
        <v>520</v>
      </c>
      <c r="C121" s="27" t="s">
        <v>521</v>
      </c>
      <c r="D121" s="28">
        <v>303.23481818181818</v>
      </c>
      <c r="E121" s="29">
        <v>13.765296727272727</v>
      </c>
      <c r="F121" s="33">
        <v>1.6028982977272708E-2</v>
      </c>
      <c r="G121" s="33">
        <v>7.1051721012658428E-3</v>
      </c>
      <c r="H121" s="33">
        <v>1.34631474E-2</v>
      </c>
      <c r="I121" s="33">
        <v>1.5529382337837822E-2</v>
      </c>
      <c r="J121" s="33">
        <v>5.4679178404255192E-3</v>
      </c>
      <c r="K121" s="33">
        <v>8.8751293731343522E-3</v>
      </c>
      <c r="L121" s="33">
        <v>1.0037519518518509E-2</v>
      </c>
      <c r="M121" s="33">
        <v>9.2545033013698638E-3</v>
      </c>
      <c r="N121" s="33">
        <v>7.4488794875000007E-3</v>
      </c>
      <c r="O121" s="33">
        <v>1.114195583333333E-2</v>
      </c>
      <c r="P121" s="33">
        <v>1.1518920531360378E-2</v>
      </c>
      <c r="Q121" s="33">
        <v>4.9066356613734364E-3</v>
      </c>
      <c r="R121" s="33">
        <v>9.3515975027712115E-3</v>
      </c>
      <c r="S121" s="33">
        <v>1.3722843156251403E-3</v>
      </c>
      <c r="T121" s="34">
        <v>1.2317596568871694</v>
      </c>
      <c r="U121" s="50">
        <v>0.38855000000000001</v>
      </c>
      <c r="V121" s="38"/>
      <c r="W121" s="3"/>
      <c r="X121" s="3"/>
      <c r="Y121" s="3"/>
    </row>
    <row r="122" spans="1:25" ht="14.25" customHeight="1">
      <c r="A122" s="8" t="s">
        <v>698</v>
      </c>
      <c r="B122" s="26" t="s">
        <v>459</v>
      </c>
      <c r="C122" s="27" t="s">
        <v>460</v>
      </c>
      <c r="D122" s="28">
        <v>284.09816272727272</v>
      </c>
      <c r="E122" s="29">
        <v>11.91901018181818</v>
      </c>
      <c r="F122" s="33">
        <v>1.3180544166666646E-3</v>
      </c>
      <c r="G122" s="33">
        <v>8.8599114634146264E-4</v>
      </c>
      <c r="H122" s="33">
        <v>2.9919369166666655E-3</v>
      </c>
      <c r="I122" s="33">
        <v>4.7467587272727318E-4</v>
      </c>
      <c r="J122" s="33">
        <v>4.0870687499999997E-5</v>
      </c>
      <c r="K122" s="33">
        <v>8.2361264000000009E-4</v>
      </c>
      <c r="L122" s="33">
        <v>1.0724217096774182E-3</v>
      </c>
      <c r="M122" s="33">
        <v>8.3905466666666533E-4</v>
      </c>
      <c r="N122" s="33">
        <v>1.1546176860465129E-3</v>
      </c>
      <c r="O122" s="33">
        <v>7.8190530434782586E-4</v>
      </c>
      <c r="P122" s="33">
        <v>1.1423058079804132E-3</v>
      </c>
      <c r="Q122" s="33">
        <v>1.137608134697532E-3</v>
      </c>
      <c r="R122" s="33">
        <v>9.3432240134768449E-4</v>
      </c>
      <c r="S122" s="33">
        <v>1.6745521446678464E-4</v>
      </c>
      <c r="T122" s="34">
        <v>1.2226034678529911</v>
      </c>
      <c r="U122" s="50">
        <v>0.70576000000000005</v>
      </c>
      <c r="V122" s="38"/>
      <c r="W122" s="3"/>
      <c r="X122" s="3"/>
      <c r="Y122" s="3"/>
    </row>
    <row r="123" spans="1:25" ht="14.25" customHeight="1">
      <c r="A123" s="8" t="s">
        <v>700</v>
      </c>
      <c r="B123" s="26" t="s">
        <v>596</v>
      </c>
      <c r="C123" s="27" t="s">
        <v>597</v>
      </c>
      <c r="D123" s="28">
        <v>243.09013250000004</v>
      </c>
      <c r="E123" s="29">
        <v>6.9271810500000006</v>
      </c>
      <c r="F123" s="33">
        <v>1.9568181818181794E-5</v>
      </c>
      <c r="G123" s="33">
        <v>8.0886075949367314E-6</v>
      </c>
      <c r="H123" s="31" t="s">
        <v>704</v>
      </c>
      <c r="I123" s="33">
        <v>1.1729729729729717E-5</v>
      </c>
      <c r="J123" s="31" t="s">
        <v>704</v>
      </c>
      <c r="K123" s="33">
        <v>8.6268656716418138E-6</v>
      </c>
      <c r="L123" s="33">
        <v>1.3703703703703691E-5</v>
      </c>
      <c r="M123" s="33">
        <v>7.5205479452054792E-6</v>
      </c>
      <c r="N123" s="33">
        <v>7.7375E-6</v>
      </c>
      <c r="O123" s="33">
        <v>1.6119047619047614E-5</v>
      </c>
      <c r="P123" s="33">
        <v>1.3128839714282747E-5</v>
      </c>
      <c r="Q123" s="33">
        <v>5.8662839727041088E-6</v>
      </c>
      <c r="R123" s="33">
        <v>1.0741532987919718E-5</v>
      </c>
      <c r="S123" s="33">
        <v>3.9231013131792633E-6</v>
      </c>
      <c r="T123" s="34">
        <v>1.2222500949396955</v>
      </c>
      <c r="U123" s="50">
        <v>0.57438999999999996</v>
      </c>
      <c r="V123" s="38"/>
      <c r="W123" s="3"/>
      <c r="X123" s="3"/>
      <c r="Y123" s="3"/>
    </row>
    <row r="124" spans="1:25" ht="14.25" customHeight="1">
      <c r="A124" s="8" t="s">
        <v>700</v>
      </c>
      <c r="B124" s="26" t="s">
        <v>586</v>
      </c>
      <c r="C124" s="27" t="s">
        <v>587</v>
      </c>
      <c r="D124" s="28">
        <v>190.05035333333333</v>
      </c>
      <c r="E124" s="29">
        <v>5.5382161666666674</v>
      </c>
      <c r="F124" s="31" t="s">
        <v>704</v>
      </c>
      <c r="G124" s="33">
        <v>2.8835911392405143E-5</v>
      </c>
      <c r="H124" s="31" t="s">
        <v>704</v>
      </c>
      <c r="I124" s="33">
        <v>3.7805648648648609E-5</v>
      </c>
      <c r="J124" s="31" t="s">
        <v>704</v>
      </c>
      <c r="K124" s="31" t="s">
        <v>704</v>
      </c>
      <c r="L124" s="31" t="s">
        <v>704</v>
      </c>
      <c r="M124" s="33">
        <v>2.7378328767123288E-5</v>
      </c>
      <c r="N124" s="31" t="s">
        <v>704</v>
      </c>
      <c r="O124" s="31" t="s">
        <v>704</v>
      </c>
      <c r="P124" s="33">
        <v>3.3320780020526874E-5</v>
      </c>
      <c r="Q124" s="33">
        <v>6.3425620393513722E-6</v>
      </c>
      <c r="R124" s="33">
        <v>2.7378328767123288E-5</v>
      </c>
      <c r="S124" s="33" t="s">
        <v>705</v>
      </c>
      <c r="T124" s="34">
        <v>1.217049451920508</v>
      </c>
      <c r="U124" s="37" t="s">
        <v>705</v>
      </c>
      <c r="V124" s="38"/>
      <c r="W124" s="3"/>
      <c r="X124" s="3"/>
      <c r="Y124" s="3"/>
    </row>
    <row r="125" spans="1:25" ht="14.25" customHeight="1">
      <c r="A125" s="9" t="s">
        <v>696</v>
      </c>
      <c r="B125" s="39" t="s">
        <v>154</v>
      </c>
      <c r="C125" s="40" t="s">
        <v>155</v>
      </c>
      <c r="D125" s="41">
        <v>259.02195666666671</v>
      </c>
      <c r="E125" s="42">
        <v>10.265320333333333</v>
      </c>
      <c r="F125" s="44">
        <v>2.9367543749999952E-4</v>
      </c>
      <c r="G125" s="43" t="s">
        <v>704</v>
      </c>
      <c r="H125" s="44">
        <v>6.8333416666666643E-4</v>
      </c>
      <c r="I125" s="44">
        <v>5.5735462181818228E-3</v>
      </c>
      <c r="J125" s="44">
        <v>2.5359340624999999E-4</v>
      </c>
      <c r="K125" s="44">
        <v>5.2659548000000007E-4</v>
      </c>
      <c r="L125" s="44">
        <v>3.8978860322580601E-3</v>
      </c>
      <c r="M125" s="44">
        <v>2.0552751282051248E-4</v>
      </c>
      <c r="N125" s="44">
        <v>1.7798017093023277E-3</v>
      </c>
      <c r="O125" s="44">
        <v>6.0273069565217367E-4</v>
      </c>
      <c r="P125" s="44">
        <v>1.7010373071496222E-3</v>
      </c>
      <c r="Q125" s="44">
        <v>2.5889384070546411E-3</v>
      </c>
      <c r="R125" s="44">
        <v>1.4025082860066149E-3</v>
      </c>
      <c r="S125" s="44">
        <v>1.5173077170506546E-3</v>
      </c>
      <c r="T125" s="45">
        <v>1.2128536594910351</v>
      </c>
      <c r="U125" s="52">
        <v>0.84684999999999999</v>
      </c>
      <c r="V125" s="47"/>
      <c r="W125" s="3"/>
      <c r="X125" s="3"/>
      <c r="Y125" s="3"/>
    </row>
    <row r="126" spans="1:25" ht="14.25" customHeight="1">
      <c r="A126" s="8" t="s">
        <v>700</v>
      </c>
      <c r="B126" s="26" t="s">
        <v>622</v>
      </c>
      <c r="C126" s="48" t="s">
        <v>30</v>
      </c>
      <c r="D126" s="28">
        <v>328.32516454545458</v>
      </c>
      <c r="E126" s="29">
        <v>14.030471227272727</v>
      </c>
      <c r="F126" s="33">
        <v>1.3655593181818165E-4</v>
      </c>
      <c r="G126" s="33">
        <v>7.0117126582278669E-5</v>
      </c>
      <c r="H126" s="33">
        <v>7.0942880000000007E-4</v>
      </c>
      <c r="I126" s="33">
        <v>5.7751337837837786E-5</v>
      </c>
      <c r="J126" s="33">
        <v>9.6044382978723161E-5</v>
      </c>
      <c r="K126" s="33">
        <v>5.7530761194030008E-5</v>
      </c>
      <c r="L126" s="33">
        <v>3.8409133333333297E-4</v>
      </c>
      <c r="M126" s="33">
        <v>5.4623684931506845E-5</v>
      </c>
      <c r="N126" s="33">
        <v>1.8608627500000001E-4</v>
      </c>
      <c r="O126" s="33">
        <v>2.0191276190476183E-4</v>
      </c>
      <c r="P126" s="33">
        <v>2.1397951584340428E-4</v>
      </c>
      <c r="Q126" s="33">
        <v>2.7860219433147981E-4</v>
      </c>
      <c r="R126" s="33">
        <v>1.7684896327272633E-4</v>
      </c>
      <c r="S126" s="33">
        <v>1.3494329725020866E-4</v>
      </c>
      <c r="T126" s="34">
        <v>1.2099562919880811</v>
      </c>
      <c r="U126" s="50">
        <v>0.79786000000000001</v>
      </c>
      <c r="V126" s="38"/>
      <c r="W126" s="3"/>
      <c r="X126" s="3"/>
      <c r="Y126" s="3"/>
    </row>
    <row r="127" spans="1:25" ht="14.25" customHeight="1">
      <c r="A127" s="8" t="s">
        <v>698</v>
      </c>
      <c r="B127" s="26" t="s">
        <v>306</v>
      </c>
      <c r="C127" s="27" t="s">
        <v>307</v>
      </c>
      <c r="D127" s="28">
        <v>127.07253666666666</v>
      </c>
      <c r="E127" s="29">
        <v>7.5055784166666664</v>
      </c>
      <c r="F127" s="33">
        <v>2.8134124999999957E-5</v>
      </c>
      <c r="G127" s="33">
        <v>6.7940146341463351E-5</v>
      </c>
      <c r="H127" s="33">
        <v>3.5931266666666656E-4</v>
      </c>
      <c r="I127" s="33">
        <v>3.2278581818181847E-5</v>
      </c>
      <c r="J127" s="31" t="s">
        <v>704</v>
      </c>
      <c r="K127" s="31" t="s">
        <v>704</v>
      </c>
      <c r="L127" s="33">
        <v>1.4823077419354823E-4</v>
      </c>
      <c r="M127" s="31" t="s">
        <v>704</v>
      </c>
      <c r="N127" s="33">
        <v>5.4356941860465182E-5</v>
      </c>
      <c r="O127" s="31" t="s">
        <v>704</v>
      </c>
      <c r="P127" s="33">
        <v>1.2191637995657794E-4</v>
      </c>
      <c r="Q127" s="33">
        <v>1.5926966329556975E-4</v>
      </c>
      <c r="R127" s="33">
        <v>1.012938580270067E-4</v>
      </c>
      <c r="S127" s="33">
        <v>6.6378823418692003E-5</v>
      </c>
      <c r="T127" s="34">
        <v>1.2035910402787986</v>
      </c>
      <c r="U127" s="50">
        <v>0.83438999999999997</v>
      </c>
      <c r="V127" s="38"/>
      <c r="W127" s="3"/>
      <c r="X127" s="3"/>
      <c r="Y127" s="3"/>
    </row>
    <row r="128" spans="1:25" ht="14.25" customHeight="1">
      <c r="A128" s="8" t="s">
        <v>698</v>
      </c>
      <c r="B128" s="26" t="s">
        <v>364</v>
      </c>
      <c r="C128" s="27" t="s">
        <v>365</v>
      </c>
      <c r="D128" s="28">
        <v>159.0556</v>
      </c>
      <c r="E128" s="29">
        <v>19.658292750000001</v>
      </c>
      <c r="F128" s="31" t="s">
        <v>704</v>
      </c>
      <c r="G128" s="31" t="s">
        <v>704</v>
      </c>
      <c r="H128" s="33">
        <v>3.3046874999999992E-4</v>
      </c>
      <c r="I128" s="33">
        <v>7.813683636363644E-5</v>
      </c>
      <c r="J128" s="31" t="s">
        <v>704</v>
      </c>
      <c r="K128" s="31" t="s">
        <v>704</v>
      </c>
      <c r="L128" s="31" t="s">
        <v>704</v>
      </c>
      <c r="M128" s="31" t="s">
        <v>704</v>
      </c>
      <c r="N128" s="31" t="s">
        <v>704</v>
      </c>
      <c r="O128" s="33">
        <v>1.6985478260869561E-4</v>
      </c>
      <c r="P128" s="33">
        <v>2.043027931818182E-4</v>
      </c>
      <c r="Q128" s="33">
        <v>1.7842560724205087E-4</v>
      </c>
      <c r="R128" s="33">
        <v>1.6985478260869561E-4</v>
      </c>
      <c r="S128" s="33" t="s">
        <v>705</v>
      </c>
      <c r="T128" s="34">
        <v>1.2028085994639461</v>
      </c>
      <c r="U128" s="37" t="s">
        <v>705</v>
      </c>
      <c r="V128" s="38"/>
      <c r="W128" s="3"/>
      <c r="X128" s="3"/>
      <c r="Y128" s="3"/>
    </row>
    <row r="129" spans="1:25" ht="14.25" customHeight="1">
      <c r="A129" s="8" t="s">
        <v>696</v>
      </c>
      <c r="B129" s="26" t="s">
        <v>24</v>
      </c>
      <c r="C129" s="27" t="s">
        <v>25</v>
      </c>
      <c r="D129" s="28">
        <v>72.993907000000007</v>
      </c>
      <c r="E129" s="29">
        <v>12.178335000000001</v>
      </c>
      <c r="F129" s="31" t="s">
        <v>704</v>
      </c>
      <c r="G129" s="33">
        <v>6.237729268292678E-5</v>
      </c>
      <c r="H129" s="31" t="s">
        <v>704</v>
      </c>
      <c r="I129" s="31" t="s">
        <v>704</v>
      </c>
      <c r="J129" s="31" t="s">
        <v>704</v>
      </c>
      <c r="K129" s="31" t="s">
        <v>704</v>
      </c>
      <c r="L129" s="33">
        <v>5.1951064516128975E-5</v>
      </c>
      <c r="M129" s="31" t="s">
        <v>704</v>
      </c>
      <c r="N129" s="31" t="s">
        <v>704</v>
      </c>
      <c r="O129" s="31" t="s">
        <v>704</v>
      </c>
      <c r="P129" s="33">
        <v>6.237729268292678E-5</v>
      </c>
      <c r="Q129" s="33" t="s">
        <v>705</v>
      </c>
      <c r="R129" s="33">
        <v>5.1951064516128975E-5</v>
      </c>
      <c r="S129" s="33" t="s">
        <v>705</v>
      </c>
      <c r="T129" s="34">
        <v>1.2006932536206418</v>
      </c>
      <c r="U129" s="37" t="s">
        <v>705</v>
      </c>
      <c r="V129" s="38"/>
      <c r="W129" s="3"/>
      <c r="X129" s="3"/>
      <c r="Y129" s="3"/>
    </row>
    <row r="130" spans="1:25" ht="14.25" customHeight="1">
      <c r="A130" s="9" t="s">
        <v>699</v>
      </c>
      <c r="B130" s="39" t="s">
        <v>500</v>
      </c>
      <c r="C130" s="40" t="s">
        <v>501</v>
      </c>
      <c r="D130" s="41">
        <v>271.06178999999997</v>
      </c>
      <c r="E130" s="42">
        <v>8.3934542499999996</v>
      </c>
      <c r="F130" s="44">
        <v>1.1772727272727259E-5</v>
      </c>
      <c r="G130" s="43" t="s">
        <v>704</v>
      </c>
      <c r="H130" s="43" t="s">
        <v>704</v>
      </c>
      <c r="I130" s="43" t="s">
        <v>704</v>
      </c>
      <c r="J130" s="43" t="s">
        <v>704</v>
      </c>
      <c r="K130" s="43" t="s">
        <v>704</v>
      </c>
      <c r="L130" s="44">
        <v>1.8592592592592571E-5</v>
      </c>
      <c r="M130" s="44">
        <v>5.6027397260273973E-6</v>
      </c>
      <c r="N130" s="44">
        <v>5.3875000000000005E-6</v>
      </c>
      <c r="O130" s="43" t="s">
        <v>704</v>
      </c>
      <c r="P130" s="44">
        <v>1.1772727272727259E-5</v>
      </c>
      <c r="Q130" s="44" t="s">
        <v>705</v>
      </c>
      <c r="R130" s="44">
        <v>9.860944106206657E-6</v>
      </c>
      <c r="S130" s="44">
        <v>7.562595189633593E-6</v>
      </c>
      <c r="T130" s="45">
        <v>1.19387425239712</v>
      </c>
      <c r="U130" s="46" t="s">
        <v>705</v>
      </c>
      <c r="V130" s="47"/>
      <c r="W130" s="3"/>
      <c r="X130" s="3"/>
      <c r="Y130" s="3"/>
    </row>
    <row r="131" spans="1:25" ht="14.25" customHeight="1">
      <c r="A131" s="8" t="s">
        <v>698</v>
      </c>
      <c r="B131" s="26" t="s">
        <v>252</v>
      </c>
      <c r="C131" s="27" t="s">
        <v>253</v>
      </c>
      <c r="D131" s="28">
        <v>100.07528590909091</v>
      </c>
      <c r="E131" s="29">
        <v>19.591958727272729</v>
      </c>
      <c r="F131" s="33">
        <v>1.271004374999998E-4</v>
      </c>
      <c r="G131" s="33">
        <v>1.2367292682926816E-4</v>
      </c>
      <c r="H131" s="33">
        <v>5.7234541666666648E-4</v>
      </c>
      <c r="I131" s="33">
        <v>1.2126689090909102E-4</v>
      </c>
      <c r="J131" s="33">
        <v>2.36083296875E-4</v>
      </c>
      <c r="K131" s="33">
        <v>2.0511195999999999E-4</v>
      </c>
      <c r="L131" s="33">
        <v>2.6425187096774163E-4</v>
      </c>
      <c r="M131" s="33">
        <v>2.0211487179487149E-4</v>
      </c>
      <c r="N131" s="33">
        <v>1.099988139534885E-4</v>
      </c>
      <c r="O131" s="33">
        <v>2.2836247826086949E-4</v>
      </c>
      <c r="P131" s="33">
        <v>2.3609379375600509E-4</v>
      </c>
      <c r="Q131" s="33">
        <v>1.941445174774196E-4</v>
      </c>
      <c r="R131" s="33">
        <v>2.0196799899539425E-4</v>
      </c>
      <c r="S131" s="33">
        <v>5.710557394697424E-5</v>
      </c>
      <c r="T131" s="34">
        <v>1.1689663458090163</v>
      </c>
      <c r="U131" s="50">
        <v>0.72258</v>
      </c>
      <c r="V131" s="38"/>
      <c r="W131" s="3"/>
      <c r="X131" s="3"/>
      <c r="Y131" s="3"/>
    </row>
    <row r="132" spans="1:25" ht="14.25" customHeight="1">
      <c r="A132" s="8" t="s">
        <v>698</v>
      </c>
      <c r="B132" s="26" t="s">
        <v>341</v>
      </c>
      <c r="C132" s="27" t="s">
        <v>342</v>
      </c>
      <c r="D132" s="28">
        <v>141.06530666666666</v>
      </c>
      <c r="E132" s="29">
        <v>8.0667498333333327</v>
      </c>
      <c r="F132" s="33">
        <v>2.5975229166666625E-5</v>
      </c>
      <c r="G132" s="33">
        <v>1.4439024390243889E-5</v>
      </c>
      <c r="H132" s="31" t="s">
        <v>704</v>
      </c>
      <c r="I132" s="33">
        <v>4.7482909090909136E-5</v>
      </c>
      <c r="J132" s="31" t="s">
        <v>704</v>
      </c>
      <c r="K132" s="31" t="s">
        <v>704</v>
      </c>
      <c r="L132" s="33">
        <v>1.7129032258064497E-5</v>
      </c>
      <c r="M132" s="31" t="s">
        <v>704</v>
      </c>
      <c r="N132" s="33">
        <v>2.2934267441860495E-5</v>
      </c>
      <c r="O132" s="33">
        <v>3.6826086956521725E-5</v>
      </c>
      <c r="P132" s="33">
        <v>2.9299054215939886E-5</v>
      </c>
      <c r="Q132" s="33">
        <v>1.6770821051646427E-5</v>
      </c>
      <c r="R132" s="33">
        <v>2.5629795552148906E-5</v>
      </c>
      <c r="S132" s="33">
        <v>1.0121407747616941E-5</v>
      </c>
      <c r="T132" s="34">
        <v>1.1431637898291129</v>
      </c>
      <c r="U132" s="50">
        <v>0.76517000000000002</v>
      </c>
      <c r="V132" s="38"/>
      <c r="W132" s="3"/>
      <c r="X132" s="3"/>
      <c r="Y132" s="3"/>
    </row>
    <row r="133" spans="1:25" ht="14.25" customHeight="1">
      <c r="A133" s="8" t="s">
        <v>699</v>
      </c>
      <c r="B133" s="26" t="s">
        <v>477</v>
      </c>
      <c r="C133" s="48" t="s">
        <v>30</v>
      </c>
      <c r="D133" s="28">
        <v>223.17152250000001</v>
      </c>
      <c r="E133" s="29">
        <v>12.441377749999999</v>
      </c>
      <c r="F133" s="31" t="s">
        <v>704</v>
      </c>
      <c r="G133" s="31" t="s">
        <v>704</v>
      </c>
      <c r="H133" s="31" t="s">
        <v>704</v>
      </c>
      <c r="I133" s="31" t="s">
        <v>704</v>
      </c>
      <c r="J133" s="33">
        <v>1.0585106382978698E-5</v>
      </c>
      <c r="K133" s="31" t="s">
        <v>704</v>
      </c>
      <c r="L133" s="33">
        <v>5.4814814814814756E-6</v>
      </c>
      <c r="M133" s="31" t="s">
        <v>704</v>
      </c>
      <c r="N133" s="33">
        <v>1.7761737499999999E-5</v>
      </c>
      <c r="O133" s="33">
        <v>4.5714285714285703E-6</v>
      </c>
      <c r="P133" s="33">
        <v>1.0585106382978698E-5</v>
      </c>
      <c r="Q133" s="33" t="s">
        <v>705</v>
      </c>
      <c r="R133" s="33">
        <v>9.2715491843033477E-6</v>
      </c>
      <c r="S133" s="33">
        <v>7.3667850723207531E-6</v>
      </c>
      <c r="T133" s="34">
        <v>1.1416761290442368</v>
      </c>
      <c r="U133" s="37" t="s">
        <v>705</v>
      </c>
      <c r="V133" s="38"/>
      <c r="W133" s="3"/>
      <c r="X133" s="3"/>
      <c r="Y133" s="3"/>
    </row>
    <row r="134" spans="1:25" ht="14.25" customHeight="1">
      <c r="A134" s="8" t="s">
        <v>699</v>
      </c>
      <c r="B134" s="51" t="s">
        <v>724</v>
      </c>
      <c r="C134" s="27" t="s">
        <v>526</v>
      </c>
      <c r="D134" s="28">
        <v>307.2649654545454</v>
      </c>
      <c r="E134" s="29">
        <v>14.484007954545454</v>
      </c>
      <c r="F134" s="33">
        <v>1.7711904545454523E-4</v>
      </c>
      <c r="G134" s="33">
        <v>7.623000000000021E-5</v>
      </c>
      <c r="H134" s="33">
        <v>2.010634E-4</v>
      </c>
      <c r="I134" s="33">
        <v>2.4840525675675653E-4</v>
      </c>
      <c r="J134" s="33">
        <v>1.1499361702127632E-4</v>
      </c>
      <c r="K134" s="33">
        <v>2.4582541791044841E-4</v>
      </c>
      <c r="L134" s="33">
        <v>5.4393518518518465E-5</v>
      </c>
      <c r="M134" s="33">
        <v>3.5571232876712328E-5</v>
      </c>
      <c r="N134" s="33">
        <v>2.6050787500000002E-4</v>
      </c>
      <c r="O134" s="33">
        <v>1.2026652380952377E-4</v>
      </c>
      <c r="P134" s="33">
        <v>1.6356226384651567E-4</v>
      </c>
      <c r="Q134" s="33">
        <v>6.850965762089565E-5</v>
      </c>
      <c r="R134" s="33">
        <v>1.433129136230406E-4</v>
      </c>
      <c r="S134" s="33">
        <v>1.0522539758377873E-4</v>
      </c>
      <c r="T134" s="34">
        <v>1.1412946657182439</v>
      </c>
      <c r="U134" s="50">
        <v>0.72921999999999998</v>
      </c>
      <c r="V134" s="38"/>
      <c r="W134" s="3"/>
      <c r="X134" s="3"/>
      <c r="Y134" s="3"/>
    </row>
    <row r="135" spans="1:25" ht="14.25" customHeight="1">
      <c r="A135" s="9" t="s">
        <v>698</v>
      </c>
      <c r="B135" s="54" t="s">
        <v>725</v>
      </c>
      <c r="C135" s="40" t="s">
        <v>419</v>
      </c>
      <c r="D135" s="41">
        <v>222.09651333333329</v>
      </c>
      <c r="E135" s="42">
        <v>19.733035000000001</v>
      </c>
      <c r="F135" s="43" t="s">
        <v>704</v>
      </c>
      <c r="G135" s="44">
        <v>1.0019419512195112E-4</v>
      </c>
      <c r="H135" s="43" t="s">
        <v>704</v>
      </c>
      <c r="I135" s="44">
        <v>6.9461763636363702E-5</v>
      </c>
      <c r="J135" s="44">
        <v>2.4866993750000002E-4</v>
      </c>
      <c r="K135" s="44">
        <v>1.1757364E-4</v>
      </c>
      <c r="L135" s="43" t="s">
        <v>704</v>
      </c>
      <c r="M135" s="44">
        <v>1.0931853846153827E-4</v>
      </c>
      <c r="N135" s="44">
        <v>1.3982504651162807E-4</v>
      </c>
      <c r="O135" s="43" t="s">
        <v>704</v>
      </c>
      <c r="P135" s="44">
        <v>1.3944196541943829E-4</v>
      </c>
      <c r="Q135" s="44">
        <v>9.5834143184347724E-5</v>
      </c>
      <c r="R135" s="44">
        <v>1.2223907499105545E-4</v>
      </c>
      <c r="S135" s="44">
        <v>1.5779305152457501E-5</v>
      </c>
      <c r="T135" s="45">
        <v>1.1407315167399756</v>
      </c>
      <c r="U135" s="52">
        <v>0.78666999999999998</v>
      </c>
      <c r="V135" s="47"/>
      <c r="W135" s="3"/>
      <c r="X135" s="3"/>
      <c r="Y135" s="3"/>
    </row>
    <row r="136" spans="1:25" ht="14.25" customHeight="1">
      <c r="A136" s="8" t="s">
        <v>696</v>
      </c>
      <c r="B136" s="26" t="s">
        <v>175</v>
      </c>
      <c r="C136" s="27" t="s">
        <v>176</v>
      </c>
      <c r="D136" s="28">
        <v>337.05440000000004</v>
      </c>
      <c r="E136" s="29">
        <v>9.7231063333333321</v>
      </c>
      <c r="F136" s="31" t="s">
        <v>704</v>
      </c>
      <c r="G136" s="31" t="s">
        <v>704</v>
      </c>
      <c r="H136" s="31" t="s">
        <v>704</v>
      </c>
      <c r="I136" s="33">
        <v>1.8208514545454561E-4</v>
      </c>
      <c r="J136" s="31" t="s">
        <v>704</v>
      </c>
      <c r="K136" s="33">
        <v>2.1850056000000001E-4</v>
      </c>
      <c r="L136" s="31" t="s">
        <v>704</v>
      </c>
      <c r="M136" s="31" t="s">
        <v>704</v>
      </c>
      <c r="N136" s="31" t="s">
        <v>704</v>
      </c>
      <c r="O136" s="33">
        <v>1.1153091304347822E-4</v>
      </c>
      <c r="P136" s="33">
        <v>1.8208514545454561E-4</v>
      </c>
      <c r="Q136" s="33" t="s">
        <v>705</v>
      </c>
      <c r="R136" s="33">
        <v>1.6501573652173912E-4</v>
      </c>
      <c r="S136" s="33">
        <v>7.5638962744087492E-5</v>
      </c>
      <c r="T136" s="34">
        <v>1.1034410977558966</v>
      </c>
      <c r="U136" s="37" t="s">
        <v>705</v>
      </c>
      <c r="V136" s="38"/>
      <c r="W136" s="3"/>
      <c r="X136" s="3"/>
      <c r="Y136" s="3"/>
    </row>
    <row r="137" spans="1:25" ht="14.25" customHeight="1">
      <c r="A137" s="8" t="s">
        <v>696</v>
      </c>
      <c r="B137" s="26" t="s">
        <v>149</v>
      </c>
      <c r="C137" s="27" t="s">
        <v>150</v>
      </c>
      <c r="D137" s="28">
        <v>259.02143727272727</v>
      </c>
      <c r="E137" s="29">
        <v>10.143732636363636</v>
      </c>
      <c r="F137" s="33">
        <v>8.586984791666653E-4</v>
      </c>
      <c r="G137" s="33">
        <v>3.001327317073168E-4</v>
      </c>
      <c r="H137" s="33">
        <v>2.9066860833333319E-3</v>
      </c>
      <c r="I137" s="33">
        <v>3.6522545254545485E-2</v>
      </c>
      <c r="J137" s="33">
        <v>6.5622126562499999E-4</v>
      </c>
      <c r="K137" s="33">
        <v>1.79554428E-3</v>
      </c>
      <c r="L137" s="33">
        <v>2.2702892935483845E-2</v>
      </c>
      <c r="M137" s="33">
        <v>8.5702876923076786E-4</v>
      </c>
      <c r="N137" s="33">
        <v>1.0325720767441872E-2</v>
      </c>
      <c r="O137" s="33">
        <v>1.8506922608695646E-3</v>
      </c>
      <c r="P137" s="33">
        <v>8.2488567628755602E-3</v>
      </c>
      <c r="Q137" s="33">
        <v>1.5838126589573346E-2</v>
      </c>
      <c r="R137" s="33">
        <v>7.5063758026052098E-3</v>
      </c>
      <c r="S137" s="33">
        <v>9.3233176495106877E-3</v>
      </c>
      <c r="T137" s="34">
        <v>1.0989133744160078</v>
      </c>
      <c r="U137" s="50">
        <v>0.93074999999999997</v>
      </c>
      <c r="V137" s="38"/>
      <c r="W137" s="3"/>
      <c r="X137" s="3"/>
      <c r="Y137" s="3"/>
    </row>
    <row r="138" spans="1:25" ht="14.25" customHeight="1">
      <c r="A138" s="8" t="s">
        <v>700</v>
      </c>
      <c r="B138" s="26" t="s">
        <v>584</v>
      </c>
      <c r="C138" s="27" t="s">
        <v>585</v>
      </c>
      <c r="D138" s="28">
        <v>146.06285249999999</v>
      </c>
      <c r="E138" s="29">
        <v>6.5461903999999995</v>
      </c>
      <c r="F138" s="31" t="s">
        <v>704</v>
      </c>
      <c r="G138" s="31" t="s">
        <v>704</v>
      </c>
      <c r="H138" s="31" t="s">
        <v>704</v>
      </c>
      <c r="I138" s="31" t="s">
        <v>704</v>
      </c>
      <c r="J138" s="33">
        <v>3.4438414893616937E-5</v>
      </c>
      <c r="K138" s="31" t="s">
        <v>704</v>
      </c>
      <c r="L138" s="33">
        <v>4.071725925925922E-5</v>
      </c>
      <c r="M138" s="31" t="s">
        <v>704</v>
      </c>
      <c r="N138" s="33">
        <v>1.3122587500000001E-5</v>
      </c>
      <c r="O138" s="33">
        <v>4.075023809523808E-5</v>
      </c>
      <c r="P138" s="33">
        <v>3.4438414893616937E-5</v>
      </c>
      <c r="Q138" s="33" t="s">
        <v>705</v>
      </c>
      <c r="R138" s="33">
        <v>3.1530028284832435E-5</v>
      </c>
      <c r="S138" s="33">
        <v>1.5941319866505406E-5</v>
      </c>
      <c r="T138" s="34">
        <v>1.0922418014507012</v>
      </c>
      <c r="U138" s="37" t="s">
        <v>705</v>
      </c>
      <c r="V138" s="38"/>
      <c r="W138" s="3"/>
      <c r="X138" s="3"/>
      <c r="Y138" s="3"/>
    </row>
    <row r="139" spans="1:25" ht="14.25" customHeight="1">
      <c r="A139" s="8" t="s">
        <v>698</v>
      </c>
      <c r="B139" s="26" t="s">
        <v>324</v>
      </c>
      <c r="C139" s="27" t="s">
        <v>325</v>
      </c>
      <c r="D139" s="28">
        <v>133.07894181818182</v>
      </c>
      <c r="E139" s="29">
        <v>8.5974801818181827</v>
      </c>
      <c r="F139" s="33">
        <v>5.4958513749999915E-3</v>
      </c>
      <c r="G139" s="33">
        <v>6.1006518292682863E-3</v>
      </c>
      <c r="H139" s="33">
        <v>6.5103436666666646E-3</v>
      </c>
      <c r="I139" s="33">
        <v>8.2447077636363716E-3</v>
      </c>
      <c r="J139" s="33">
        <v>1.4224341249999999E-3</v>
      </c>
      <c r="K139" s="33">
        <v>3.8897829200000003E-3</v>
      </c>
      <c r="L139" s="33">
        <v>8.5144017419354744E-3</v>
      </c>
      <c r="M139" s="33">
        <v>4.0129851025640963E-3</v>
      </c>
      <c r="N139" s="33">
        <v>4.462759151162796E-3</v>
      </c>
      <c r="O139" s="33">
        <v>4.5489414347826074E-3</v>
      </c>
      <c r="P139" s="33">
        <v>5.554797751914262E-3</v>
      </c>
      <c r="Q139" s="33">
        <v>2.5261900344452598E-3</v>
      </c>
      <c r="R139" s="33">
        <v>5.085774070088994E-3</v>
      </c>
      <c r="S139" s="33">
        <v>1.9373368047154555E-3</v>
      </c>
      <c r="T139" s="34">
        <v>1.0922226735520442</v>
      </c>
      <c r="U139" s="50">
        <v>0.75083999999999995</v>
      </c>
      <c r="V139" s="38"/>
      <c r="W139" s="3"/>
      <c r="X139" s="3"/>
      <c r="Y139" s="3"/>
    </row>
    <row r="140" spans="1:25" ht="14.25" customHeight="1">
      <c r="A140" s="9" t="s">
        <v>700</v>
      </c>
      <c r="B140" s="39" t="s">
        <v>621</v>
      </c>
      <c r="C140" s="53" t="s">
        <v>30</v>
      </c>
      <c r="D140" s="41">
        <v>326.30767909090906</v>
      </c>
      <c r="E140" s="42">
        <v>13.446503</v>
      </c>
      <c r="F140" s="44">
        <v>3.0670879545454511E-4</v>
      </c>
      <c r="G140" s="44">
        <v>1.9100922784810178E-4</v>
      </c>
      <c r="H140" s="44">
        <v>3.9016620000000002E-4</v>
      </c>
      <c r="I140" s="44">
        <v>2.5761570270270244E-4</v>
      </c>
      <c r="J140" s="44">
        <v>2.1192265957446757E-4</v>
      </c>
      <c r="K140" s="44">
        <v>9.7761417910448029E-5</v>
      </c>
      <c r="L140" s="44">
        <v>2.1757348148148127E-4</v>
      </c>
      <c r="M140" s="44">
        <v>7.0821753424657534E-5</v>
      </c>
      <c r="N140" s="44">
        <v>4.1077777500000008E-4</v>
      </c>
      <c r="O140" s="44">
        <v>4.4731866666666652E-4</v>
      </c>
      <c r="P140" s="44">
        <v>2.7148451711596339E-4</v>
      </c>
      <c r="Q140" s="44">
        <v>7.9909828410574483E-5</v>
      </c>
      <c r="R140" s="44">
        <v>2.4885061889665068E-4</v>
      </c>
      <c r="S140" s="44">
        <v>1.7400463556335312E-4</v>
      </c>
      <c r="T140" s="45">
        <v>1.0909537549862904</v>
      </c>
      <c r="U140" s="52">
        <v>0.80096000000000001</v>
      </c>
      <c r="V140" s="47"/>
      <c r="W140" s="3"/>
      <c r="X140" s="3"/>
      <c r="Y140" s="3"/>
    </row>
    <row r="141" spans="1:25" ht="14.25" customHeight="1">
      <c r="A141" s="8" t="s">
        <v>698</v>
      </c>
      <c r="B141" s="26" t="s">
        <v>343</v>
      </c>
      <c r="C141" s="27" t="s">
        <v>344</v>
      </c>
      <c r="D141" s="28">
        <v>144.10136818181817</v>
      </c>
      <c r="E141" s="29">
        <v>11.05365909090909</v>
      </c>
      <c r="F141" s="33">
        <v>9.1872812499999847E-5</v>
      </c>
      <c r="G141" s="33">
        <v>4.5214136585365806E-4</v>
      </c>
      <c r="H141" s="33">
        <v>5.6479108333333311E-4</v>
      </c>
      <c r="I141" s="33">
        <v>1.1651552727272737E-4</v>
      </c>
      <c r="J141" s="33">
        <v>7.9061340625000002E-4</v>
      </c>
      <c r="K141" s="33">
        <v>9.4166400000000007E-5</v>
      </c>
      <c r="L141" s="33">
        <v>6.1662451612903163E-4</v>
      </c>
      <c r="M141" s="33">
        <v>1.8275476923076893E-4</v>
      </c>
      <c r="N141" s="33">
        <v>6.1813495348837278E-4</v>
      </c>
      <c r="O141" s="33">
        <v>3.3853678260869553E-4</v>
      </c>
      <c r="P141" s="33">
        <v>4.0318683904194371E-4</v>
      </c>
      <c r="Q141" s="33">
        <v>2.990437620818272E-4</v>
      </c>
      <c r="R141" s="33">
        <v>3.7004348429137379E-4</v>
      </c>
      <c r="S141" s="33">
        <v>2.4214122068925655E-4</v>
      </c>
      <c r="T141" s="34">
        <v>1.0895661081941188</v>
      </c>
      <c r="U141" s="50">
        <v>0.85226999999999997</v>
      </c>
      <c r="V141" s="38"/>
      <c r="W141" s="3"/>
      <c r="X141" s="3"/>
      <c r="Y141" s="3"/>
    </row>
    <row r="142" spans="1:25" ht="14.25" customHeight="1">
      <c r="A142" s="8" t="s">
        <v>698</v>
      </c>
      <c r="B142" s="51" t="s">
        <v>726</v>
      </c>
      <c r="C142" s="27" t="s">
        <v>311</v>
      </c>
      <c r="D142" s="28">
        <v>131.11748222222224</v>
      </c>
      <c r="E142" s="29">
        <v>8.260151333333333</v>
      </c>
      <c r="F142" s="33">
        <v>1.0013141666666651E-4</v>
      </c>
      <c r="G142" s="33">
        <v>7.4258365853658464E-5</v>
      </c>
      <c r="H142" s="33">
        <v>5.1916666666666643E-5</v>
      </c>
      <c r="I142" s="31" t="s">
        <v>704</v>
      </c>
      <c r="J142" s="31" t="s">
        <v>704</v>
      </c>
      <c r="K142" s="33">
        <v>4.4784279999999996E-5</v>
      </c>
      <c r="L142" s="33">
        <v>9.8728419354838609E-5</v>
      </c>
      <c r="M142" s="33">
        <v>7.1025948717948607E-5</v>
      </c>
      <c r="N142" s="33">
        <v>6.8452360465116362E-5</v>
      </c>
      <c r="O142" s="33">
        <v>6.560943478260868E-5</v>
      </c>
      <c r="P142" s="33">
        <v>7.5435483062330532E-5</v>
      </c>
      <c r="Q142" s="33">
        <v>2.4128919020188939E-5</v>
      </c>
      <c r="R142" s="33">
        <v>6.9720088664102458E-5</v>
      </c>
      <c r="S142" s="33">
        <v>1.9258035230755031E-5</v>
      </c>
      <c r="T142" s="34">
        <v>1.081976292740586</v>
      </c>
      <c r="U142" s="50">
        <v>0.74675999999999998</v>
      </c>
      <c r="V142" s="38"/>
      <c r="W142" s="3"/>
      <c r="X142" s="3"/>
      <c r="Y142" s="3"/>
    </row>
    <row r="143" spans="1:25" ht="14.25" customHeight="1">
      <c r="A143" s="8" t="s">
        <v>696</v>
      </c>
      <c r="B143" s="26" t="s">
        <v>181</v>
      </c>
      <c r="C143" s="27" t="s">
        <v>182</v>
      </c>
      <c r="D143" s="28">
        <v>347.03885700000001</v>
      </c>
      <c r="E143" s="29">
        <v>9.8259602000000008</v>
      </c>
      <c r="F143" s="33">
        <v>9.1202691666666534E-4</v>
      </c>
      <c r="G143" s="33">
        <v>9.9422190243902346E-4</v>
      </c>
      <c r="H143" s="31" t="s">
        <v>704</v>
      </c>
      <c r="I143" s="33">
        <v>8.1556936363636444E-4</v>
      </c>
      <c r="J143" s="33">
        <v>1.111722534375E-2</v>
      </c>
      <c r="K143" s="33">
        <v>4.5213158E-3</v>
      </c>
      <c r="L143" s="33">
        <v>1.5934959032258048E-3</v>
      </c>
      <c r="M143" s="33">
        <v>3.2225875641025588E-3</v>
      </c>
      <c r="N143" s="33">
        <v>1.5821550232558159E-3</v>
      </c>
      <c r="O143" s="33">
        <v>5.2478781304347803E-3</v>
      </c>
      <c r="P143" s="33">
        <v>3.4597608816230134E-3</v>
      </c>
      <c r="Q143" s="33">
        <v>5.10549839508342E-3</v>
      </c>
      <c r="R143" s="33">
        <v>3.2334864842037915E-3</v>
      </c>
      <c r="S143" s="33">
        <v>1.6682971510721483E-3</v>
      </c>
      <c r="T143" s="34">
        <v>1.0699784577806699</v>
      </c>
      <c r="U143" s="50">
        <v>0.93681999999999999</v>
      </c>
      <c r="V143" s="38"/>
      <c r="W143" s="3"/>
      <c r="X143" s="3"/>
      <c r="Y143" s="3"/>
    </row>
    <row r="144" spans="1:25" ht="14.25" customHeight="1">
      <c r="A144" s="8" t="s">
        <v>698</v>
      </c>
      <c r="B144" s="26" t="s">
        <v>394</v>
      </c>
      <c r="C144" s="27" t="s">
        <v>395</v>
      </c>
      <c r="D144" s="28">
        <v>181.07040999999998</v>
      </c>
      <c r="E144" s="29">
        <v>19.712871090909093</v>
      </c>
      <c r="F144" s="33">
        <v>6.0993128333333233E-3</v>
      </c>
      <c r="G144" s="33">
        <v>3.3562516341463385E-3</v>
      </c>
      <c r="H144" s="33">
        <v>4.3554294166666648E-3</v>
      </c>
      <c r="I144" s="33">
        <v>2.7740260727272753E-3</v>
      </c>
      <c r="J144" s="33">
        <v>8.9752807812500004E-4</v>
      </c>
      <c r="K144" s="33">
        <v>2.3292599599999998E-3</v>
      </c>
      <c r="L144" s="33">
        <v>1.0949297903225795E-2</v>
      </c>
      <c r="M144" s="33">
        <v>1.3737513333333311E-3</v>
      </c>
      <c r="N144" s="33">
        <v>7.2953552325581488E-4</v>
      </c>
      <c r="O144" s="33">
        <v>9.7495465217391274E-4</v>
      </c>
      <c r="P144" s="33">
        <v>3.4965096069997205E-3</v>
      </c>
      <c r="Q144" s="33">
        <v>1.9241028830422916E-3</v>
      </c>
      <c r="R144" s="33">
        <v>3.2713598743977709E-3</v>
      </c>
      <c r="S144" s="33">
        <v>4.3351341033198666E-3</v>
      </c>
      <c r="T144" s="34">
        <v>1.0688245076196019</v>
      </c>
      <c r="U144" s="50">
        <v>0.91922000000000004</v>
      </c>
      <c r="V144" s="38"/>
      <c r="W144" s="3"/>
      <c r="X144" s="3"/>
      <c r="Y144" s="3"/>
    </row>
    <row r="145" spans="1:25" ht="14.25" customHeight="1">
      <c r="A145" s="8" t="s">
        <v>698</v>
      </c>
      <c r="B145" s="39" t="s">
        <v>333</v>
      </c>
      <c r="C145" s="40" t="s">
        <v>334</v>
      </c>
      <c r="D145" s="41">
        <v>137.04542000000001</v>
      </c>
      <c r="E145" s="42">
        <v>10.674042409090909</v>
      </c>
      <c r="F145" s="44">
        <v>8.3394193541666533E-3</v>
      </c>
      <c r="G145" s="44">
        <v>6.7669489999999943E-3</v>
      </c>
      <c r="H145" s="44">
        <v>1.2283794333333329E-2</v>
      </c>
      <c r="I145" s="44">
        <v>5.4051129454545507E-3</v>
      </c>
      <c r="J145" s="44">
        <v>2.7823179062499998E-3</v>
      </c>
      <c r="K145" s="44">
        <v>2.4688077599999999E-3</v>
      </c>
      <c r="L145" s="44">
        <v>1.5670748903225791E-2</v>
      </c>
      <c r="M145" s="44">
        <v>1.4811649487179463E-3</v>
      </c>
      <c r="N145" s="44">
        <v>9.7557076162790822E-3</v>
      </c>
      <c r="O145" s="44">
        <v>4.5172769130434765E-3</v>
      </c>
      <c r="P145" s="44">
        <v>7.1155187078409052E-3</v>
      </c>
      <c r="Q145" s="44">
        <v>3.5366871374660955E-3</v>
      </c>
      <c r="R145" s="44">
        <v>6.7787412282532596E-3</v>
      </c>
      <c r="S145" s="44">
        <v>5.9094033360915111E-3</v>
      </c>
      <c r="T145" s="45">
        <v>1.0496814184592242</v>
      </c>
      <c r="U145" s="52">
        <v>0.91620999999999997</v>
      </c>
      <c r="V145" s="47"/>
      <c r="W145" s="3"/>
      <c r="X145" s="3"/>
      <c r="Y145" s="3"/>
    </row>
    <row r="146" spans="1:25" ht="14.25" customHeight="1">
      <c r="A146" s="8" t="s">
        <v>696</v>
      </c>
      <c r="B146" s="26" t="s">
        <v>119</v>
      </c>
      <c r="C146" s="27" t="s">
        <v>120</v>
      </c>
      <c r="D146" s="28">
        <v>191.018845</v>
      </c>
      <c r="E146" s="29">
        <v>31.113582999999998</v>
      </c>
      <c r="F146" s="31" t="s">
        <v>704</v>
      </c>
      <c r="G146" s="31" t="s">
        <v>704</v>
      </c>
      <c r="H146" s="31" t="s">
        <v>704</v>
      </c>
      <c r="I146" s="33">
        <v>3.0754983636363666E-4</v>
      </c>
      <c r="J146" s="31" t="s">
        <v>704</v>
      </c>
      <c r="K146" s="31" t="s">
        <v>704</v>
      </c>
      <c r="L146" s="33">
        <v>2.9613516129032224E-4</v>
      </c>
      <c r="M146" s="31" t="s">
        <v>704</v>
      </c>
      <c r="N146" s="31" t="s">
        <v>704</v>
      </c>
      <c r="O146" s="31" t="s">
        <v>704</v>
      </c>
      <c r="P146" s="33">
        <v>3.0754983636363666E-4</v>
      </c>
      <c r="Q146" s="33" t="s">
        <v>705</v>
      </c>
      <c r="R146" s="33">
        <v>2.9613516129032224E-4</v>
      </c>
      <c r="S146" s="33" t="s">
        <v>705</v>
      </c>
      <c r="T146" s="34">
        <v>1.0385454905914526</v>
      </c>
      <c r="U146" s="37" t="s">
        <v>705</v>
      </c>
      <c r="V146" s="38"/>
      <c r="W146" s="3"/>
      <c r="X146" s="3"/>
      <c r="Y146" s="3"/>
    </row>
    <row r="147" spans="1:25" ht="14.25" customHeight="1">
      <c r="A147" s="8" t="s">
        <v>696</v>
      </c>
      <c r="B147" s="26" t="s">
        <v>123</v>
      </c>
      <c r="C147" s="27" t="s">
        <v>124</v>
      </c>
      <c r="D147" s="28">
        <v>195.04995</v>
      </c>
      <c r="E147" s="29">
        <v>8.3494558999999988</v>
      </c>
      <c r="F147" s="33">
        <v>4.5596731249999934E-4</v>
      </c>
      <c r="G147" s="33">
        <v>3.7395446341463378E-4</v>
      </c>
      <c r="H147" s="33">
        <v>8.6934391666666625E-4</v>
      </c>
      <c r="I147" s="33">
        <v>1.0167235636363646E-3</v>
      </c>
      <c r="J147" s="33">
        <v>1.6964238281250001E-3</v>
      </c>
      <c r="K147" s="33">
        <v>5.8670596000000004E-4</v>
      </c>
      <c r="L147" s="33">
        <v>8.0757696774193461E-4</v>
      </c>
      <c r="M147" s="33">
        <v>7.9736287179487048E-4</v>
      </c>
      <c r="N147" s="33">
        <v>1.5148005581395367E-3</v>
      </c>
      <c r="O147" s="33">
        <v>5.6383652173913027E-4</v>
      </c>
      <c r="P147" s="33">
        <v>8.8248261686853268E-4</v>
      </c>
      <c r="Q147" s="33">
        <v>5.2943595937789741E-4</v>
      </c>
      <c r="R147" s="33">
        <v>8.5405657588309442E-4</v>
      </c>
      <c r="S147" s="33">
        <v>3.8654274400921559E-4</v>
      </c>
      <c r="T147" s="34">
        <v>1.033283557305376</v>
      </c>
      <c r="U147" s="50">
        <v>0.92535999999999996</v>
      </c>
      <c r="V147" s="38"/>
      <c r="W147" s="3"/>
      <c r="X147" s="3"/>
      <c r="Y147" s="3"/>
    </row>
    <row r="148" spans="1:25" ht="14.25" customHeight="1">
      <c r="A148" s="8" t="s">
        <v>698</v>
      </c>
      <c r="B148" s="26" t="s">
        <v>377</v>
      </c>
      <c r="C148" s="27" t="s">
        <v>378</v>
      </c>
      <c r="D148" s="28">
        <v>165.04298499999999</v>
      </c>
      <c r="E148" s="29">
        <v>19.411633999999999</v>
      </c>
      <c r="F148" s="33">
        <v>1.2857395833333312E-4</v>
      </c>
      <c r="G148" s="31" t="s">
        <v>704</v>
      </c>
      <c r="H148" s="31" t="s">
        <v>704</v>
      </c>
      <c r="I148" s="31" t="s">
        <v>704</v>
      </c>
      <c r="J148" s="31" t="s">
        <v>704</v>
      </c>
      <c r="K148" s="31" t="s">
        <v>704</v>
      </c>
      <c r="L148" s="33">
        <v>2.4635148387096745E-4</v>
      </c>
      <c r="M148" s="33">
        <v>7.0520564102563986E-5</v>
      </c>
      <c r="N148" s="33">
        <v>5.8795825581395418E-5</v>
      </c>
      <c r="O148" s="31" t="s">
        <v>704</v>
      </c>
      <c r="P148" s="33">
        <v>1.2857395833333312E-4</v>
      </c>
      <c r="Q148" s="33" t="s">
        <v>705</v>
      </c>
      <c r="R148" s="33">
        <v>1.2522262451830895E-4</v>
      </c>
      <c r="S148" s="33">
        <v>1.0506435075421413E-4</v>
      </c>
      <c r="T148" s="34">
        <v>1.0267630057101556</v>
      </c>
      <c r="U148" s="37" t="s">
        <v>705</v>
      </c>
      <c r="V148" s="38"/>
      <c r="W148" s="3"/>
      <c r="X148" s="3"/>
      <c r="Y148" s="3"/>
    </row>
    <row r="149" spans="1:25" ht="14.25" customHeight="1">
      <c r="A149" s="8" t="s">
        <v>698</v>
      </c>
      <c r="B149" s="26" t="s">
        <v>727</v>
      </c>
      <c r="C149" s="27" t="s">
        <v>243</v>
      </c>
      <c r="D149" s="28">
        <v>76.075941272727277</v>
      </c>
      <c r="E149" s="29">
        <v>6.5490283818181805</v>
      </c>
      <c r="F149" s="33">
        <v>1.9885785416666636E-4</v>
      </c>
      <c r="G149" s="33">
        <v>3.1817209756097528E-4</v>
      </c>
      <c r="H149" s="33">
        <v>1.7333808333333328E-4</v>
      </c>
      <c r="I149" s="33">
        <v>4.0208740000000038E-4</v>
      </c>
      <c r="J149" s="33">
        <v>8.9542234375000003E-5</v>
      </c>
      <c r="K149" s="33">
        <v>9.3688720000000011E-5</v>
      </c>
      <c r="L149" s="33">
        <v>1.930369999999998E-4</v>
      </c>
      <c r="M149" s="33">
        <v>1.5285933333333308E-4</v>
      </c>
      <c r="N149" s="33">
        <v>5.9866613953488438E-4</v>
      </c>
      <c r="O149" s="33">
        <v>1.1883969565217386E-4</v>
      </c>
      <c r="P149" s="33">
        <v>2.3639953388719507E-4</v>
      </c>
      <c r="Q149" s="33">
        <v>1.2358439609130254E-4</v>
      </c>
      <c r="R149" s="33">
        <v>2.3141817770407823E-4</v>
      </c>
      <c r="S149" s="33">
        <v>2.0866180199084752E-4</v>
      </c>
      <c r="T149" s="34">
        <v>1.0215253452971471</v>
      </c>
      <c r="U149" s="50">
        <v>0.96475</v>
      </c>
      <c r="V149" s="38"/>
      <c r="W149" s="3"/>
      <c r="X149" s="3"/>
      <c r="Y149" s="3"/>
    </row>
    <row r="150" spans="1:25" ht="14.25" customHeight="1">
      <c r="A150" s="9" t="s">
        <v>699</v>
      </c>
      <c r="B150" s="54" t="s">
        <v>728</v>
      </c>
      <c r="C150" s="40" t="s">
        <v>533</v>
      </c>
      <c r="D150" s="41">
        <v>327.23373181818175</v>
      </c>
      <c r="E150" s="42">
        <v>13.67148290909091</v>
      </c>
      <c r="F150" s="44">
        <v>4.731784340909085E-3</v>
      </c>
      <c r="G150" s="44">
        <v>7.9641401265823E-4</v>
      </c>
      <c r="H150" s="44">
        <v>4.7419599999999999E-3</v>
      </c>
      <c r="I150" s="44">
        <v>2.5041509999999974E-3</v>
      </c>
      <c r="J150" s="44">
        <v>2.1822810425531861E-3</v>
      </c>
      <c r="K150" s="44">
        <v>3.6281007164179202E-3</v>
      </c>
      <c r="L150" s="44">
        <v>1.9065773333333314E-3</v>
      </c>
      <c r="M150" s="44">
        <v>1.534225123287671E-3</v>
      </c>
      <c r="N150" s="44">
        <v>5.1785818375000006E-3</v>
      </c>
      <c r="O150" s="44">
        <v>2.7903025952380942E-3</v>
      </c>
      <c r="P150" s="44">
        <v>2.9913180792241001E-3</v>
      </c>
      <c r="Q150" s="44">
        <v>1.7178072137214661E-3</v>
      </c>
      <c r="R150" s="44">
        <v>3.0075575211554037E-3</v>
      </c>
      <c r="S150" s="44">
        <v>1.4601785739049935E-3</v>
      </c>
      <c r="T150" s="45">
        <v>0.99460045508121653</v>
      </c>
      <c r="U150" s="52">
        <v>0.98755000000000004</v>
      </c>
      <c r="V150" s="47"/>
      <c r="W150" s="3"/>
      <c r="X150" s="3"/>
      <c r="Y150" s="3"/>
    </row>
    <row r="151" spans="1:25" ht="14.25" customHeight="1">
      <c r="A151" s="8" t="s">
        <v>696</v>
      </c>
      <c r="B151" s="26" t="s">
        <v>54</v>
      </c>
      <c r="C151" s="27" t="s">
        <v>55</v>
      </c>
      <c r="D151" s="28">
        <v>121.02950749999999</v>
      </c>
      <c r="E151" s="29">
        <v>10.159805</v>
      </c>
      <c r="F151" s="31" t="s">
        <v>704</v>
      </c>
      <c r="G151" s="33">
        <v>1.2063046341463403E-4</v>
      </c>
      <c r="H151" s="31" t="s">
        <v>704</v>
      </c>
      <c r="I151" s="31" t="s">
        <v>704</v>
      </c>
      <c r="J151" s="31" t="s">
        <v>704</v>
      </c>
      <c r="K151" s="31" t="s">
        <v>704</v>
      </c>
      <c r="L151" s="33">
        <v>1.227290645161289E-4</v>
      </c>
      <c r="M151" s="31" t="s">
        <v>704</v>
      </c>
      <c r="N151" s="31" t="s">
        <v>704</v>
      </c>
      <c r="O151" s="31" t="s">
        <v>704</v>
      </c>
      <c r="P151" s="33">
        <v>1.2063046341463403E-4</v>
      </c>
      <c r="Q151" s="33" t="s">
        <v>705</v>
      </c>
      <c r="R151" s="33">
        <v>1.227290645161289E-4</v>
      </c>
      <c r="S151" s="33" t="s">
        <v>705</v>
      </c>
      <c r="T151" s="34">
        <v>0.9829005369692273</v>
      </c>
      <c r="U151" s="37" t="s">
        <v>705</v>
      </c>
      <c r="V151" s="38"/>
      <c r="W151" s="3"/>
      <c r="X151" s="3"/>
      <c r="Y151" s="3"/>
    </row>
    <row r="152" spans="1:25" ht="14.25" customHeight="1">
      <c r="A152" s="8" t="s">
        <v>698</v>
      </c>
      <c r="B152" s="26" t="s">
        <v>300</v>
      </c>
      <c r="C152" s="27" t="s">
        <v>301</v>
      </c>
      <c r="D152" s="28">
        <v>122.08146499999999</v>
      </c>
      <c r="E152" s="29">
        <v>8.1431240000000003</v>
      </c>
      <c r="F152" s="31" t="s">
        <v>704</v>
      </c>
      <c r="G152" s="31" t="s">
        <v>704</v>
      </c>
      <c r="H152" s="33">
        <v>1.4985091666666663E-4</v>
      </c>
      <c r="I152" s="31" t="s">
        <v>704</v>
      </c>
      <c r="J152" s="33">
        <v>2.3067531249999999E-5</v>
      </c>
      <c r="K152" s="31" t="s">
        <v>704</v>
      </c>
      <c r="L152" s="33">
        <v>8.8231290322580541E-5</v>
      </c>
      <c r="M152" s="31" t="s">
        <v>704</v>
      </c>
      <c r="N152" s="31" t="s">
        <v>704</v>
      </c>
      <c r="O152" s="31" t="s">
        <v>704</v>
      </c>
      <c r="P152" s="33">
        <v>8.6459223958333317E-5</v>
      </c>
      <c r="Q152" s="33">
        <v>8.9649391569912611E-5</v>
      </c>
      <c r="R152" s="33">
        <v>8.8231290322580541E-5</v>
      </c>
      <c r="S152" s="33" t="s">
        <v>705</v>
      </c>
      <c r="T152" s="34">
        <v>0.97991566985172252</v>
      </c>
      <c r="U152" s="37" t="s">
        <v>705</v>
      </c>
      <c r="V152" s="38"/>
      <c r="W152" s="3"/>
      <c r="X152" s="3"/>
      <c r="Y152" s="3"/>
    </row>
    <row r="153" spans="1:25" ht="14.25" customHeight="1">
      <c r="A153" s="8" t="s">
        <v>696</v>
      </c>
      <c r="B153" s="51" t="s">
        <v>729</v>
      </c>
      <c r="C153" s="27" t="s">
        <v>66</v>
      </c>
      <c r="D153" s="28">
        <v>130.04978</v>
      </c>
      <c r="E153" s="29">
        <v>9.1178828500000009</v>
      </c>
      <c r="F153" s="33">
        <v>5.6769868749999915E-4</v>
      </c>
      <c r="G153" s="33">
        <v>3.0714373170731682E-4</v>
      </c>
      <c r="H153" s="33">
        <v>1.7854333333333327E-4</v>
      </c>
      <c r="I153" s="33">
        <v>5.9466154545454591E-4</v>
      </c>
      <c r="J153" s="33">
        <v>1.3245973437499999E-4</v>
      </c>
      <c r="K153" s="33">
        <v>4.7745572E-4</v>
      </c>
      <c r="L153" s="33">
        <v>3.1510364516128996E-4</v>
      </c>
      <c r="M153" s="33">
        <v>1.6138105128205103E-4</v>
      </c>
      <c r="N153" s="33">
        <v>4.1737681395348882E-4</v>
      </c>
      <c r="O153" s="33">
        <v>4.7342691304347805E-4</v>
      </c>
      <c r="P153" s="33">
        <v>3.5610140647403905E-4</v>
      </c>
      <c r="Q153" s="33">
        <v>2.154203275013969E-4</v>
      </c>
      <c r="R153" s="33">
        <v>3.689488286880616E-4</v>
      </c>
      <c r="S153" s="33">
        <v>1.3324636142867996E-4</v>
      </c>
      <c r="T153" s="34">
        <v>0.96517830871097632</v>
      </c>
      <c r="U153" s="50">
        <v>0.91303999999999996</v>
      </c>
      <c r="V153" s="38"/>
      <c r="W153" s="3"/>
      <c r="X153" s="3"/>
      <c r="Y153" s="3"/>
    </row>
    <row r="154" spans="1:25" ht="14.25" customHeight="1">
      <c r="A154" s="8" t="s">
        <v>698</v>
      </c>
      <c r="B154" s="26" t="s">
        <v>328</v>
      </c>
      <c r="C154" s="48" t="s">
        <v>30</v>
      </c>
      <c r="D154" s="28">
        <v>134.02683454545456</v>
      </c>
      <c r="E154" s="29">
        <v>13.169763772727272</v>
      </c>
      <c r="F154" s="33">
        <v>3.0536314583333289E-4</v>
      </c>
      <c r="G154" s="33">
        <v>7.7690468292682851E-4</v>
      </c>
      <c r="H154" s="33">
        <v>1.1103529166666662E-3</v>
      </c>
      <c r="I154" s="33">
        <v>6.3674312727272789E-4</v>
      </c>
      <c r="J154" s="33">
        <v>1.8061592187499999E-4</v>
      </c>
      <c r="K154" s="33">
        <v>7.7208087999999992E-4</v>
      </c>
      <c r="L154" s="33">
        <v>8.5115287096774095E-4</v>
      </c>
      <c r="M154" s="33">
        <v>4.0283020512820448E-4</v>
      </c>
      <c r="N154" s="33">
        <v>5.9231930232558211E-4</v>
      </c>
      <c r="O154" s="33">
        <v>5.0969460869565192E-4</v>
      </c>
      <c r="P154" s="33">
        <v>6.0199595891491104E-4</v>
      </c>
      <c r="Q154" s="33">
        <v>3.7275306348554351E-4</v>
      </c>
      <c r="R154" s="33">
        <v>6.2561557342343584E-4</v>
      </c>
      <c r="S154" s="33">
        <v>1.847287137081287E-4</v>
      </c>
      <c r="T154" s="34">
        <v>0.9622458015562565</v>
      </c>
      <c r="U154" s="50">
        <v>0.90322999999999998</v>
      </c>
      <c r="V154" s="38"/>
      <c r="W154" s="3"/>
      <c r="X154" s="3"/>
      <c r="Y154" s="3"/>
    </row>
    <row r="155" spans="1:25" ht="14.25" customHeight="1">
      <c r="A155" s="9" t="s">
        <v>696</v>
      </c>
      <c r="B155" s="54" t="s">
        <v>730</v>
      </c>
      <c r="C155" s="40" t="s">
        <v>164</v>
      </c>
      <c r="D155" s="41">
        <v>300.04737200000005</v>
      </c>
      <c r="E155" s="42">
        <v>9.4200320000000008</v>
      </c>
      <c r="F155" s="44">
        <v>7.916227499999987E-4</v>
      </c>
      <c r="G155" s="44">
        <v>2.6858321951219485E-4</v>
      </c>
      <c r="H155" s="44">
        <v>3.9636624999999986E-4</v>
      </c>
      <c r="I155" s="44">
        <v>1.1066904545454555E-3</v>
      </c>
      <c r="J155" s="43" t="s">
        <v>704</v>
      </c>
      <c r="K155" s="44">
        <v>3.1609440000000003E-4</v>
      </c>
      <c r="L155" s="44">
        <v>1.2084635806451599E-3</v>
      </c>
      <c r="M155" s="44">
        <v>1.7207687179487152E-4</v>
      </c>
      <c r="N155" s="44">
        <v>1.3291770697674435E-3</v>
      </c>
      <c r="O155" s="44">
        <v>3.0806234782608684E-4</v>
      </c>
      <c r="P155" s="44">
        <v>6.4081566851441221E-4</v>
      </c>
      <c r="Q155" s="44">
        <v>3.8214072730164615E-4</v>
      </c>
      <c r="R155" s="44">
        <v>6.6677485400671243E-4</v>
      </c>
      <c r="S155" s="44">
        <v>5.5420684507887375E-4</v>
      </c>
      <c r="T155" s="45">
        <v>0.96106753976052184</v>
      </c>
      <c r="U155" s="52">
        <v>0.93623999999999996</v>
      </c>
      <c r="V155" s="47"/>
      <c r="W155" s="3"/>
      <c r="X155" s="3"/>
      <c r="Y155" s="3"/>
    </row>
    <row r="156" spans="1:25" ht="14.25" customHeight="1">
      <c r="A156" s="8" t="s">
        <v>699</v>
      </c>
      <c r="B156" s="26" t="s">
        <v>565</v>
      </c>
      <c r="C156" s="27" t="s">
        <v>566</v>
      </c>
      <c r="D156" s="28">
        <v>448.30561749999998</v>
      </c>
      <c r="E156" s="29">
        <v>10.6668549375</v>
      </c>
      <c r="F156" s="33">
        <v>6.1136363636363556E-6</v>
      </c>
      <c r="G156" s="31" t="s">
        <v>704</v>
      </c>
      <c r="H156" s="33">
        <v>3.4600000000000001E-5</v>
      </c>
      <c r="I156" s="31" t="s">
        <v>704</v>
      </c>
      <c r="J156" s="33">
        <v>2.18029787234042E-5</v>
      </c>
      <c r="K156" s="33">
        <v>3.2735402985074717E-5</v>
      </c>
      <c r="L156" s="33">
        <v>9.4074074074073976E-6</v>
      </c>
      <c r="M156" s="33">
        <v>6.0273972602739727E-6</v>
      </c>
      <c r="N156" s="33">
        <v>4.8747662500000002E-5</v>
      </c>
      <c r="O156" s="33">
        <v>1.5523809523809518E-5</v>
      </c>
      <c r="P156" s="33">
        <v>2.0838871695680186E-5</v>
      </c>
      <c r="Q156" s="33">
        <v>1.4267633128044237E-5</v>
      </c>
      <c r="R156" s="33">
        <v>2.2488335935313122E-5</v>
      </c>
      <c r="S156" s="33">
        <v>1.7924371928363965E-5</v>
      </c>
      <c r="T156" s="34">
        <v>0.92665245466015989</v>
      </c>
      <c r="U156" s="50">
        <v>0.89124999999999999</v>
      </c>
      <c r="V156" s="38"/>
      <c r="W156" s="3"/>
      <c r="X156" s="3"/>
      <c r="Y156" s="3"/>
    </row>
    <row r="157" spans="1:25" ht="14.25" customHeight="1">
      <c r="A157" s="8" t="s">
        <v>700</v>
      </c>
      <c r="B157" s="26" t="s">
        <v>688</v>
      </c>
      <c r="C157" s="27" t="s">
        <v>689</v>
      </c>
      <c r="D157" s="28">
        <v>524.27320399999985</v>
      </c>
      <c r="E157" s="29">
        <v>12.807735500000001</v>
      </c>
      <c r="F157" s="31" t="s">
        <v>704</v>
      </c>
      <c r="G157" s="33">
        <v>5.4936708860759637E-6</v>
      </c>
      <c r="H157" s="31" t="s">
        <v>704</v>
      </c>
      <c r="I157" s="33">
        <v>1.0878378378378368E-5</v>
      </c>
      <c r="J157" s="31" t="s">
        <v>704</v>
      </c>
      <c r="K157" s="33">
        <v>2.2388059701492602E-6</v>
      </c>
      <c r="L157" s="31" t="s">
        <v>704</v>
      </c>
      <c r="M157" s="33">
        <v>6.7945205479452058E-6</v>
      </c>
      <c r="N157" s="33">
        <v>1.8032600000000001E-5</v>
      </c>
      <c r="O157" s="31" t="s">
        <v>704</v>
      </c>
      <c r="P157" s="33">
        <v>8.1860246322271654E-6</v>
      </c>
      <c r="Q157" s="33">
        <v>3.8075631825130392E-6</v>
      </c>
      <c r="R157" s="33">
        <v>9.0219755060314885E-6</v>
      </c>
      <c r="S157" s="33">
        <v>8.1290927634678018E-6</v>
      </c>
      <c r="T157" s="34">
        <v>0.9073428127525438</v>
      </c>
      <c r="U157" s="50">
        <v>0.88732999999999995</v>
      </c>
      <c r="V157" s="38"/>
      <c r="W157" s="3"/>
      <c r="X157" s="3"/>
      <c r="Y157" s="3"/>
    </row>
    <row r="158" spans="1:25" ht="14.25" customHeight="1">
      <c r="A158" s="8" t="s">
        <v>699</v>
      </c>
      <c r="B158" s="26" t="s">
        <v>567</v>
      </c>
      <c r="C158" s="27" t="s">
        <v>568</v>
      </c>
      <c r="D158" s="28">
        <v>448.30614666666662</v>
      </c>
      <c r="E158" s="29">
        <v>10.907913500000001</v>
      </c>
      <c r="F158" s="33">
        <v>4.3636363636363588E-6</v>
      </c>
      <c r="G158" s="31" t="s">
        <v>704</v>
      </c>
      <c r="H158" s="31" t="s">
        <v>704</v>
      </c>
      <c r="I158" s="31" t="s">
        <v>704</v>
      </c>
      <c r="J158" s="33">
        <v>8.1489361702127456E-6</v>
      </c>
      <c r="K158" s="33">
        <v>3.9402985074626977E-6</v>
      </c>
      <c r="L158" s="33">
        <v>5.296296296296291E-6</v>
      </c>
      <c r="M158" s="31" t="s">
        <v>704</v>
      </c>
      <c r="N158" s="33">
        <v>1.4160825E-5</v>
      </c>
      <c r="O158" s="33">
        <v>4.547619047619046E-6</v>
      </c>
      <c r="P158" s="33">
        <v>6.2562862669245522E-6</v>
      </c>
      <c r="Q158" s="33">
        <v>2.6766111620542897E-6</v>
      </c>
      <c r="R158" s="33">
        <v>6.9862597128445087E-6</v>
      </c>
      <c r="S158" s="33">
        <v>4.8150877931667452E-6</v>
      </c>
      <c r="T158" s="34">
        <v>0.89551298177795025</v>
      </c>
      <c r="U158" s="50">
        <v>0.82433999999999996</v>
      </c>
      <c r="V158" s="38"/>
      <c r="W158" s="3"/>
      <c r="X158" s="3"/>
      <c r="Y158" s="3"/>
    </row>
    <row r="159" spans="1:25" ht="14.25" customHeight="1">
      <c r="A159" s="8" t="s">
        <v>698</v>
      </c>
      <c r="B159" s="51" t="s">
        <v>731</v>
      </c>
      <c r="C159" s="27" t="s">
        <v>405</v>
      </c>
      <c r="D159" s="28">
        <v>198.08681099999998</v>
      </c>
      <c r="E159" s="29">
        <v>9.5202226999999997</v>
      </c>
      <c r="F159" s="33">
        <v>4.9815556249999918E-4</v>
      </c>
      <c r="G159" s="31" t="s">
        <v>704</v>
      </c>
      <c r="H159" s="33">
        <v>5.2550841666666639E-4</v>
      </c>
      <c r="I159" s="33">
        <v>7.2619127272727327E-5</v>
      </c>
      <c r="J159" s="33">
        <v>2.6886598437499999E-4</v>
      </c>
      <c r="K159" s="33">
        <v>7.6306431999999995E-4</v>
      </c>
      <c r="L159" s="33">
        <v>4.1110141935483827E-4</v>
      </c>
      <c r="M159" s="33">
        <v>5.074447692307684E-4</v>
      </c>
      <c r="N159" s="33">
        <v>1.2249780232558155E-4</v>
      </c>
      <c r="O159" s="33">
        <v>1.018998260869565E-4</v>
      </c>
      <c r="P159" s="33">
        <v>3.4128727270359822E-4</v>
      </c>
      <c r="Q159" s="33">
        <v>2.1289473580398576E-4</v>
      </c>
      <c r="R159" s="33">
        <v>3.8120162739962895E-4</v>
      </c>
      <c r="S159" s="33">
        <v>2.7730290736972731E-4</v>
      </c>
      <c r="T159" s="34">
        <v>0.89529332556026342</v>
      </c>
      <c r="U159" s="50">
        <v>0.81406000000000001</v>
      </c>
      <c r="V159" s="38"/>
      <c r="W159" s="3"/>
      <c r="X159" s="3"/>
      <c r="Y159" s="3"/>
    </row>
    <row r="160" spans="1:25" ht="14.25" customHeight="1">
      <c r="A160" s="9" t="s">
        <v>699</v>
      </c>
      <c r="B160" s="39" t="s">
        <v>573</v>
      </c>
      <c r="C160" s="40" t="s">
        <v>574</v>
      </c>
      <c r="D160" s="41">
        <v>487.33850000000001</v>
      </c>
      <c r="E160" s="42">
        <v>11.268601</v>
      </c>
      <c r="F160" s="43" t="s">
        <v>704</v>
      </c>
      <c r="G160" s="43" t="s">
        <v>704</v>
      </c>
      <c r="H160" s="43" t="s">
        <v>704</v>
      </c>
      <c r="I160" s="43" t="s">
        <v>704</v>
      </c>
      <c r="J160" s="44">
        <v>2.5352531914893554E-5</v>
      </c>
      <c r="K160" s="44">
        <v>6.0447761194030018E-6</v>
      </c>
      <c r="L160" s="44">
        <v>1.4444444444444431E-5</v>
      </c>
      <c r="M160" s="43" t="s">
        <v>704</v>
      </c>
      <c r="N160" s="44">
        <v>4.5708737499999998E-5</v>
      </c>
      <c r="O160" s="44">
        <v>4.7652999999999986E-5</v>
      </c>
      <c r="P160" s="44">
        <v>2.5352531914893554E-5</v>
      </c>
      <c r="Q160" s="44" t="s">
        <v>705</v>
      </c>
      <c r="R160" s="44">
        <v>2.8462739515961854E-5</v>
      </c>
      <c r="S160" s="44">
        <v>2.1328917955616542E-5</v>
      </c>
      <c r="T160" s="45">
        <v>0.8907270468703794</v>
      </c>
      <c r="U160" s="46" t="s">
        <v>705</v>
      </c>
      <c r="V160" s="47"/>
      <c r="W160" s="3"/>
      <c r="X160" s="3"/>
      <c r="Y160" s="3"/>
    </row>
    <row r="161" spans="1:25" ht="14.25" customHeight="1">
      <c r="A161" s="8" t="s">
        <v>696</v>
      </c>
      <c r="B161" s="26" t="s">
        <v>49</v>
      </c>
      <c r="C161" s="27" t="s">
        <v>50</v>
      </c>
      <c r="D161" s="28">
        <v>115.07626222222221</v>
      </c>
      <c r="E161" s="29">
        <v>9.1626724444444445</v>
      </c>
      <c r="F161" s="33">
        <v>1.2787752083333312E-4</v>
      </c>
      <c r="G161" s="33">
        <v>1.6341819512195107E-4</v>
      </c>
      <c r="H161" s="33">
        <v>3.8078433333333322E-4</v>
      </c>
      <c r="I161" s="33">
        <v>1.5705089090909104E-4</v>
      </c>
      <c r="J161" s="33">
        <v>1.8770884374999999E-4</v>
      </c>
      <c r="K161" s="33">
        <v>2.38385E-4</v>
      </c>
      <c r="L161" s="33">
        <v>1.7935145161290301E-4</v>
      </c>
      <c r="M161" s="31" t="s">
        <v>704</v>
      </c>
      <c r="N161" s="33">
        <v>1.7274148837209322E-4</v>
      </c>
      <c r="O161" s="33">
        <v>3.2325939130434771E-4</v>
      </c>
      <c r="P161" s="33">
        <v>2.033679567895417E-4</v>
      </c>
      <c r="Q161" s="33">
        <v>1.0144190265497204E-4</v>
      </c>
      <c r="R161" s="33">
        <v>2.28434332822336E-4</v>
      </c>
      <c r="S161" s="33">
        <v>6.9765391716752683E-5</v>
      </c>
      <c r="T161" s="34">
        <v>0.8902687887451245</v>
      </c>
      <c r="U161" s="50">
        <v>0.67474000000000001</v>
      </c>
      <c r="V161" s="38"/>
      <c r="W161" s="3"/>
      <c r="X161" s="3"/>
      <c r="Y161" s="3"/>
    </row>
    <row r="162" spans="1:25" ht="14.25" customHeight="1">
      <c r="A162" s="8" t="s">
        <v>696</v>
      </c>
      <c r="B162" s="26" t="s">
        <v>33</v>
      </c>
      <c r="C162" s="27" t="s">
        <v>34</v>
      </c>
      <c r="D162" s="28">
        <v>87.045647000000002</v>
      </c>
      <c r="E162" s="29">
        <v>10.170953000000001</v>
      </c>
      <c r="F162" s="33">
        <v>5.5450499999999912E-5</v>
      </c>
      <c r="G162" s="33">
        <v>1.0341226829268282E-4</v>
      </c>
      <c r="H162" s="31" t="s">
        <v>704</v>
      </c>
      <c r="I162" s="33">
        <v>8.390389090909098E-5</v>
      </c>
      <c r="J162" s="31" t="s">
        <v>704</v>
      </c>
      <c r="K162" s="31" t="s">
        <v>704</v>
      </c>
      <c r="L162" s="33">
        <v>8.0686935483870889E-5</v>
      </c>
      <c r="M162" s="33">
        <v>1.0119084615384599E-4</v>
      </c>
      <c r="N162" s="31" t="s">
        <v>704</v>
      </c>
      <c r="O162" s="31" t="s">
        <v>704</v>
      </c>
      <c r="P162" s="33">
        <v>8.0922219733924573E-5</v>
      </c>
      <c r="Q162" s="33">
        <v>2.4119506145190129E-5</v>
      </c>
      <c r="R162" s="33">
        <v>9.0938890818858446E-5</v>
      </c>
      <c r="S162" s="33">
        <v>1.4498454275582601E-5</v>
      </c>
      <c r="T162" s="34">
        <v>0.88985272423339623</v>
      </c>
      <c r="U162" s="50">
        <v>0.60309999999999997</v>
      </c>
      <c r="V162" s="38"/>
      <c r="W162" s="3"/>
      <c r="X162" s="3"/>
      <c r="Y162" s="3"/>
    </row>
    <row r="163" spans="1:25" ht="14.25" customHeight="1">
      <c r="A163" s="8" t="s">
        <v>696</v>
      </c>
      <c r="B163" s="26" t="s">
        <v>143</v>
      </c>
      <c r="C163" s="27" t="s">
        <v>144</v>
      </c>
      <c r="D163" s="28">
        <v>229.01081636363639</v>
      </c>
      <c r="E163" s="29">
        <v>10.966548454545453</v>
      </c>
      <c r="F163" s="33">
        <v>1.466162833333331E-3</v>
      </c>
      <c r="G163" s="33">
        <v>3.9261609756097518E-4</v>
      </c>
      <c r="H163" s="33">
        <v>1.0952824166666662E-3</v>
      </c>
      <c r="I163" s="33">
        <v>1.7581680363636381E-3</v>
      </c>
      <c r="J163" s="33">
        <v>5.9392790625000002E-4</v>
      </c>
      <c r="K163" s="33">
        <v>1.28334792E-3</v>
      </c>
      <c r="L163" s="33">
        <v>1.4362271935483854E-3</v>
      </c>
      <c r="M163" s="33">
        <v>5.6960482051281961E-4</v>
      </c>
      <c r="N163" s="33">
        <v>1.4299020465116297E-3</v>
      </c>
      <c r="O163" s="33">
        <v>1.2507949565217387E-3</v>
      </c>
      <c r="P163" s="33">
        <v>1.061231458034922E-3</v>
      </c>
      <c r="Q163" s="33">
        <v>5.7364374625499257E-4</v>
      </c>
      <c r="R163" s="33">
        <v>1.1939753874189148E-3</v>
      </c>
      <c r="S163" s="33">
        <v>3.589574640104546E-4</v>
      </c>
      <c r="T163" s="34">
        <v>0.88882188796960637</v>
      </c>
      <c r="U163" s="50">
        <v>0.67469000000000001</v>
      </c>
      <c r="V163" s="38"/>
      <c r="W163" s="3"/>
      <c r="X163" s="3"/>
      <c r="Y163" s="3"/>
    </row>
    <row r="164" spans="1:25" ht="14.25" customHeight="1">
      <c r="A164" s="8" t="s">
        <v>698</v>
      </c>
      <c r="B164" s="26" t="s">
        <v>427</v>
      </c>
      <c r="C164" s="27" t="s">
        <v>428</v>
      </c>
      <c r="D164" s="28">
        <v>230.09500499999999</v>
      </c>
      <c r="E164" s="29">
        <v>16.051565700000001</v>
      </c>
      <c r="F164" s="33">
        <v>2.1763679166666631E-4</v>
      </c>
      <c r="G164" s="33">
        <v>6.2776395121951162E-4</v>
      </c>
      <c r="H164" s="33">
        <v>4.3361999999999985E-4</v>
      </c>
      <c r="I164" s="33">
        <v>9.7792121818181905E-4</v>
      </c>
      <c r="J164" s="33">
        <v>9.6660625156250006E-3</v>
      </c>
      <c r="K164" s="33">
        <v>4.3243695999999998E-4</v>
      </c>
      <c r="L164" s="33">
        <v>2.4522440645161261E-3</v>
      </c>
      <c r="M164" s="33">
        <v>6.5893568461538347E-3</v>
      </c>
      <c r="N164" s="33">
        <v>7.2657626744186134E-4</v>
      </c>
      <c r="O164" s="33">
        <v>3.3303783913043467E-3</v>
      </c>
      <c r="P164" s="33">
        <v>2.3846008953385999E-3</v>
      </c>
      <c r="Q164" s="33">
        <v>4.0800418800127029E-3</v>
      </c>
      <c r="R164" s="33">
        <v>2.7061985058832337E-3</v>
      </c>
      <c r="S164" s="33">
        <v>2.4810233703925718E-3</v>
      </c>
      <c r="T164" s="34">
        <v>0.88116259400576658</v>
      </c>
      <c r="U164" s="50">
        <v>0.88478999999999997</v>
      </c>
      <c r="V164" s="38"/>
      <c r="W164" s="3"/>
      <c r="X164" s="3"/>
      <c r="Y164" s="3"/>
    </row>
    <row r="165" spans="1:25" ht="14.25" customHeight="1">
      <c r="A165" s="9" t="s">
        <v>699</v>
      </c>
      <c r="B165" s="54" t="s">
        <v>732</v>
      </c>
      <c r="C165" s="40" t="s">
        <v>528</v>
      </c>
      <c r="D165" s="41">
        <v>309.28016363636362</v>
      </c>
      <c r="E165" s="42">
        <v>14.891470090909092</v>
      </c>
      <c r="F165" s="44">
        <v>1.1171056818181805E-4</v>
      </c>
      <c r="G165" s="44">
        <v>4.3248240506329231E-5</v>
      </c>
      <c r="H165" s="44">
        <v>2.7081780000000002E-4</v>
      </c>
      <c r="I165" s="44">
        <v>9.6010432432432335E-5</v>
      </c>
      <c r="J165" s="44">
        <v>1.8251444680851019E-4</v>
      </c>
      <c r="K165" s="44">
        <v>1.4193156716417951E-4</v>
      </c>
      <c r="L165" s="44">
        <v>7.2957111111111034E-5</v>
      </c>
      <c r="M165" s="44">
        <v>5.1458726027397261E-5</v>
      </c>
      <c r="N165" s="44">
        <v>3.7929646249999999E-4</v>
      </c>
      <c r="O165" s="44">
        <v>1.6498297619047615E-4</v>
      </c>
      <c r="P165" s="44">
        <v>1.4086029758581794E-4</v>
      </c>
      <c r="Q165" s="44">
        <v>8.8053039977463457E-5</v>
      </c>
      <c r="R165" s="44">
        <v>1.6212536859863279E-4</v>
      </c>
      <c r="S165" s="44">
        <v>1.3017039168450531E-4</v>
      </c>
      <c r="T165" s="45">
        <v>0.86883563506054429</v>
      </c>
      <c r="U165" s="52">
        <v>0.77098</v>
      </c>
      <c r="V165" s="47"/>
      <c r="W165" s="3"/>
      <c r="X165" s="3"/>
      <c r="Y165" s="3"/>
    </row>
    <row r="166" spans="1:25" ht="14.25" customHeight="1">
      <c r="A166" s="8" t="s">
        <v>698</v>
      </c>
      <c r="B166" s="26" t="s">
        <v>457</v>
      </c>
      <c r="C166" s="27" t="s">
        <v>458</v>
      </c>
      <c r="D166" s="28">
        <v>282.11881545454543</v>
      </c>
      <c r="E166" s="29">
        <v>9.6324023636363663</v>
      </c>
      <c r="F166" s="33">
        <v>6.0997249999999908E-5</v>
      </c>
      <c r="G166" s="33">
        <v>3.6232146341463376E-5</v>
      </c>
      <c r="H166" s="33">
        <v>7.6749999999999968E-5</v>
      </c>
      <c r="I166" s="33">
        <v>5.3276509090909141E-5</v>
      </c>
      <c r="J166" s="33">
        <v>1.8281734375E-5</v>
      </c>
      <c r="K166" s="33">
        <v>5.786128E-5</v>
      </c>
      <c r="L166" s="33">
        <v>5.7292322580645097E-5</v>
      </c>
      <c r="M166" s="33">
        <v>6.4067179487179387E-5</v>
      </c>
      <c r="N166" s="33">
        <v>5.1670244186046571E-5</v>
      </c>
      <c r="O166" s="33">
        <v>5.1862043478260853E-5</v>
      </c>
      <c r="P166" s="33">
        <v>4.9107527961474475E-5</v>
      </c>
      <c r="Q166" s="33">
        <v>2.2576852948919243E-5</v>
      </c>
      <c r="R166" s="33">
        <v>5.6550613946426384E-5</v>
      </c>
      <c r="S166" s="33">
        <v>5.1129110290392294E-6</v>
      </c>
      <c r="T166" s="34">
        <v>0.86838187129138567</v>
      </c>
      <c r="U166" s="50">
        <v>0.50843000000000005</v>
      </c>
      <c r="V166" s="38"/>
      <c r="W166" s="3"/>
      <c r="X166" s="3"/>
      <c r="Y166" s="3"/>
    </row>
    <row r="167" spans="1:25" ht="14.25" customHeight="1">
      <c r="A167" s="8" t="s">
        <v>698</v>
      </c>
      <c r="B167" s="26" t="s">
        <v>263</v>
      </c>
      <c r="C167" s="27" t="s">
        <v>264</v>
      </c>
      <c r="D167" s="28">
        <v>104.10680490909091</v>
      </c>
      <c r="E167" s="29">
        <v>6.7876331272727279</v>
      </c>
      <c r="F167" s="33">
        <v>6.8771304583333222E-3</v>
      </c>
      <c r="G167" s="33">
        <v>1.4651517487804864E-2</v>
      </c>
      <c r="H167" s="33">
        <v>2.6170760333333324E-2</v>
      </c>
      <c r="I167" s="33">
        <v>7.4925832909090977E-3</v>
      </c>
      <c r="J167" s="33">
        <v>1.121584665625E-2</v>
      </c>
      <c r="K167" s="33">
        <v>1.5399221960000001E-2</v>
      </c>
      <c r="L167" s="33">
        <v>1.6050137903225788E-2</v>
      </c>
      <c r="M167" s="33">
        <v>6.453641717948707E-3</v>
      </c>
      <c r="N167" s="33">
        <v>1.5284345581395365E-2</v>
      </c>
      <c r="O167" s="33">
        <v>2.3808596130434775E-2</v>
      </c>
      <c r="P167" s="33">
        <v>1.3281567645326123E-2</v>
      </c>
      <c r="Q167" s="33">
        <v>7.8550049246008877E-3</v>
      </c>
      <c r="R167" s="33">
        <v>1.5399188658600928E-2</v>
      </c>
      <c r="S167" s="33">
        <v>6.1477204707784975E-3</v>
      </c>
      <c r="T167" s="34">
        <v>0.86248489707981812</v>
      </c>
      <c r="U167" s="50">
        <v>0.64839000000000002</v>
      </c>
      <c r="V167" s="38"/>
      <c r="W167" s="3"/>
      <c r="X167" s="3"/>
      <c r="Y167" s="3"/>
    </row>
    <row r="168" spans="1:25" ht="14.25" customHeight="1">
      <c r="A168" s="8" t="s">
        <v>698</v>
      </c>
      <c r="B168" s="26" t="s">
        <v>443</v>
      </c>
      <c r="C168" s="27" t="s">
        <v>444</v>
      </c>
      <c r="D168" s="28">
        <v>251.06876333333335</v>
      </c>
      <c r="E168" s="29">
        <v>12.171893222222224</v>
      </c>
      <c r="F168" s="33">
        <v>6.7062687499999898E-5</v>
      </c>
      <c r="G168" s="33">
        <v>1.2152785365853647E-4</v>
      </c>
      <c r="H168" s="33">
        <v>7.7499999999999973E-5</v>
      </c>
      <c r="I168" s="33">
        <v>6.6764236363636427E-5</v>
      </c>
      <c r="J168" s="33">
        <v>4.1540703125000001E-5</v>
      </c>
      <c r="K168" s="33">
        <v>8.4612439999999999E-5</v>
      </c>
      <c r="L168" s="33">
        <v>8.5966096774193446E-5</v>
      </c>
      <c r="M168" s="33">
        <v>8.0978128205128069E-5</v>
      </c>
      <c r="N168" s="33">
        <v>1.0458648837209315E-4</v>
      </c>
      <c r="O168" s="31" t="s">
        <v>704</v>
      </c>
      <c r="P168" s="33">
        <v>7.4879096129434558E-5</v>
      </c>
      <c r="Q168" s="33">
        <v>2.9246244874798404E-5</v>
      </c>
      <c r="R168" s="33">
        <v>8.9035788337853659E-5</v>
      </c>
      <c r="S168" s="33">
        <v>1.0578896842037467E-5</v>
      </c>
      <c r="T168" s="34">
        <v>0.84099997907919499</v>
      </c>
      <c r="U168" s="50">
        <v>0.35981000000000002</v>
      </c>
      <c r="V168" s="38"/>
      <c r="W168" s="3"/>
      <c r="X168" s="3"/>
      <c r="Y168" s="3"/>
    </row>
    <row r="169" spans="1:25" ht="14.25" customHeight="1">
      <c r="A169" s="8" t="s">
        <v>698</v>
      </c>
      <c r="B169" s="26" t="s">
        <v>349</v>
      </c>
      <c r="C169" s="27" t="s">
        <v>350</v>
      </c>
      <c r="D169" s="28">
        <v>146.1647990909091</v>
      </c>
      <c r="E169" s="29">
        <v>4.5390084090909095</v>
      </c>
      <c r="F169" s="33">
        <v>2.5998874374999958E-3</v>
      </c>
      <c r="G169" s="33">
        <v>1.7752583902439006E-3</v>
      </c>
      <c r="H169" s="33">
        <v>2.6716322499999992E-3</v>
      </c>
      <c r="I169" s="33">
        <v>3.5247404727272763E-3</v>
      </c>
      <c r="J169" s="33">
        <v>2.2465480937500001E-3</v>
      </c>
      <c r="K169" s="33">
        <v>3.7711344400000002E-3</v>
      </c>
      <c r="L169" s="33">
        <v>4.0469817096774148E-3</v>
      </c>
      <c r="M169" s="33">
        <v>1.7700893076923049E-3</v>
      </c>
      <c r="N169" s="33">
        <v>2.7384838604651196E-3</v>
      </c>
      <c r="O169" s="33">
        <v>2.9680606521739123E-3</v>
      </c>
      <c r="P169" s="33">
        <v>2.5636133288442346E-3</v>
      </c>
      <c r="Q169" s="33">
        <v>6.4396877981702213E-4</v>
      </c>
      <c r="R169" s="33">
        <v>3.0589499940017499E-3</v>
      </c>
      <c r="S169" s="33">
        <v>9.0215500888410263E-4</v>
      </c>
      <c r="T169" s="34">
        <v>0.83806970819110682</v>
      </c>
      <c r="U169" s="50">
        <v>0.34989999999999999</v>
      </c>
      <c r="V169" s="38"/>
      <c r="W169" s="3"/>
      <c r="X169" s="3"/>
      <c r="Y169" s="3"/>
    </row>
    <row r="170" spans="1:25" ht="14.25" customHeight="1">
      <c r="A170" s="9" t="s">
        <v>700</v>
      </c>
      <c r="B170" s="39" t="s">
        <v>644</v>
      </c>
      <c r="C170" s="40" t="s">
        <v>645</v>
      </c>
      <c r="D170" s="41">
        <v>372.27350000000001</v>
      </c>
      <c r="E170" s="42">
        <v>9.3959209999999995</v>
      </c>
      <c r="F170" s="43" t="s">
        <v>704</v>
      </c>
      <c r="G170" s="44">
        <v>1.1835443037974716E-5</v>
      </c>
      <c r="H170" s="43" t="s">
        <v>704</v>
      </c>
      <c r="I170" s="43" t="s">
        <v>704</v>
      </c>
      <c r="J170" s="43" t="s">
        <v>704</v>
      </c>
      <c r="K170" s="43" t="s">
        <v>704</v>
      </c>
      <c r="L170" s="44">
        <v>1.4148148148148135E-5</v>
      </c>
      <c r="M170" s="43" t="s">
        <v>704</v>
      </c>
      <c r="N170" s="43" t="s">
        <v>704</v>
      </c>
      <c r="O170" s="43" t="s">
        <v>704</v>
      </c>
      <c r="P170" s="44">
        <v>1.1835443037974716E-5</v>
      </c>
      <c r="Q170" s="44" t="s">
        <v>705</v>
      </c>
      <c r="R170" s="44">
        <v>1.4148148148148135E-5</v>
      </c>
      <c r="S170" s="44" t="s">
        <v>705</v>
      </c>
      <c r="T170" s="45">
        <v>0.83653654980449643</v>
      </c>
      <c r="U170" s="46" t="s">
        <v>705</v>
      </c>
      <c r="V170" s="47"/>
      <c r="W170" s="3"/>
      <c r="X170" s="3"/>
      <c r="Y170" s="3"/>
    </row>
    <row r="171" spans="1:25" ht="14.25" customHeight="1">
      <c r="A171" s="8" t="s">
        <v>696</v>
      </c>
      <c r="B171" s="26" t="s">
        <v>90</v>
      </c>
      <c r="C171" s="27" t="s">
        <v>91</v>
      </c>
      <c r="D171" s="28">
        <v>157.12345999999999</v>
      </c>
      <c r="E171" s="29">
        <v>8.3281860000000005</v>
      </c>
      <c r="F171" s="33">
        <v>7.1919572916666558E-4</v>
      </c>
      <c r="G171" s="33">
        <v>8.0193487804877965E-4</v>
      </c>
      <c r="H171" s="33">
        <v>1.3036912499999995E-3</v>
      </c>
      <c r="I171" s="33">
        <v>6.5734498181818234E-4</v>
      </c>
      <c r="J171" s="33">
        <v>5.7541945312499995E-4</v>
      </c>
      <c r="K171" s="33">
        <v>1.5443600800000002E-3</v>
      </c>
      <c r="L171" s="33">
        <v>1.0073124838709665E-3</v>
      </c>
      <c r="M171" s="33">
        <v>7.5583792307692185E-4</v>
      </c>
      <c r="N171" s="33">
        <v>5.6067373255814016E-4</v>
      </c>
      <c r="O171" s="33">
        <v>9.9991473913043456E-4</v>
      </c>
      <c r="P171" s="33">
        <v>8.1151725843172544E-4</v>
      </c>
      <c r="Q171" s="33">
        <v>2.8738545078985193E-4</v>
      </c>
      <c r="R171" s="33">
        <v>9.7361979172729267E-4</v>
      </c>
      <c r="S171" s="33">
        <v>3.6929814801749827E-4</v>
      </c>
      <c r="T171" s="34">
        <v>0.8335053018920433</v>
      </c>
      <c r="U171" s="50">
        <v>0.46215000000000001</v>
      </c>
      <c r="V171" s="38"/>
      <c r="W171" s="3"/>
      <c r="X171" s="3"/>
      <c r="Y171" s="3"/>
    </row>
    <row r="172" spans="1:25" ht="14.25" customHeight="1">
      <c r="A172" s="8" t="s">
        <v>696</v>
      </c>
      <c r="B172" s="26" t="s">
        <v>733</v>
      </c>
      <c r="C172" s="27" t="s">
        <v>232</v>
      </c>
      <c r="D172" s="28">
        <v>742.06936166666674</v>
      </c>
      <c r="E172" s="29">
        <v>9.6459890000000001</v>
      </c>
      <c r="F172" s="31" t="s">
        <v>704</v>
      </c>
      <c r="G172" s="31" t="s">
        <v>704</v>
      </c>
      <c r="H172" s="31" t="s">
        <v>704</v>
      </c>
      <c r="I172" s="31" t="s">
        <v>704</v>
      </c>
      <c r="J172" s="33">
        <v>1.8204581249999999E-4</v>
      </c>
      <c r="K172" s="33">
        <v>6.4887348000000004E-4</v>
      </c>
      <c r="L172" s="33">
        <v>6.780532258064509E-5</v>
      </c>
      <c r="M172" s="33">
        <v>1.2258248717948698E-4</v>
      </c>
      <c r="N172" s="33">
        <v>1.1741023255813967E-4</v>
      </c>
      <c r="O172" s="33">
        <v>1.4862204347826081E-4</v>
      </c>
      <c r="P172" s="33">
        <v>1.8204581249999999E-4</v>
      </c>
      <c r="Q172" s="33" t="s">
        <v>705</v>
      </c>
      <c r="R172" s="33">
        <v>2.2105871315930654E-4</v>
      </c>
      <c r="S172" s="33">
        <v>2.4093553192682714E-4</v>
      </c>
      <c r="T172" s="34">
        <v>0.82351792380519384</v>
      </c>
      <c r="U172" s="37" t="s">
        <v>705</v>
      </c>
      <c r="V172" s="38"/>
      <c r="W172" s="3"/>
      <c r="X172" s="3"/>
      <c r="Y172" s="3"/>
    </row>
    <row r="173" spans="1:25" ht="14.25" customHeight="1">
      <c r="A173" s="8" t="s">
        <v>699</v>
      </c>
      <c r="B173" s="26" t="s">
        <v>516</v>
      </c>
      <c r="C173" s="48" t="s">
        <v>30</v>
      </c>
      <c r="D173" s="28">
        <v>297.27901625000004</v>
      </c>
      <c r="E173" s="29">
        <v>15.1437848125</v>
      </c>
      <c r="F173" s="33">
        <v>6.3409090909090835E-6</v>
      </c>
      <c r="G173" s="31" t="s">
        <v>704</v>
      </c>
      <c r="H173" s="31" t="s">
        <v>704</v>
      </c>
      <c r="I173" s="33">
        <v>2.7567567567567539E-6</v>
      </c>
      <c r="J173" s="33">
        <v>8.2340425531914692E-6</v>
      </c>
      <c r="K173" s="33">
        <v>3.4477611940298603E-6</v>
      </c>
      <c r="L173" s="33">
        <v>1.0962962962962951E-5</v>
      </c>
      <c r="M173" s="33">
        <v>4.5068493150684928E-6</v>
      </c>
      <c r="N173" s="33">
        <v>9.5500000000000017E-6</v>
      </c>
      <c r="O173" s="33">
        <v>7.0238095238095216E-6</v>
      </c>
      <c r="P173" s="33">
        <v>5.7772361336191023E-6</v>
      </c>
      <c r="Q173" s="33">
        <v>2.7818088226981726E-6</v>
      </c>
      <c r="R173" s="33">
        <v>7.098276599174165E-6</v>
      </c>
      <c r="S173" s="33">
        <v>3.2013298706134826E-6</v>
      </c>
      <c r="T173" s="34">
        <v>0.8138927883271333</v>
      </c>
      <c r="U173" s="50">
        <v>0.56662000000000001</v>
      </c>
      <c r="V173" s="38"/>
      <c r="W173" s="3"/>
      <c r="X173" s="3"/>
      <c r="Y173" s="3"/>
    </row>
    <row r="174" spans="1:25" ht="14.25" customHeight="1">
      <c r="A174" s="8" t="s">
        <v>699</v>
      </c>
      <c r="B174" s="26" t="s">
        <v>490</v>
      </c>
      <c r="C174" s="48" t="s">
        <v>30</v>
      </c>
      <c r="D174" s="28">
        <v>251.20433</v>
      </c>
      <c r="E174" s="29">
        <v>13.143382333333333</v>
      </c>
      <c r="F174" s="31" t="s">
        <v>704</v>
      </c>
      <c r="G174" s="31" t="s">
        <v>704</v>
      </c>
      <c r="H174" s="31" t="s">
        <v>704</v>
      </c>
      <c r="I174" s="31" t="s">
        <v>704</v>
      </c>
      <c r="J174" s="33">
        <v>8.4042553191489147E-6</v>
      </c>
      <c r="K174" s="33">
        <v>8.3582089552239024E-6</v>
      </c>
      <c r="L174" s="31" t="s">
        <v>704</v>
      </c>
      <c r="M174" s="31" t="s">
        <v>704</v>
      </c>
      <c r="N174" s="33">
        <v>1.2300000000000001E-5</v>
      </c>
      <c r="O174" s="31" t="s">
        <v>704</v>
      </c>
      <c r="P174" s="33">
        <v>8.4042553191489147E-6</v>
      </c>
      <c r="Q174" s="33" t="s">
        <v>705</v>
      </c>
      <c r="R174" s="33">
        <v>1.0329104477611952E-5</v>
      </c>
      <c r="S174" s="33">
        <v>2.7872671777815851E-6</v>
      </c>
      <c r="T174" s="34">
        <v>0.81364801153526001</v>
      </c>
      <c r="U174" s="37" t="s">
        <v>705</v>
      </c>
      <c r="V174" s="38"/>
      <c r="W174" s="3"/>
      <c r="X174" s="3"/>
      <c r="Y174" s="3"/>
    </row>
    <row r="175" spans="1:25" ht="14.25" customHeight="1">
      <c r="A175" s="9" t="s">
        <v>696</v>
      </c>
      <c r="B175" s="39" t="s">
        <v>84</v>
      </c>
      <c r="C175" s="40" t="s">
        <v>85</v>
      </c>
      <c r="D175" s="41">
        <v>149.057976</v>
      </c>
      <c r="E175" s="42">
        <v>9.0544600000000006</v>
      </c>
      <c r="F175" s="43" t="s">
        <v>704</v>
      </c>
      <c r="G175" s="44">
        <v>1.3259041463414622E-4</v>
      </c>
      <c r="H175" s="43" t="s">
        <v>704</v>
      </c>
      <c r="I175" s="43" t="s">
        <v>704</v>
      </c>
      <c r="J175" s="44">
        <v>1.3453157812500001E-4</v>
      </c>
      <c r="K175" s="44">
        <v>1.3873412000000001E-4</v>
      </c>
      <c r="L175" s="43" t="s">
        <v>704</v>
      </c>
      <c r="M175" s="44">
        <v>1.1744428205128186E-4</v>
      </c>
      <c r="N175" s="43" t="s">
        <v>704</v>
      </c>
      <c r="O175" s="44">
        <v>2.4315286956521728E-4</v>
      </c>
      <c r="P175" s="44">
        <v>1.335609963795731E-4</v>
      </c>
      <c r="Q175" s="44">
        <v>1.3726098677744658E-6</v>
      </c>
      <c r="R175" s="44">
        <v>1.6644375720549972E-4</v>
      </c>
      <c r="S175" s="44">
        <v>6.7279493452555812E-5</v>
      </c>
      <c r="T175" s="45">
        <v>0.80243920602364238</v>
      </c>
      <c r="U175" s="52">
        <v>0.48641000000000001</v>
      </c>
      <c r="V175" s="47"/>
      <c r="W175" s="3"/>
      <c r="X175" s="3"/>
      <c r="Y175" s="3"/>
    </row>
    <row r="176" spans="1:25" ht="14.25" customHeight="1">
      <c r="A176" s="8" t="s">
        <v>698</v>
      </c>
      <c r="B176" s="26" t="s">
        <v>433</v>
      </c>
      <c r="C176" s="27" t="s">
        <v>434</v>
      </c>
      <c r="D176" s="28">
        <v>235.17975200000001</v>
      </c>
      <c r="E176" s="29">
        <v>9.5384305000000005</v>
      </c>
      <c r="F176" s="33">
        <v>6.1682604166666576E-5</v>
      </c>
      <c r="G176" s="31" t="s">
        <v>704</v>
      </c>
      <c r="H176" s="31" t="s">
        <v>704</v>
      </c>
      <c r="I176" s="33">
        <v>9.2329600000000086E-5</v>
      </c>
      <c r="J176" s="31" t="s">
        <v>704</v>
      </c>
      <c r="K176" s="33">
        <v>4.6038240000000005E-5</v>
      </c>
      <c r="L176" s="33">
        <v>1.922580645161288E-5</v>
      </c>
      <c r="M176" s="31" t="s">
        <v>704</v>
      </c>
      <c r="N176" s="33">
        <v>2.2389139534883748E-4</v>
      </c>
      <c r="O176" s="31" t="s">
        <v>704</v>
      </c>
      <c r="P176" s="33">
        <v>7.7006102083333338E-5</v>
      </c>
      <c r="Q176" s="33">
        <v>2.1670698576745991E-5</v>
      </c>
      <c r="R176" s="33">
        <v>9.638514726681679E-5</v>
      </c>
      <c r="S176" s="33">
        <v>1.1123447812239702E-4</v>
      </c>
      <c r="T176" s="34">
        <v>0.7989415824635544</v>
      </c>
      <c r="U176" s="50">
        <v>0.79432999999999998</v>
      </c>
      <c r="V176" s="38"/>
      <c r="W176" s="3"/>
      <c r="X176" s="3"/>
      <c r="Y176" s="3"/>
    </row>
    <row r="177" spans="1:25" ht="14.25" customHeight="1">
      <c r="A177" s="8" t="s">
        <v>696</v>
      </c>
      <c r="B177" s="26" t="s">
        <v>191</v>
      </c>
      <c r="C177" s="27" t="s">
        <v>192</v>
      </c>
      <c r="D177" s="28">
        <v>391.56941666666665</v>
      </c>
      <c r="E177" s="29">
        <v>8.0479007500000002</v>
      </c>
      <c r="F177" s="31" t="s">
        <v>704</v>
      </c>
      <c r="G177" s="33">
        <v>8.6709585365853581E-5</v>
      </c>
      <c r="H177" s="31" t="s">
        <v>704</v>
      </c>
      <c r="I177" s="33">
        <v>1.106006000000001E-4</v>
      </c>
      <c r="J177" s="31" t="s">
        <v>704</v>
      </c>
      <c r="K177" s="31" t="s">
        <v>704</v>
      </c>
      <c r="L177" s="33">
        <v>1.9081748387096752E-4</v>
      </c>
      <c r="M177" s="33">
        <v>6.0609641025640929E-5</v>
      </c>
      <c r="N177" s="33">
        <v>8.3671662790697779E-5</v>
      </c>
      <c r="O177" s="33">
        <v>1.669100434782608E-4</v>
      </c>
      <c r="P177" s="33">
        <v>9.8655092682926841E-5</v>
      </c>
      <c r="Q177" s="33">
        <v>1.6893498457232049E-5</v>
      </c>
      <c r="R177" s="33">
        <v>1.2550220779139175E-4</v>
      </c>
      <c r="S177" s="33">
        <v>6.3091293277082371E-5</v>
      </c>
      <c r="T177" s="34">
        <v>0.78608252730430161</v>
      </c>
      <c r="U177" s="50">
        <v>0.47409000000000001</v>
      </c>
      <c r="V177" s="38"/>
      <c r="W177" s="3"/>
      <c r="X177" s="3"/>
      <c r="Y177" s="3"/>
    </row>
    <row r="178" spans="1:25" ht="14.25" customHeight="1">
      <c r="A178" s="8" t="s">
        <v>696</v>
      </c>
      <c r="B178" s="26" t="s">
        <v>95</v>
      </c>
      <c r="C178" s="27" t="s">
        <v>96</v>
      </c>
      <c r="D178" s="28">
        <v>166.97341333333333</v>
      </c>
      <c r="E178" s="29">
        <v>22.494353</v>
      </c>
      <c r="F178" s="33">
        <v>2.6018370833333295E-4</v>
      </c>
      <c r="G178" s="31" t="s">
        <v>704</v>
      </c>
      <c r="H178" s="31" t="s">
        <v>704</v>
      </c>
      <c r="I178" s="33">
        <v>3.9164930909090943E-4</v>
      </c>
      <c r="J178" s="31" t="s">
        <v>704</v>
      </c>
      <c r="K178" s="33">
        <v>4.1985931999999999E-4</v>
      </c>
      <c r="L178" s="31" t="s">
        <v>704</v>
      </c>
      <c r="M178" s="31" t="s">
        <v>704</v>
      </c>
      <c r="N178" s="31" t="s">
        <v>704</v>
      </c>
      <c r="O178" s="31" t="s">
        <v>704</v>
      </c>
      <c r="P178" s="33">
        <v>3.2591650871212119E-4</v>
      </c>
      <c r="Q178" s="33">
        <v>9.2960217788445648E-5</v>
      </c>
      <c r="R178" s="33">
        <v>4.1985931999999999E-4</v>
      </c>
      <c r="S178" s="33" t="s">
        <v>705</v>
      </c>
      <c r="T178" s="34">
        <v>0.77625169476319167</v>
      </c>
      <c r="U178" s="37" t="s">
        <v>705</v>
      </c>
      <c r="V178" s="38"/>
      <c r="W178" s="3"/>
      <c r="X178" s="3"/>
      <c r="Y178" s="3"/>
    </row>
    <row r="179" spans="1:25" ht="14.25" customHeight="1">
      <c r="A179" s="8" t="s">
        <v>699</v>
      </c>
      <c r="B179" s="26" t="s">
        <v>512</v>
      </c>
      <c r="C179" s="48" t="s">
        <v>30</v>
      </c>
      <c r="D179" s="28">
        <v>293.24747500000007</v>
      </c>
      <c r="E179" s="29">
        <v>14.177987333333332</v>
      </c>
      <c r="F179" s="33">
        <v>4.6136363636363581E-6</v>
      </c>
      <c r="G179" s="33">
        <v>2.7341772151898807E-6</v>
      </c>
      <c r="H179" s="31" t="s">
        <v>704</v>
      </c>
      <c r="I179" s="33">
        <v>7.5270270270270195E-6</v>
      </c>
      <c r="J179" s="33">
        <v>4.3510638297872237E-6</v>
      </c>
      <c r="K179" s="33">
        <v>8.3283582089552471E-6</v>
      </c>
      <c r="L179" s="31" t="s">
        <v>704</v>
      </c>
      <c r="M179" s="31" t="s">
        <v>704</v>
      </c>
      <c r="N179" s="33">
        <v>4.2500000000000008E-6</v>
      </c>
      <c r="O179" s="31" t="s">
        <v>704</v>
      </c>
      <c r="P179" s="33">
        <v>4.8064761089101206E-6</v>
      </c>
      <c r="Q179" s="33">
        <v>1.9950277787802013E-6</v>
      </c>
      <c r="R179" s="33">
        <v>6.2891791044776244E-6</v>
      </c>
      <c r="S179" s="33">
        <v>2.8838347456600775E-6</v>
      </c>
      <c r="T179" s="34">
        <v>0.76424538545708087</v>
      </c>
      <c r="U179" s="50">
        <v>0.59899000000000002</v>
      </c>
      <c r="V179" s="38"/>
      <c r="W179" s="3"/>
      <c r="X179" s="3"/>
      <c r="Y179" s="3"/>
    </row>
    <row r="180" spans="1:25" ht="14.25" customHeight="1">
      <c r="A180" s="9" t="s">
        <v>696</v>
      </c>
      <c r="B180" s="39" t="s">
        <v>80</v>
      </c>
      <c r="C180" s="40" t="s">
        <v>81</v>
      </c>
      <c r="D180" s="41">
        <v>143.10706333333334</v>
      </c>
      <c r="E180" s="42">
        <v>8.568582666666666</v>
      </c>
      <c r="F180" s="44">
        <v>1.306454374999998E-4</v>
      </c>
      <c r="G180" s="44">
        <v>2.1043314634146322E-4</v>
      </c>
      <c r="H180" s="44">
        <v>4.5025391666666652E-4</v>
      </c>
      <c r="I180" s="43" t="s">
        <v>704</v>
      </c>
      <c r="J180" s="44">
        <v>2.2293014062499999E-4</v>
      </c>
      <c r="K180" s="44">
        <v>4.5025740000000005E-4</v>
      </c>
      <c r="L180" s="44">
        <v>3.0236361290322551E-4</v>
      </c>
      <c r="M180" s="44">
        <v>1.9483169230769199E-4</v>
      </c>
      <c r="N180" s="44">
        <v>2.8573503488372125E-4</v>
      </c>
      <c r="O180" s="44">
        <v>4.4612373913043463E-4</v>
      </c>
      <c r="P180" s="44">
        <v>2.535656602832824E-4</v>
      </c>
      <c r="Q180" s="44">
        <v>1.3734943294616824E-4</v>
      </c>
      <c r="R180" s="44">
        <v>3.358622958450147E-4</v>
      </c>
      <c r="S180" s="44">
        <v>1.1041779851368105E-4</v>
      </c>
      <c r="T180" s="45">
        <v>0.75496911508129361</v>
      </c>
      <c r="U180" s="52">
        <v>0.36970999999999998</v>
      </c>
      <c r="V180" s="47"/>
      <c r="W180" s="3"/>
      <c r="X180" s="3"/>
      <c r="Y180" s="3"/>
    </row>
    <row r="181" spans="1:25" ht="14.25" customHeight="1">
      <c r="A181" s="8" t="s">
        <v>698</v>
      </c>
      <c r="B181" s="26" t="s">
        <v>473</v>
      </c>
      <c r="C181" s="27" t="s">
        <v>474</v>
      </c>
      <c r="D181" s="28">
        <v>427.09503444444442</v>
      </c>
      <c r="E181" s="29">
        <v>11.157743444444446</v>
      </c>
      <c r="F181" s="31" t="s">
        <v>704</v>
      </c>
      <c r="G181" s="33">
        <v>1.4083346341463402E-4</v>
      </c>
      <c r="H181" s="33">
        <v>2.2223541666666657E-4</v>
      </c>
      <c r="I181" s="33">
        <v>8.9417472727272815E-5</v>
      </c>
      <c r="J181" s="33">
        <v>9.3993015624999998E-5</v>
      </c>
      <c r="K181" s="33">
        <v>3.612E-5</v>
      </c>
      <c r="L181" s="33">
        <v>6.4198354838709615E-5</v>
      </c>
      <c r="M181" s="33">
        <v>7.4058256410256283E-5</v>
      </c>
      <c r="N181" s="33">
        <v>5.5493917441860527E-4</v>
      </c>
      <c r="O181" s="31" t="s">
        <v>704</v>
      </c>
      <c r="P181" s="33">
        <v>1.3661984210839337E-4</v>
      </c>
      <c r="Q181" s="33">
        <v>6.1624917099856931E-5</v>
      </c>
      <c r="R181" s="33">
        <v>1.8232894641689279E-4</v>
      </c>
      <c r="S181" s="33">
        <v>2.489262387434952E-4</v>
      </c>
      <c r="T181" s="34">
        <v>0.74930418232118701</v>
      </c>
      <c r="U181" s="50">
        <v>0.74267000000000005</v>
      </c>
      <c r="V181" s="38"/>
      <c r="W181" s="3"/>
      <c r="X181" s="3"/>
      <c r="Y181" s="3"/>
    </row>
    <row r="182" spans="1:25" ht="14.25" customHeight="1">
      <c r="A182" s="8" t="s">
        <v>696</v>
      </c>
      <c r="B182" s="26" t="s">
        <v>187</v>
      </c>
      <c r="C182" s="27" t="s">
        <v>188</v>
      </c>
      <c r="D182" s="28">
        <v>382.54872</v>
      </c>
      <c r="E182" s="29">
        <v>11.005410833333334</v>
      </c>
      <c r="F182" s="33">
        <v>2.2586160416666629E-4</v>
      </c>
      <c r="G182" s="31" t="s">
        <v>704</v>
      </c>
      <c r="H182" s="31" t="s">
        <v>704</v>
      </c>
      <c r="I182" s="33">
        <v>5.1525598181818226E-4</v>
      </c>
      <c r="J182" s="31" t="s">
        <v>704</v>
      </c>
      <c r="K182" s="31" t="s">
        <v>704</v>
      </c>
      <c r="L182" s="33">
        <v>4.9969267741935427E-4</v>
      </c>
      <c r="M182" s="31" t="s">
        <v>704</v>
      </c>
      <c r="N182" s="31" t="s">
        <v>704</v>
      </c>
      <c r="O182" s="31" t="s">
        <v>704</v>
      </c>
      <c r="P182" s="33">
        <v>3.7055879299242427E-4</v>
      </c>
      <c r="Q182" s="33">
        <v>2.046327268746476E-4</v>
      </c>
      <c r="R182" s="33">
        <v>4.9969267741935427E-4</v>
      </c>
      <c r="S182" s="33" t="s">
        <v>705</v>
      </c>
      <c r="T182" s="34">
        <v>0.7415733904810502</v>
      </c>
      <c r="U182" s="37" t="s">
        <v>705</v>
      </c>
      <c r="V182" s="38"/>
      <c r="W182" s="3"/>
      <c r="X182" s="3"/>
      <c r="Y182" s="3"/>
    </row>
    <row r="183" spans="1:25" ht="14.25" customHeight="1">
      <c r="A183" s="8" t="s">
        <v>700</v>
      </c>
      <c r="B183" s="26" t="s">
        <v>631</v>
      </c>
      <c r="C183" s="27" t="s">
        <v>632</v>
      </c>
      <c r="D183" s="28">
        <v>361.20473500000003</v>
      </c>
      <c r="E183" s="29">
        <v>7.8740081499999999</v>
      </c>
      <c r="F183" s="31" t="s">
        <v>704</v>
      </c>
      <c r="G183" s="31" t="s">
        <v>704</v>
      </c>
      <c r="H183" s="31" t="s">
        <v>704</v>
      </c>
      <c r="I183" s="31" t="s">
        <v>704</v>
      </c>
      <c r="J183" s="33">
        <v>1.1141840425531887E-5</v>
      </c>
      <c r="K183" s="33">
        <v>9.5074626865671898E-6</v>
      </c>
      <c r="L183" s="33">
        <v>2.6629629629629604E-5</v>
      </c>
      <c r="M183" s="31" t="s">
        <v>704</v>
      </c>
      <c r="N183" s="33">
        <v>9.0250000000000008E-6</v>
      </c>
      <c r="O183" s="31" t="s">
        <v>704</v>
      </c>
      <c r="P183" s="33">
        <v>1.1141840425531887E-5</v>
      </c>
      <c r="Q183" s="33" t="s">
        <v>705</v>
      </c>
      <c r="R183" s="33">
        <v>1.5054030772065601E-5</v>
      </c>
      <c r="S183" s="33">
        <v>1.0027664695451791E-5</v>
      </c>
      <c r="T183" s="34">
        <v>0.74012339912356162</v>
      </c>
      <c r="U183" s="37" t="s">
        <v>705</v>
      </c>
      <c r="V183" s="38"/>
      <c r="W183" s="3"/>
      <c r="X183" s="3"/>
      <c r="Y183" s="3"/>
    </row>
    <row r="184" spans="1:25" ht="14.25" customHeight="1">
      <c r="A184" s="8" t="s">
        <v>696</v>
      </c>
      <c r="B184" s="26" t="s">
        <v>158</v>
      </c>
      <c r="C184" s="27" t="s">
        <v>159</v>
      </c>
      <c r="D184" s="28">
        <v>275.01654285714284</v>
      </c>
      <c r="E184" s="29">
        <v>15.331453</v>
      </c>
      <c r="F184" s="33">
        <v>3.7975747916666608E-4</v>
      </c>
      <c r="G184" s="31" t="s">
        <v>704</v>
      </c>
      <c r="H184" s="31" t="s">
        <v>704</v>
      </c>
      <c r="I184" s="33">
        <v>1.9612780545454566E-3</v>
      </c>
      <c r="J184" s="33">
        <v>2.7555492187500001E-4</v>
      </c>
      <c r="K184" s="33">
        <v>5.5562220000000004E-4</v>
      </c>
      <c r="L184" s="33">
        <v>1.8662743225806432E-3</v>
      </c>
      <c r="M184" s="31" t="s">
        <v>704</v>
      </c>
      <c r="N184" s="33">
        <v>1.5700091279069787E-3</v>
      </c>
      <c r="O184" s="33">
        <v>7.3718599999999981E-4</v>
      </c>
      <c r="P184" s="33">
        <v>8.7219681852904087E-4</v>
      </c>
      <c r="Q184" s="33">
        <v>9.4460997095034596E-4</v>
      </c>
      <c r="R184" s="33">
        <v>1.1822729126219056E-3</v>
      </c>
      <c r="S184" s="33">
        <v>6.348203884790236E-4</v>
      </c>
      <c r="T184" s="34">
        <v>0.73772883504095976</v>
      </c>
      <c r="U184" s="50">
        <v>0.65373999999999999</v>
      </c>
      <c r="V184" s="38"/>
      <c r="W184" s="3"/>
      <c r="X184" s="3"/>
      <c r="Y184" s="3"/>
    </row>
    <row r="185" spans="1:25" ht="14.25" customHeight="1">
      <c r="A185" s="9" t="s">
        <v>699</v>
      </c>
      <c r="B185" s="39" t="s">
        <v>478</v>
      </c>
      <c r="C185" s="53" t="s">
        <v>30</v>
      </c>
      <c r="D185" s="41">
        <v>225.18600666666666</v>
      </c>
      <c r="E185" s="42">
        <v>12.967363333333333</v>
      </c>
      <c r="F185" s="43" t="s">
        <v>704</v>
      </c>
      <c r="G185" s="43" t="s">
        <v>704</v>
      </c>
      <c r="H185" s="43" t="s">
        <v>704</v>
      </c>
      <c r="I185" s="43" t="s">
        <v>704</v>
      </c>
      <c r="J185" s="44">
        <v>8.5638297872340223E-6</v>
      </c>
      <c r="K185" s="43" t="s">
        <v>704</v>
      </c>
      <c r="L185" s="43" t="s">
        <v>704</v>
      </c>
      <c r="M185" s="43" t="s">
        <v>704</v>
      </c>
      <c r="N185" s="44">
        <v>1.6894475000000001E-5</v>
      </c>
      <c r="O185" s="44">
        <v>6.5238095238095213E-6</v>
      </c>
      <c r="P185" s="44">
        <v>8.5638297872340223E-6</v>
      </c>
      <c r="Q185" s="44" t="s">
        <v>705</v>
      </c>
      <c r="R185" s="44">
        <v>1.170914226190476E-5</v>
      </c>
      <c r="S185" s="44">
        <v>7.3331678836315037E-6</v>
      </c>
      <c r="T185" s="45">
        <v>0.73137977109528429</v>
      </c>
      <c r="U185" s="46" t="s">
        <v>705</v>
      </c>
      <c r="V185" s="47"/>
      <c r="W185" s="3"/>
      <c r="X185" s="3"/>
      <c r="Y185" s="3"/>
    </row>
    <row r="186" spans="1:25" ht="14.25" customHeight="1">
      <c r="A186" s="8" t="s">
        <v>696</v>
      </c>
      <c r="B186" s="26" t="s">
        <v>125</v>
      </c>
      <c r="C186" s="27" t="s">
        <v>126</v>
      </c>
      <c r="D186" s="28">
        <v>199.16921700000003</v>
      </c>
      <c r="E186" s="29">
        <v>7.8367427300000001</v>
      </c>
      <c r="F186" s="33">
        <v>9.1091974999999857E-4</v>
      </c>
      <c r="G186" s="33">
        <v>1.2628051219512183E-3</v>
      </c>
      <c r="H186" s="33">
        <v>1.2952509999999994E-3</v>
      </c>
      <c r="I186" s="33">
        <v>2.9817176545454574E-3</v>
      </c>
      <c r="J186" s="33">
        <v>1.209402953125E-3</v>
      </c>
      <c r="K186" s="33">
        <v>2.4169909200000002E-3</v>
      </c>
      <c r="L186" s="33">
        <v>2.7093818387096745E-3</v>
      </c>
      <c r="M186" s="33">
        <v>1.3502947948717927E-3</v>
      </c>
      <c r="N186" s="33">
        <v>1.3171538720930249E-3</v>
      </c>
      <c r="O186" s="33">
        <v>2.6847273043478252E-3</v>
      </c>
      <c r="P186" s="33">
        <v>1.5320192959243349E-3</v>
      </c>
      <c r="Q186" s="33">
        <v>8.2462215271607167E-4</v>
      </c>
      <c r="R186" s="33">
        <v>2.0957097460044634E-3</v>
      </c>
      <c r="S186" s="33">
        <v>7.0507967853641277E-4</v>
      </c>
      <c r="T186" s="34">
        <v>0.73102646912110703</v>
      </c>
      <c r="U186" s="50">
        <v>0.27960000000000002</v>
      </c>
      <c r="V186" s="38"/>
      <c r="W186" s="3"/>
      <c r="X186" s="3"/>
      <c r="Y186" s="3"/>
    </row>
    <row r="187" spans="1:25" ht="14.25" customHeight="1">
      <c r="A187" s="9" t="s">
        <v>699</v>
      </c>
      <c r="B187" s="26" t="s">
        <v>497</v>
      </c>
      <c r="C187" s="48" t="s">
        <v>30</v>
      </c>
      <c r="D187" s="28">
        <v>265.21913749999999</v>
      </c>
      <c r="E187" s="29">
        <v>13.5669705</v>
      </c>
      <c r="F187" s="31" t="s">
        <v>704</v>
      </c>
      <c r="G187" s="33">
        <v>3.5949367088607695E-6</v>
      </c>
      <c r="H187" s="31" t="s">
        <v>704</v>
      </c>
      <c r="I187" s="33">
        <v>2.4999999999999977E-6</v>
      </c>
      <c r="J187" s="33">
        <v>3.6702127659574374E-6</v>
      </c>
      <c r="K187" s="33">
        <v>4.4626865671641911E-6</v>
      </c>
      <c r="L187" s="31" t="s">
        <v>704</v>
      </c>
      <c r="M187" s="31" t="s">
        <v>704</v>
      </c>
      <c r="N187" s="31" t="s">
        <v>704</v>
      </c>
      <c r="O187" s="31" t="s">
        <v>704</v>
      </c>
      <c r="P187" s="33">
        <v>3.2550498249394015E-6</v>
      </c>
      <c r="Q187" s="33">
        <v>6.549746558446163E-7</v>
      </c>
      <c r="R187" s="33">
        <v>4.4626865671641911E-6</v>
      </c>
      <c r="S187" s="33" t="s">
        <v>705</v>
      </c>
      <c r="T187" s="34">
        <v>0.72939243568876022</v>
      </c>
      <c r="U187" s="37" t="s">
        <v>705</v>
      </c>
      <c r="V187" s="38"/>
      <c r="W187" s="3"/>
      <c r="X187" s="3"/>
      <c r="Y187" s="3"/>
    </row>
    <row r="188" spans="1:25" ht="14.25" customHeight="1">
      <c r="A188" s="8" t="s">
        <v>696</v>
      </c>
      <c r="B188" s="26" t="s">
        <v>103</v>
      </c>
      <c r="C188" s="27" t="s">
        <v>104</v>
      </c>
      <c r="D188" s="28">
        <v>171.00582181818183</v>
      </c>
      <c r="E188" s="29">
        <v>12.585004727272729</v>
      </c>
      <c r="F188" s="33">
        <v>2.6960382708333293E-3</v>
      </c>
      <c r="G188" s="33">
        <v>7.9455269999999922E-3</v>
      </c>
      <c r="H188" s="33">
        <v>4.9635058333333314E-4</v>
      </c>
      <c r="I188" s="33">
        <v>1.1150906236363646E-2</v>
      </c>
      <c r="J188" s="33">
        <v>6.8950885937500001E-4</v>
      </c>
      <c r="K188" s="33">
        <v>5.8547177200000003E-3</v>
      </c>
      <c r="L188" s="33">
        <v>9.3312299999999907E-3</v>
      </c>
      <c r="M188" s="33">
        <v>2.7446312307692262E-3</v>
      </c>
      <c r="N188" s="33">
        <v>1.000318001162792E-2</v>
      </c>
      <c r="O188" s="33">
        <v>3.6903087391304333E-3</v>
      </c>
      <c r="P188" s="33">
        <v>4.5956661899810595E-3</v>
      </c>
      <c r="Q188" s="33">
        <v>4.7398253996786977E-3</v>
      </c>
      <c r="R188" s="33">
        <v>6.3248135403055142E-3</v>
      </c>
      <c r="S188" s="33">
        <v>3.2614502458136077E-3</v>
      </c>
      <c r="T188" s="34">
        <v>0.72660896020012478</v>
      </c>
      <c r="U188" s="50">
        <v>0.52285000000000004</v>
      </c>
      <c r="V188" s="38"/>
      <c r="W188" s="3"/>
      <c r="X188" s="3"/>
      <c r="Y188" s="3"/>
    </row>
    <row r="189" spans="1:25" ht="14.25" customHeight="1">
      <c r="A189" s="8" t="s">
        <v>698</v>
      </c>
      <c r="B189" s="26" t="s">
        <v>304</v>
      </c>
      <c r="C189" s="27" t="s">
        <v>305</v>
      </c>
      <c r="D189" s="28">
        <v>126.02158327272728</v>
      </c>
      <c r="E189" s="29">
        <v>19.682417727272728</v>
      </c>
      <c r="F189" s="33">
        <v>2.2202652916666634E-3</v>
      </c>
      <c r="G189" s="33">
        <v>2.192922682926827E-3</v>
      </c>
      <c r="H189" s="33">
        <v>4.8434407499999979E-3</v>
      </c>
      <c r="I189" s="33">
        <v>1.0289599818181828E-3</v>
      </c>
      <c r="J189" s="33">
        <v>4.8035986093750002E-3</v>
      </c>
      <c r="K189" s="33">
        <v>4.7106488000000007E-3</v>
      </c>
      <c r="L189" s="33">
        <v>6.7595549999999926E-3</v>
      </c>
      <c r="M189" s="33">
        <v>4.273258051282044E-3</v>
      </c>
      <c r="N189" s="33">
        <v>2.9216075581395386E-3</v>
      </c>
      <c r="O189" s="33">
        <v>2.140026782608695E-3</v>
      </c>
      <c r="P189" s="33">
        <v>3.0178374631573343E-3</v>
      </c>
      <c r="Q189" s="33">
        <v>1.7171203824592808E-3</v>
      </c>
      <c r="R189" s="33">
        <v>4.1610192384060546E-3</v>
      </c>
      <c r="S189" s="33">
        <v>1.7809849894052493E-3</v>
      </c>
      <c r="T189" s="34">
        <v>0.72526400149819192</v>
      </c>
      <c r="U189" s="50">
        <v>0.33173999999999998</v>
      </c>
      <c r="V189" s="38"/>
      <c r="W189" s="3"/>
      <c r="X189" s="3"/>
      <c r="Y189" s="3"/>
    </row>
    <row r="190" spans="1:25" ht="14.25" customHeight="1">
      <c r="A190" s="8" t="s">
        <v>696</v>
      </c>
      <c r="B190" s="39" t="s">
        <v>58</v>
      </c>
      <c r="C190" s="40" t="s">
        <v>59</v>
      </c>
      <c r="D190" s="41">
        <v>128.03505727272727</v>
      </c>
      <c r="E190" s="42">
        <v>9.7719721363636367</v>
      </c>
      <c r="F190" s="44">
        <v>2.9581594999999951E-3</v>
      </c>
      <c r="G190" s="44">
        <v>2.3400249268292661E-3</v>
      </c>
      <c r="H190" s="44">
        <v>2.8579924166666653E-3</v>
      </c>
      <c r="I190" s="44">
        <v>5.41326825454546E-3</v>
      </c>
      <c r="J190" s="44">
        <v>1.5741851875E-3</v>
      </c>
      <c r="K190" s="44">
        <v>2.7339995599999999E-3</v>
      </c>
      <c r="L190" s="44">
        <v>3.9281789999999952E-3</v>
      </c>
      <c r="M190" s="44">
        <v>1.226558846153844E-3</v>
      </c>
      <c r="N190" s="44">
        <v>5.5896840000000062E-3</v>
      </c>
      <c r="O190" s="44">
        <v>7.5055424347826062E-3</v>
      </c>
      <c r="P190" s="44">
        <v>3.0287260571082776E-3</v>
      </c>
      <c r="Q190" s="44">
        <v>1.4413682297150425E-3</v>
      </c>
      <c r="R190" s="44">
        <v>4.1967927681872911E-3</v>
      </c>
      <c r="S190" s="44">
        <v>2.4455151409177676E-3</v>
      </c>
      <c r="T190" s="45">
        <v>0.72167634296045235</v>
      </c>
      <c r="U190" s="52">
        <v>0.39049</v>
      </c>
      <c r="V190" s="47"/>
      <c r="W190" s="3"/>
      <c r="X190" s="3"/>
      <c r="Y190" s="3"/>
    </row>
    <row r="191" spans="1:25" ht="14.25" customHeight="1">
      <c r="A191" s="8" t="s">
        <v>698</v>
      </c>
      <c r="B191" s="26" t="s">
        <v>445</v>
      </c>
      <c r="C191" s="27" t="s">
        <v>446</v>
      </c>
      <c r="D191" s="28">
        <v>255.105526</v>
      </c>
      <c r="E191" s="29">
        <v>19.786451599999999</v>
      </c>
      <c r="F191" s="31" t="s">
        <v>704</v>
      </c>
      <c r="G191" s="31" t="s">
        <v>704</v>
      </c>
      <c r="H191" s="31" t="s">
        <v>704</v>
      </c>
      <c r="I191" s="33">
        <v>2.7738727272727298E-4</v>
      </c>
      <c r="J191" s="33">
        <v>5.8874856249999997E-4</v>
      </c>
      <c r="K191" s="33">
        <v>2.3753580000000001E-4</v>
      </c>
      <c r="L191" s="31" t="s">
        <v>704</v>
      </c>
      <c r="M191" s="31" t="s">
        <v>704</v>
      </c>
      <c r="N191" s="31" t="s">
        <v>704</v>
      </c>
      <c r="O191" s="33">
        <v>9.780820434782604E-4</v>
      </c>
      <c r="P191" s="33">
        <v>4.3306791761363648E-4</v>
      </c>
      <c r="Q191" s="33">
        <v>2.2016567939728488E-4</v>
      </c>
      <c r="R191" s="33">
        <v>6.0780892173913016E-4</v>
      </c>
      <c r="S191" s="33">
        <v>5.2364527054570204E-4</v>
      </c>
      <c r="T191" s="34">
        <v>0.71250668116962579</v>
      </c>
      <c r="U191" s="50">
        <v>0.72314000000000001</v>
      </c>
      <c r="V191" s="38"/>
      <c r="W191" s="3"/>
      <c r="X191" s="3"/>
      <c r="Y191" s="3"/>
    </row>
    <row r="192" spans="1:25" ht="14.25" customHeight="1">
      <c r="A192" s="8" t="s">
        <v>696</v>
      </c>
      <c r="B192" s="26" t="s">
        <v>35</v>
      </c>
      <c r="C192" s="27" t="s">
        <v>36</v>
      </c>
      <c r="D192" s="28">
        <v>89.024364272727269</v>
      </c>
      <c r="E192" s="29">
        <v>11.280701090909091</v>
      </c>
      <c r="F192" s="33">
        <v>0.44482094187499932</v>
      </c>
      <c r="G192" s="33">
        <v>0.57125796536585316</v>
      </c>
      <c r="H192" s="33">
        <v>0.42895661849999983</v>
      </c>
      <c r="I192" s="33">
        <v>0.80055955490909159</v>
      </c>
      <c r="J192" s="33">
        <v>0.21254331531250001</v>
      </c>
      <c r="K192" s="33">
        <v>0.57213500880000001</v>
      </c>
      <c r="L192" s="33">
        <v>0.72186609870967655</v>
      </c>
      <c r="M192" s="33">
        <v>0.23557490451282012</v>
      </c>
      <c r="N192" s="33">
        <v>1.2353137837209316</v>
      </c>
      <c r="O192" s="33">
        <v>0.79495076521739105</v>
      </c>
      <c r="P192" s="33">
        <v>0.49162767919248873</v>
      </c>
      <c r="Q192" s="33">
        <v>0.21551479124340775</v>
      </c>
      <c r="R192" s="33">
        <v>0.71196811219216394</v>
      </c>
      <c r="S192" s="33">
        <v>0.36310417509146076</v>
      </c>
      <c r="T192" s="34">
        <v>0.69051923923777614</v>
      </c>
      <c r="U192" s="50">
        <v>0.28425</v>
      </c>
      <c r="V192" s="38"/>
      <c r="W192" s="3"/>
      <c r="X192" s="3"/>
      <c r="Y192" s="3"/>
    </row>
    <row r="193" spans="1:25" ht="14.25" customHeight="1">
      <c r="A193" s="8" t="s">
        <v>698</v>
      </c>
      <c r="B193" s="51" t="s">
        <v>734</v>
      </c>
      <c r="C193" s="27" t="s">
        <v>441</v>
      </c>
      <c r="D193" s="28">
        <v>245.23257666666669</v>
      </c>
      <c r="E193" s="29">
        <v>5.5691063999999999</v>
      </c>
      <c r="F193" s="31" t="s">
        <v>704</v>
      </c>
      <c r="G193" s="31" t="s">
        <v>704</v>
      </c>
      <c r="H193" s="31" t="s">
        <v>704</v>
      </c>
      <c r="I193" s="31" t="s">
        <v>704</v>
      </c>
      <c r="J193" s="33">
        <v>3.6276328125E-5</v>
      </c>
      <c r="K193" s="33">
        <v>6.4250519999999999E-5</v>
      </c>
      <c r="L193" s="33">
        <v>2.3935483870967718E-5</v>
      </c>
      <c r="M193" s="33">
        <v>3.0517435897435849E-5</v>
      </c>
      <c r="N193" s="33">
        <v>3.590050000000004E-5</v>
      </c>
      <c r="O193" s="33">
        <v>1.0867578260869561E-4</v>
      </c>
      <c r="P193" s="33">
        <v>3.6276328125E-5</v>
      </c>
      <c r="Q193" s="33" t="s">
        <v>705</v>
      </c>
      <c r="R193" s="33">
        <v>5.2655944475419846E-5</v>
      </c>
      <c r="S193" s="33">
        <v>3.4886887884389469E-5</v>
      </c>
      <c r="T193" s="34">
        <v>0.68893129705296685</v>
      </c>
      <c r="U193" s="37" t="s">
        <v>705</v>
      </c>
      <c r="V193" s="38"/>
      <c r="W193" s="3"/>
      <c r="X193" s="3"/>
      <c r="Y193" s="3"/>
    </row>
    <row r="194" spans="1:25" ht="14.25" customHeight="1">
      <c r="A194" s="9" t="s">
        <v>699</v>
      </c>
      <c r="B194" s="26" t="s">
        <v>513</v>
      </c>
      <c r="C194" s="48" t="s">
        <v>30</v>
      </c>
      <c r="D194" s="28">
        <v>295.2646125</v>
      </c>
      <c r="E194" s="29">
        <v>14.607386125000001</v>
      </c>
      <c r="F194" s="33">
        <v>1.0681818181818169E-5</v>
      </c>
      <c r="G194" s="33">
        <v>6.9873417721519174E-6</v>
      </c>
      <c r="H194" s="31" t="s">
        <v>704</v>
      </c>
      <c r="I194" s="33">
        <v>8.8918918918918823E-6</v>
      </c>
      <c r="J194" s="33">
        <v>2.2923372340425474E-5</v>
      </c>
      <c r="K194" s="33">
        <v>1.1029850746268687E-5</v>
      </c>
      <c r="L194" s="31" t="s">
        <v>704</v>
      </c>
      <c r="M194" s="33">
        <v>1.0520547945205479E-5</v>
      </c>
      <c r="N194" s="33">
        <v>3.5814887500000004E-5</v>
      </c>
      <c r="O194" s="33">
        <v>1.4928571428571423E-5</v>
      </c>
      <c r="P194" s="33">
        <v>1.2371106046571861E-5</v>
      </c>
      <c r="Q194" s="33">
        <v>7.1947635199277438E-6</v>
      </c>
      <c r="R194" s="33">
        <v>1.8073464405011396E-5</v>
      </c>
      <c r="S194" s="33">
        <v>1.199037788799962E-5</v>
      </c>
      <c r="T194" s="34">
        <v>0.68449002190977892</v>
      </c>
      <c r="U194" s="50">
        <v>0.45245000000000002</v>
      </c>
      <c r="V194" s="38"/>
      <c r="W194" s="3"/>
      <c r="X194" s="3"/>
      <c r="Y194" s="3"/>
    </row>
    <row r="195" spans="1:25" ht="14.25" customHeight="1">
      <c r="A195" s="9" t="s">
        <v>699</v>
      </c>
      <c r="B195" s="39" t="s">
        <v>550</v>
      </c>
      <c r="C195" s="53" t="s">
        <v>30</v>
      </c>
      <c r="D195" s="41">
        <v>369.17305700000003</v>
      </c>
      <c r="E195" s="42">
        <v>11.599601750000001</v>
      </c>
      <c r="F195" s="44">
        <v>4.0509181818181768E-5</v>
      </c>
      <c r="G195" s="44">
        <v>5.3670886075949514E-6</v>
      </c>
      <c r="H195" s="44">
        <v>1.9620000000000003E-4</v>
      </c>
      <c r="I195" s="44">
        <v>3.5540540540540504E-6</v>
      </c>
      <c r="J195" s="44">
        <v>1.4128808510638262E-5</v>
      </c>
      <c r="K195" s="44">
        <v>1.0835820895522417E-5</v>
      </c>
      <c r="L195" s="44">
        <v>1.1477774074074063E-4</v>
      </c>
      <c r="M195" s="44">
        <v>1.0273972602739726E-5</v>
      </c>
      <c r="N195" s="44">
        <v>2.3931867499999999E-4</v>
      </c>
      <c r="O195" s="44">
        <v>1.0809523809523806E-5</v>
      </c>
      <c r="P195" s="44">
        <v>5.195182659809381E-5</v>
      </c>
      <c r="Q195" s="44">
        <v>8.1977942989955644E-5</v>
      </c>
      <c r="R195" s="44">
        <v>7.7203146609705319E-5</v>
      </c>
      <c r="S195" s="44">
        <v>1.0122443390014139E-4</v>
      </c>
      <c r="T195" s="45">
        <v>0.67292369391020224</v>
      </c>
      <c r="U195" s="52">
        <v>0.67659999999999998</v>
      </c>
      <c r="V195" s="47"/>
      <c r="W195" s="3"/>
      <c r="X195" s="3"/>
      <c r="Y195" s="3"/>
    </row>
    <row r="196" spans="1:25" ht="14.25" customHeight="1">
      <c r="A196" s="8" t="s">
        <v>698</v>
      </c>
      <c r="B196" s="26" t="s">
        <v>447</v>
      </c>
      <c r="C196" s="27" t="s">
        <v>448</v>
      </c>
      <c r="D196" s="28">
        <v>258.10901272727267</v>
      </c>
      <c r="E196" s="29">
        <v>19.408598727272729</v>
      </c>
      <c r="F196" s="33">
        <v>3.6270090020833277E-2</v>
      </c>
      <c r="G196" s="33">
        <v>1.8350785024390224E-2</v>
      </c>
      <c r="H196" s="33">
        <v>1.3097192416666662E-2</v>
      </c>
      <c r="I196" s="33">
        <v>1.8165602254545471E-2</v>
      </c>
      <c r="J196" s="33">
        <v>4.9253013906250002E-3</v>
      </c>
      <c r="K196" s="33">
        <v>2.8723797480000004E-2</v>
      </c>
      <c r="L196" s="33">
        <v>4.808936454838704E-2</v>
      </c>
      <c r="M196" s="33">
        <v>4.3373991128205058E-2</v>
      </c>
      <c r="N196" s="33">
        <v>5.9709695000000071E-3</v>
      </c>
      <c r="O196" s="33">
        <v>8.8630702173913018E-3</v>
      </c>
      <c r="P196" s="33">
        <v>1.8161794221412127E-2</v>
      </c>
      <c r="Q196" s="33">
        <v>1.1497837217104902E-2</v>
      </c>
      <c r="R196" s="33">
        <v>2.7004238574796686E-2</v>
      </c>
      <c r="S196" s="33">
        <v>1.9280875344204314E-2</v>
      </c>
      <c r="T196" s="34">
        <v>0.67255346493504553</v>
      </c>
      <c r="U196" s="50">
        <v>0.40971000000000002</v>
      </c>
      <c r="V196" s="38"/>
      <c r="W196" s="3"/>
      <c r="X196" s="3"/>
      <c r="Y196" s="3"/>
    </row>
    <row r="197" spans="1:25" ht="14.25" customHeight="1">
      <c r="A197" s="8" t="s">
        <v>698</v>
      </c>
      <c r="B197" s="51" t="s">
        <v>735</v>
      </c>
      <c r="C197" s="27" t="s">
        <v>388</v>
      </c>
      <c r="D197" s="28">
        <v>175.10690285714284</v>
      </c>
      <c r="E197" s="29">
        <v>10.915634142857142</v>
      </c>
      <c r="F197" s="33">
        <v>3.5467499999999945E-5</v>
      </c>
      <c r="G197" s="33">
        <v>7.7183463414634069E-5</v>
      </c>
      <c r="H197" s="33">
        <v>1.0411274999999995E-4</v>
      </c>
      <c r="I197" s="33">
        <v>1.912803636363638E-5</v>
      </c>
      <c r="J197" s="31" t="s">
        <v>704</v>
      </c>
      <c r="K197" s="31" t="s">
        <v>704</v>
      </c>
      <c r="L197" s="33">
        <v>8.9612483870967649E-5</v>
      </c>
      <c r="M197" s="31" t="s">
        <v>704</v>
      </c>
      <c r="N197" s="33">
        <v>1.0929794186046524E-4</v>
      </c>
      <c r="O197" s="33">
        <v>6.4827565217391277E-5</v>
      </c>
      <c r="P197" s="33">
        <v>5.8972937444567587E-5</v>
      </c>
      <c r="Q197" s="33">
        <v>3.8770038540328667E-5</v>
      </c>
      <c r="R197" s="33">
        <v>8.7912663649608068E-5</v>
      </c>
      <c r="S197" s="33">
        <v>2.2283865043634637E-5</v>
      </c>
      <c r="T197" s="34">
        <v>0.67081277026953667</v>
      </c>
      <c r="U197" s="50">
        <v>0.27060000000000001</v>
      </c>
      <c r="V197" s="38"/>
      <c r="W197" s="3"/>
      <c r="X197" s="3"/>
      <c r="Y197" s="3"/>
    </row>
    <row r="198" spans="1:25" ht="14.25" customHeight="1">
      <c r="A198" s="8" t="s">
        <v>698</v>
      </c>
      <c r="B198" s="51" t="s">
        <v>736</v>
      </c>
      <c r="C198" s="48" t="s">
        <v>30</v>
      </c>
      <c r="D198" s="28">
        <v>136.0433709090909</v>
      </c>
      <c r="E198" s="29">
        <v>11.092548727272725</v>
      </c>
      <c r="F198" s="33">
        <v>1.5663954166666641E-4</v>
      </c>
      <c r="G198" s="33">
        <v>2.6193231707317049E-4</v>
      </c>
      <c r="H198" s="33">
        <v>2.7346766666666659E-4</v>
      </c>
      <c r="I198" s="33">
        <v>1.7347050909090924E-4</v>
      </c>
      <c r="J198" s="33">
        <v>1.4864681250000001E-4</v>
      </c>
      <c r="K198" s="33">
        <v>1.9973788E-4</v>
      </c>
      <c r="L198" s="33">
        <v>3.7088077419354795E-4</v>
      </c>
      <c r="M198" s="33">
        <v>2.3515923076923039E-4</v>
      </c>
      <c r="N198" s="33">
        <v>4.3909970930232611E-4</v>
      </c>
      <c r="O198" s="33">
        <v>2.9358095652173903E-4</v>
      </c>
      <c r="P198" s="33">
        <v>2.0283136939948254E-4</v>
      </c>
      <c r="Q198" s="33">
        <v>6.0029409003622905E-5</v>
      </c>
      <c r="R198" s="33">
        <v>3.0769171015736869E-4</v>
      </c>
      <c r="S198" s="33">
        <v>9.7947720025853138E-5</v>
      </c>
      <c r="T198" s="34">
        <v>0.65920323071344555</v>
      </c>
      <c r="U198" s="50">
        <v>8.2818000000000003E-2</v>
      </c>
      <c r="V198" s="38"/>
      <c r="W198" s="3"/>
      <c r="X198" s="3"/>
      <c r="Y198" s="3"/>
    </row>
    <row r="199" spans="1:25" ht="14.25" customHeight="1">
      <c r="A199" s="9" t="s">
        <v>699</v>
      </c>
      <c r="B199" s="26" t="s">
        <v>489</v>
      </c>
      <c r="C199" s="48" t="s">
        <v>30</v>
      </c>
      <c r="D199" s="28">
        <v>249.18517874999998</v>
      </c>
      <c r="E199" s="29">
        <v>12.8715575</v>
      </c>
      <c r="F199" s="33">
        <v>6.2954545454545381E-6</v>
      </c>
      <c r="G199" s="33">
        <v>3.2531645569620344E-6</v>
      </c>
      <c r="H199" s="31" t="s">
        <v>704</v>
      </c>
      <c r="I199" s="33">
        <v>5.7972972972972918E-6</v>
      </c>
      <c r="J199" s="33">
        <v>1.5159957446808473E-5</v>
      </c>
      <c r="K199" s="33">
        <v>1.0343283582089581E-5</v>
      </c>
      <c r="L199" s="33">
        <v>8.8148148148148063E-6</v>
      </c>
      <c r="M199" s="31" t="s">
        <v>704</v>
      </c>
      <c r="N199" s="33">
        <v>1.7477275000000001E-5</v>
      </c>
      <c r="O199" s="33">
        <v>9.7619047619047585E-6</v>
      </c>
      <c r="P199" s="33">
        <v>7.6264684616305843E-6</v>
      </c>
      <c r="Q199" s="33">
        <v>5.1960468475521038E-6</v>
      </c>
      <c r="R199" s="33">
        <v>1.1599319539702287E-5</v>
      </c>
      <c r="S199" s="33">
        <v>3.9689438707985957E-6</v>
      </c>
      <c r="T199" s="34">
        <v>0.65749274649487999</v>
      </c>
      <c r="U199" s="50">
        <v>0.27292</v>
      </c>
      <c r="V199" s="38"/>
      <c r="W199" s="3"/>
      <c r="X199" s="3"/>
      <c r="Y199" s="3"/>
    </row>
    <row r="200" spans="1:25" ht="14.25" customHeight="1">
      <c r="A200" s="8" t="s">
        <v>696</v>
      </c>
      <c r="B200" s="39" t="s">
        <v>162</v>
      </c>
      <c r="C200" s="40" t="s">
        <v>163</v>
      </c>
      <c r="D200" s="41">
        <v>289.03171454545458</v>
      </c>
      <c r="E200" s="42">
        <v>9.9068232727272729</v>
      </c>
      <c r="F200" s="44">
        <v>1.2498966666666647E-3</v>
      </c>
      <c r="G200" s="44">
        <v>2.4239507317073148E-4</v>
      </c>
      <c r="H200" s="44">
        <v>1.6059164999999995E-3</v>
      </c>
      <c r="I200" s="44">
        <v>4.6593066545454588E-3</v>
      </c>
      <c r="J200" s="44">
        <v>1.19697190625E-3</v>
      </c>
      <c r="K200" s="44">
        <v>1.4060830399999999E-3</v>
      </c>
      <c r="L200" s="44">
        <v>7.6377955806451528E-3</v>
      </c>
      <c r="M200" s="44">
        <v>4.2877653846153774E-4</v>
      </c>
      <c r="N200" s="44">
        <v>2.9194293488372124E-3</v>
      </c>
      <c r="O200" s="44">
        <v>1.3867956956521736E-3</v>
      </c>
      <c r="P200" s="44">
        <v>1.790897360126571E-3</v>
      </c>
      <c r="Q200" s="44">
        <v>1.6811661374412021E-3</v>
      </c>
      <c r="R200" s="44">
        <v>2.7557760407192155E-3</v>
      </c>
      <c r="S200" s="44">
        <v>2.8710452042050127E-3</v>
      </c>
      <c r="T200" s="45">
        <v>0.64987042984058097</v>
      </c>
      <c r="U200" s="52">
        <v>0.53905000000000003</v>
      </c>
      <c r="V200" s="47"/>
      <c r="W200" s="3"/>
      <c r="X200" s="3"/>
      <c r="Y200" s="3"/>
    </row>
    <row r="201" spans="1:25" ht="14.25" customHeight="1">
      <c r="A201" s="8" t="s">
        <v>700</v>
      </c>
      <c r="B201" s="26" t="s">
        <v>683</v>
      </c>
      <c r="C201" s="27" t="s">
        <v>684</v>
      </c>
      <c r="D201" s="28">
        <v>481.31840833333337</v>
      </c>
      <c r="E201" s="29">
        <v>7.0015916833333334</v>
      </c>
      <c r="F201" s="33">
        <v>6.3636363636363566E-6</v>
      </c>
      <c r="G201" s="31" t="s">
        <v>704</v>
      </c>
      <c r="H201" s="31" t="s">
        <v>704</v>
      </c>
      <c r="I201" s="33">
        <v>4.9054054054054007E-6</v>
      </c>
      <c r="J201" s="31" t="s">
        <v>704</v>
      </c>
      <c r="K201" s="33">
        <v>4.5074626865671766E-6</v>
      </c>
      <c r="L201" s="33">
        <v>8.1851851851851766E-6</v>
      </c>
      <c r="M201" s="31" t="s">
        <v>704</v>
      </c>
      <c r="N201" s="31" t="s">
        <v>704</v>
      </c>
      <c r="O201" s="33">
        <v>1.3571428571428565E-5</v>
      </c>
      <c r="P201" s="33">
        <v>5.6345208845208786E-6</v>
      </c>
      <c r="Q201" s="33">
        <v>1.0311249991012661E-6</v>
      </c>
      <c r="R201" s="33">
        <v>8.7546921477269734E-6</v>
      </c>
      <c r="S201" s="33">
        <v>4.5587413861471085E-6</v>
      </c>
      <c r="T201" s="34">
        <v>0.64360011630835001</v>
      </c>
      <c r="U201" s="50">
        <v>0.35852000000000001</v>
      </c>
      <c r="V201" s="38"/>
      <c r="W201" s="3"/>
      <c r="X201" s="3"/>
      <c r="Y201" s="3"/>
    </row>
    <row r="202" spans="1:25" ht="14.25" customHeight="1">
      <c r="A202" s="8" t="s">
        <v>700</v>
      </c>
      <c r="B202" s="26" t="s">
        <v>693</v>
      </c>
      <c r="C202" s="27" t="s">
        <v>694</v>
      </c>
      <c r="D202" s="28">
        <v>852.51634000000001</v>
      </c>
      <c r="E202" s="29">
        <v>6.9408582750000001</v>
      </c>
      <c r="F202" s="31" t="s">
        <v>704</v>
      </c>
      <c r="G202" s="33">
        <v>6.6455696202531822E-6</v>
      </c>
      <c r="H202" s="31" t="s">
        <v>704</v>
      </c>
      <c r="I202" s="33">
        <v>5.2432432432432385E-6</v>
      </c>
      <c r="J202" s="31" t="s">
        <v>704</v>
      </c>
      <c r="K202" s="31" t="s">
        <v>704</v>
      </c>
      <c r="L202" s="31" t="s">
        <v>704</v>
      </c>
      <c r="M202" s="33">
        <v>5.0410958904109584E-6</v>
      </c>
      <c r="N202" s="33">
        <v>1.349565E-5</v>
      </c>
      <c r="O202" s="31" t="s">
        <v>704</v>
      </c>
      <c r="P202" s="33">
        <v>5.9444064317482108E-6</v>
      </c>
      <c r="Q202" s="33">
        <v>9.9159449062049407E-7</v>
      </c>
      <c r="R202" s="33">
        <v>9.2683729452054797E-6</v>
      </c>
      <c r="S202" s="33">
        <v>5.9782725427990042E-6</v>
      </c>
      <c r="T202" s="34">
        <v>0.64136461349704821</v>
      </c>
      <c r="U202" s="50">
        <v>0.57443</v>
      </c>
      <c r="V202" s="38"/>
      <c r="W202" s="3"/>
      <c r="X202" s="3"/>
      <c r="Y202" s="3"/>
    </row>
    <row r="203" spans="1:25" ht="14.25" customHeight="1">
      <c r="A203" s="8" t="s">
        <v>698</v>
      </c>
      <c r="B203" s="51" t="s">
        <v>737</v>
      </c>
      <c r="C203" s="27" t="s">
        <v>471</v>
      </c>
      <c r="D203" s="28">
        <v>385.12796900000001</v>
      </c>
      <c r="E203" s="29">
        <v>8.5343381999999988</v>
      </c>
      <c r="F203" s="33">
        <v>4.4274395833333264E-5</v>
      </c>
      <c r="G203" s="33">
        <v>4.8049536585365808E-5</v>
      </c>
      <c r="H203" s="33">
        <v>9.8893416666666627E-5</v>
      </c>
      <c r="I203" s="33">
        <v>3.0004052727272755E-4</v>
      </c>
      <c r="J203" s="33">
        <v>6.3220359374999995E-5</v>
      </c>
      <c r="K203" s="33">
        <v>3.5982671999999999E-4</v>
      </c>
      <c r="L203" s="33">
        <v>1.7176648387096755E-4</v>
      </c>
      <c r="M203" s="33">
        <v>6.216228205128194E-5</v>
      </c>
      <c r="N203" s="33">
        <v>1.3009063953488387E-4</v>
      </c>
      <c r="O203" s="33">
        <v>1.4978752173913038E-4</v>
      </c>
      <c r="P203" s="33">
        <v>1.1089564714661866E-4</v>
      </c>
      <c r="Q203" s="33">
        <v>1.0791292440869375E-4</v>
      </c>
      <c r="R203" s="33">
        <v>1.7472672943925273E-4</v>
      </c>
      <c r="S203" s="33">
        <v>1.1130573769783082E-4</v>
      </c>
      <c r="T203" s="34">
        <v>0.63468049509376168</v>
      </c>
      <c r="U203" s="50">
        <v>0.38417000000000001</v>
      </c>
      <c r="V203" s="38"/>
      <c r="W203" s="3"/>
      <c r="X203" s="3"/>
      <c r="Y203" s="3"/>
    </row>
    <row r="204" spans="1:25" ht="14.25" customHeight="1">
      <c r="A204" s="8" t="s">
        <v>696</v>
      </c>
      <c r="B204" s="26" t="s">
        <v>26</v>
      </c>
      <c r="C204" s="27" t="s">
        <v>27</v>
      </c>
      <c r="D204" s="28">
        <v>73.029674999999997</v>
      </c>
      <c r="E204" s="29">
        <v>11.384233399999999</v>
      </c>
      <c r="F204" s="31" t="s">
        <v>704</v>
      </c>
      <c r="G204" s="33">
        <v>1.4114795121951206E-4</v>
      </c>
      <c r="H204" s="31" t="s">
        <v>704</v>
      </c>
      <c r="I204" s="33">
        <v>1.8452990909090925E-4</v>
      </c>
      <c r="J204" s="31" t="s">
        <v>704</v>
      </c>
      <c r="K204" s="31" t="s">
        <v>704</v>
      </c>
      <c r="L204" s="33">
        <v>2.3866341935483844E-4</v>
      </c>
      <c r="M204" s="31" t="s">
        <v>704</v>
      </c>
      <c r="N204" s="33">
        <v>2.4807052325581425E-4</v>
      </c>
      <c r="O204" s="33">
        <v>2.8642586956521729E-4</v>
      </c>
      <c r="P204" s="33">
        <v>1.6283893015521067E-4</v>
      </c>
      <c r="Q204" s="33">
        <v>3.0675676592014078E-5</v>
      </c>
      <c r="R204" s="33">
        <v>2.5771993739195665E-4</v>
      </c>
      <c r="S204" s="33">
        <v>2.5301112770050616E-5</v>
      </c>
      <c r="T204" s="34">
        <v>0.63184452007511938</v>
      </c>
      <c r="U204" s="50">
        <v>7.2786000000000003E-2</v>
      </c>
      <c r="V204" s="38"/>
      <c r="W204" s="3"/>
      <c r="X204" s="3"/>
      <c r="Y204" s="3"/>
    </row>
    <row r="205" spans="1:25" ht="14.25" customHeight="1">
      <c r="A205" s="8" t="s">
        <v>698</v>
      </c>
      <c r="B205" s="39" t="s">
        <v>255</v>
      </c>
      <c r="C205" s="53" t="s">
        <v>30</v>
      </c>
      <c r="D205" s="41">
        <v>104.07016133333333</v>
      </c>
      <c r="E205" s="42">
        <v>7.8162452166666663</v>
      </c>
      <c r="F205" s="43" t="s">
        <v>704</v>
      </c>
      <c r="G205" s="43" t="s">
        <v>704</v>
      </c>
      <c r="H205" s="43" t="s">
        <v>704</v>
      </c>
      <c r="I205" s="43" t="s">
        <v>704</v>
      </c>
      <c r="J205" s="44">
        <v>5.0059421874999998E-5</v>
      </c>
      <c r="K205" s="44">
        <v>2.6080000000000001E-5</v>
      </c>
      <c r="L205" s="44">
        <v>6.9667903225806372E-5</v>
      </c>
      <c r="M205" s="44">
        <v>8.4165923076922941E-5</v>
      </c>
      <c r="N205" s="44">
        <v>1.6318762790697692E-4</v>
      </c>
      <c r="O205" s="44">
        <v>5.4468217391304327E-5</v>
      </c>
      <c r="P205" s="44">
        <v>5.0059421874999998E-5</v>
      </c>
      <c r="Q205" s="44" t="s">
        <v>705</v>
      </c>
      <c r="R205" s="44">
        <v>7.9513934320202121E-5</v>
      </c>
      <c r="S205" s="44">
        <v>5.1483846009151489E-5</v>
      </c>
      <c r="T205" s="45">
        <v>0.62956791539720591</v>
      </c>
      <c r="U205" s="46" t="s">
        <v>705</v>
      </c>
      <c r="V205" s="47"/>
      <c r="W205" s="3"/>
      <c r="X205" s="3"/>
      <c r="Y205" s="3"/>
    </row>
    <row r="206" spans="1:25" ht="14.25" customHeight="1">
      <c r="A206" s="9" t="s">
        <v>699</v>
      </c>
      <c r="B206" s="26" t="s">
        <v>517</v>
      </c>
      <c r="C206" s="48" t="s">
        <v>30</v>
      </c>
      <c r="D206" s="28">
        <v>301.21780636363633</v>
      </c>
      <c r="E206" s="29">
        <v>13.353110545454546</v>
      </c>
      <c r="F206" s="33">
        <v>1.4972672727272708E-4</v>
      </c>
      <c r="G206" s="33">
        <v>8.2195050632911622E-5</v>
      </c>
      <c r="H206" s="33">
        <v>2.4611320000000002E-4</v>
      </c>
      <c r="I206" s="33">
        <v>9.9862783783783685E-5</v>
      </c>
      <c r="J206" s="33">
        <v>2.5288086170212706E-4</v>
      </c>
      <c r="K206" s="33">
        <v>5.860624776119419E-4</v>
      </c>
      <c r="L206" s="33">
        <v>9.5565444444444339E-5</v>
      </c>
      <c r="M206" s="33">
        <v>9.2756273972602733E-5</v>
      </c>
      <c r="N206" s="33">
        <v>3.6671061250000006E-4</v>
      </c>
      <c r="O206" s="33">
        <v>1.9282035714285705E-4</v>
      </c>
      <c r="P206" s="33">
        <v>1.661557246783099E-4</v>
      </c>
      <c r="Q206" s="33">
        <v>8.0044531365318697E-5</v>
      </c>
      <c r="R206" s="33">
        <v>2.667830331343692E-4</v>
      </c>
      <c r="S206" s="33">
        <v>2.1035454464115281E-4</v>
      </c>
      <c r="T206" s="34">
        <v>0.62281218833966523</v>
      </c>
      <c r="U206" s="50">
        <v>0.36220000000000002</v>
      </c>
      <c r="V206" s="38"/>
      <c r="W206" s="3"/>
      <c r="X206" s="3"/>
      <c r="Y206" s="3"/>
    </row>
    <row r="207" spans="1:25" ht="14.25" customHeight="1">
      <c r="A207" s="8" t="s">
        <v>698</v>
      </c>
      <c r="B207" s="26" t="s">
        <v>409</v>
      </c>
      <c r="C207" s="27" t="s">
        <v>410</v>
      </c>
      <c r="D207" s="28">
        <v>203.22231272727274</v>
      </c>
      <c r="E207" s="29">
        <v>4.4836969363636365</v>
      </c>
      <c r="F207" s="33">
        <v>8.3888333333333192E-5</v>
      </c>
      <c r="G207" s="33">
        <v>1.0740941463414623E-4</v>
      </c>
      <c r="H207" s="33">
        <v>2.9928983333333322E-4</v>
      </c>
      <c r="I207" s="33">
        <v>8.0650454545454629E-5</v>
      </c>
      <c r="J207" s="33">
        <v>4.9915846874999995E-4</v>
      </c>
      <c r="K207" s="33">
        <v>3.8711528000000002E-4</v>
      </c>
      <c r="L207" s="33">
        <v>4.4889116129032212E-4</v>
      </c>
      <c r="M207" s="33">
        <v>3.0416364102564048E-4</v>
      </c>
      <c r="N207" s="33">
        <v>2.6937055813953519E-4</v>
      </c>
      <c r="O207" s="33">
        <v>3.2485456521739119E-4</v>
      </c>
      <c r="P207" s="33">
        <v>2.140793009192534E-4</v>
      </c>
      <c r="Q207" s="33">
        <v>1.8348186319841023E-4</v>
      </c>
      <c r="R207" s="33">
        <v>3.4687904113457781E-4</v>
      </c>
      <c r="S207" s="33">
        <v>7.131387568136981E-5</v>
      </c>
      <c r="T207" s="34">
        <v>0.61715836223208875</v>
      </c>
      <c r="U207" s="50">
        <v>0.18978999999999999</v>
      </c>
      <c r="V207" s="38"/>
      <c r="W207" s="3"/>
      <c r="X207" s="3"/>
      <c r="Y207" s="3"/>
    </row>
    <row r="208" spans="1:25" ht="14.25" customHeight="1">
      <c r="A208" s="8" t="s">
        <v>698</v>
      </c>
      <c r="B208" s="26" t="s">
        <v>404</v>
      </c>
      <c r="C208" s="48" t="s">
        <v>30</v>
      </c>
      <c r="D208" s="28">
        <v>191.06514222222222</v>
      </c>
      <c r="E208" s="29">
        <v>9.5781172222222235</v>
      </c>
      <c r="F208" s="33">
        <v>1.5937499999999974E-5</v>
      </c>
      <c r="G208" s="33">
        <v>2.3292682926829247E-5</v>
      </c>
      <c r="H208" s="31" t="s">
        <v>704</v>
      </c>
      <c r="I208" s="33">
        <v>4.6747218181818225E-5</v>
      </c>
      <c r="J208" s="33">
        <v>2.5747578125E-5</v>
      </c>
      <c r="K208" s="33">
        <v>6.0070640000000003E-5</v>
      </c>
      <c r="L208" s="33">
        <v>4.5745451612903178E-5</v>
      </c>
      <c r="M208" s="33">
        <v>2.9117923076923027E-5</v>
      </c>
      <c r="N208" s="33">
        <v>4.8672046511627968E-5</v>
      </c>
      <c r="O208" s="33">
        <v>4.3347826086956507E-5</v>
      </c>
      <c r="P208" s="33">
        <v>2.7931244808411862E-5</v>
      </c>
      <c r="Q208" s="33">
        <v>1.3218363804843101E-5</v>
      </c>
      <c r="R208" s="33">
        <v>4.5390777457682133E-5</v>
      </c>
      <c r="S208" s="33">
        <v>1.1128458166146065E-5</v>
      </c>
      <c r="T208" s="34">
        <v>0.61535065872031358</v>
      </c>
      <c r="U208" s="50">
        <v>7.9840999999999995E-2</v>
      </c>
      <c r="V208" s="38"/>
      <c r="W208" s="3"/>
      <c r="X208" s="3"/>
      <c r="Y208" s="3"/>
    </row>
    <row r="209" spans="1:25" ht="14.25" customHeight="1">
      <c r="A209" s="8" t="s">
        <v>696</v>
      </c>
      <c r="B209" s="26" t="s">
        <v>97</v>
      </c>
      <c r="C209" s="27" t="s">
        <v>98</v>
      </c>
      <c r="D209" s="28">
        <v>167.02057363636365</v>
      </c>
      <c r="E209" s="29">
        <v>9.1456251818181808</v>
      </c>
      <c r="F209" s="33">
        <v>1.249250812499998E-3</v>
      </c>
      <c r="G209" s="33">
        <v>5.3305264634146291E-3</v>
      </c>
      <c r="H209" s="33">
        <v>3.8432272499999984E-3</v>
      </c>
      <c r="I209" s="33">
        <v>2.4742848727272748E-3</v>
      </c>
      <c r="J209" s="33">
        <v>9.4375143593749995E-3</v>
      </c>
      <c r="K209" s="33">
        <v>5.6627297600000005E-3</v>
      </c>
      <c r="L209" s="33">
        <v>4.7407104516128977E-3</v>
      </c>
      <c r="M209" s="33">
        <v>7.025895205128193E-3</v>
      </c>
      <c r="N209" s="33">
        <v>1.0495885860465128E-2</v>
      </c>
      <c r="O209" s="33">
        <v>8.6530489130434741E-3</v>
      </c>
      <c r="P209" s="33">
        <v>4.4669607516033801E-3</v>
      </c>
      <c r="Q209" s="33">
        <v>3.1688170820445478E-3</v>
      </c>
      <c r="R209" s="33">
        <v>7.3156540380499378E-3</v>
      </c>
      <c r="S209" s="33">
        <v>2.3102463515563411E-3</v>
      </c>
      <c r="T209" s="34">
        <v>0.61060306137632692</v>
      </c>
      <c r="U209" s="50">
        <v>0.14649000000000001</v>
      </c>
      <c r="V209" s="38"/>
      <c r="W209" s="3"/>
      <c r="X209" s="3"/>
      <c r="Y209" s="3"/>
    </row>
    <row r="210" spans="1:25" ht="14.25" customHeight="1">
      <c r="A210" s="8" t="s">
        <v>698</v>
      </c>
      <c r="B210" s="39" t="s">
        <v>449</v>
      </c>
      <c r="C210" s="40" t="s">
        <v>450</v>
      </c>
      <c r="D210" s="41">
        <v>268.10290636363635</v>
      </c>
      <c r="E210" s="42">
        <v>9.5656075000000005</v>
      </c>
      <c r="F210" s="44">
        <v>3.1300151458333284E-3</v>
      </c>
      <c r="G210" s="44">
        <v>2.9701783658536555E-3</v>
      </c>
      <c r="H210" s="44">
        <v>6.9184166666666643E-4</v>
      </c>
      <c r="I210" s="44">
        <v>6.676484090909097E-3</v>
      </c>
      <c r="J210" s="44">
        <v>1.5917556250000001E-4</v>
      </c>
      <c r="K210" s="44">
        <v>2.2149704799999999E-3</v>
      </c>
      <c r="L210" s="44">
        <v>2.0946780645161268E-3</v>
      </c>
      <c r="M210" s="44">
        <v>8.9204227948717803E-3</v>
      </c>
      <c r="N210" s="44">
        <v>4.0185196744186094E-3</v>
      </c>
      <c r="O210" s="44">
        <v>5.1007902608695629E-3</v>
      </c>
      <c r="P210" s="44">
        <v>2.7255389663525496E-3</v>
      </c>
      <c r="Q210" s="44">
        <v>2.5766044816869001E-3</v>
      </c>
      <c r="R210" s="44">
        <v>4.4698762549352155E-3</v>
      </c>
      <c r="S210" s="44">
        <v>2.7899509963172919E-3</v>
      </c>
      <c r="T210" s="45">
        <v>0.60975714111621471</v>
      </c>
      <c r="U210" s="52">
        <v>0.33462999999999998</v>
      </c>
      <c r="V210" s="47"/>
      <c r="W210" s="3"/>
      <c r="X210" s="3"/>
      <c r="Y210" s="3"/>
    </row>
    <row r="211" spans="1:25" ht="14.25" customHeight="1">
      <c r="A211" s="8" t="s">
        <v>696</v>
      </c>
      <c r="B211" s="26" t="s">
        <v>156</v>
      </c>
      <c r="C211" s="27" t="s">
        <v>157</v>
      </c>
      <c r="D211" s="28">
        <v>264.95098700000005</v>
      </c>
      <c r="E211" s="29">
        <v>19.567818800000005</v>
      </c>
      <c r="F211" s="33">
        <v>1.2171430416666647E-3</v>
      </c>
      <c r="G211" s="33">
        <v>2.9913263658536554E-3</v>
      </c>
      <c r="H211" s="33">
        <v>4.0130057499999988E-3</v>
      </c>
      <c r="I211" s="33">
        <v>1.2801700727272738E-3</v>
      </c>
      <c r="J211" s="33">
        <v>1.6024865406250002E-2</v>
      </c>
      <c r="K211" s="33">
        <v>1.5710326760000001E-2</v>
      </c>
      <c r="L211" s="33">
        <v>6.9225130967741858E-3</v>
      </c>
      <c r="M211" s="33">
        <v>8.7365972051281909E-3</v>
      </c>
      <c r="N211" s="33">
        <v>1.2947023837209318E-3</v>
      </c>
      <c r="O211" s="33">
        <v>9.2351733913043441E-3</v>
      </c>
      <c r="P211" s="33">
        <v>5.1053021272995189E-3</v>
      </c>
      <c r="Q211" s="33">
        <v>6.2178831488085935E-3</v>
      </c>
      <c r="R211" s="33">
        <v>8.379862567385531E-3</v>
      </c>
      <c r="S211" s="33">
        <v>5.1700552171654391E-3</v>
      </c>
      <c r="T211" s="34">
        <v>0.60923458902170802</v>
      </c>
      <c r="U211" s="50">
        <v>0.39251999999999998</v>
      </c>
      <c r="V211" s="38"/>
      <c r="W211" s="3"/>
      <c r="X211" s="3"/>
      <c r="Y211" s="3"/>
    </row>
    <row r="212" spans="1:25" ht="14.25" customHeight="1">
      <c r="A212" s="8" t="s">
        <v>697</v>
      </c>
      <c r="B212" s="26" t="s">
        <v>455</v>
      </c>
      <c r="C212" s="27" t="s">
        <v>456</v>
      </c>
      <c r="D212" s="28">
        <v>277.13829111111113</v>
      </c>
      <c r="E212" s="29">
        <v>10.342047722222221</v>
      </c>
      <c r="F212" s="33">
        <v>2.648924999999996E-5</v>
      </c>
      <c r="G212" s="33">
        <v>3.4874907317073139E-4</v>
      </c>
      <c r="H212" s="31" t="s">
        <v>704</v>
      </c>
      <c r="I212" s="33">
        <v>1.2062316363636375E-4</v>
      </c>
      <c r="J212" s="33">
        <v>2.2067303124999999E-4</v>
      </c>
      <c r="K212" s="33">
        <v>1.1829020000000001E-4</v>
      </c>
      <c r="L212" s="33">
        <v>4.8601790322580593E-4</v>
      </c>
      <c r="M212" s="33">
        <v>1.0251528205128187E-4</v>
      </c>
      <c r="N212" s="33">
        <v>4.4412266279069822E-4</v>
      </c>
      <c r="O212" s="33">
        <v>3.3671247826086946E-4</v>
      </c>
      <c r="P212" s="33">
        <v>1.7913362951427377E-4</v>
      </c>
      <c r="Q212" s="33">
        <v>1.3810467266761435E-4</v>
      </c>
      <c r="R212" s="33">
        <v>2.9753170526573115E-4</v>
      </c>
      <c r="S212" s="33">
        <v>1.7938088746805641E-4</v>
      </c>
      <c r="T212" s="34">
        <v>0.60206568356903734</v>
      </c>
      <c r="U212" s="50">
        <v>0.30024000000000001</v>
      </c>
      <c r="V212" s="38"/>
      <c r="W212" s="3"/>
      <c r="X212" s="3"/>
      <c r="Y212" s="3"/>
    </row>
    <row r="213" spans="1:25" ht="14.25" customHeight="1">
      <c r="A213" s="8" t="s">
        <v>696</v>
      </c>
      <c r="B213" s="26" t="s">
        <v>39</v>
      </c>
      <c r="C213" s="27" t="s">
        <v>40</v>
      </c>
      <c r="D213" s="28">
        <v>103.03983490909091</v>
      </c>
      <c r="E213" s="29">
        <v>9.8199756363636368</v>
      </c>
      <c r="F213" s="33">
        <v>3.1384428333333285E-3</v>
      </c>
      <c r="G213" s="33">
        <v>2.2474384634146322E-3</v>
      </c>
      <c r="H213" s="33">
        <v>5.4364833333333312E-3</v>
      </c>
      <c r="I213" s="33">
        <v>1.0396064545454555E-3</v>
      </c>
      <c r="J213" s="33">
        <v>6.8178779531249999E-3</v>
      </c>
      <c r="K213" s="33">
        <v>2.0901543199999999E-3</v>
      </c>
      <c r="L213" s="33">
        <v>1.0584283709677409E-2</v>
      </c>
      <c r="M213" s="33">
        <v>1.9714912307692276E-3</v>
      </c>
      <c r="N213" s="33">
        <v>5.0210356976744244E-3</v>
      </c>
      <c r="O213" s="33">
        <v>1.2130856434782603E-2</v>
      </c>
      <c r="P213" s="33">
        <v>3.7359698075503495E-3</v>
      </c>
      <c r="Q213" s="33">
        <v>2.3575964162653815E-3</v>
      </c>
      <c r="R213" s="33">
        <v>6.359564278580733E-3</v>
      </c>
      <c r="S213" s="33">
        <v>4.7547547952808298E-3</v>
      </c>
      <c r="T213" s="34">
        <v>0.5874568828769049</v>
      </c>
      <c r="U213" s="50">
        <v>0.31233</v>
      </c>
      <c r="V213" s="38"/>
      <c r="W213" s="3"/>
      <c r="X213" s="3"/>
      <c r="Y213" s="3"/>
    </row>
    <row r="214" spans="1:25" ht="14.25" customHeight="1">
      <c r="A214" s="8" t="s">
        <v>696</v>
      </c>
      <c r="B214" s="26" t="s">
        <v>135</v>
      </c>
      <c r="C214" s="27" t="s">
        <v>136</v>
      </c>
      <c r="D214" s="28">
        <v>218.10267399999998</v>
      </c>
      <c r="E214" s="29">
        <v>7.8446887299999997</v>
      </c>
      <c r="F214" s="33">
        <v>3.5244741666666616E-4</v>
      </c>
      <c r="G214" s="33">
        <v>5.0943175609756051E-4</v>
      </c>
      <c r="H214" s="33">
        <v>6.005549999999998E-4</v>
      </c>
      <c r="I214" s="33">
        <v>5.1682063636363689E-4</v>
      </c>
      <c r="J214" s="33">
        <v>6.5746437500000004E-5</v>
      </c>
      <c r="K214" s="31" t="s">
        <v>704</v>
      </c>
      <c r="L214" s="33">
        <v>8.5216712903225713E-4</v>
      </c>
      <c r="M214" s="33">
        <v>4.5069248717948641E-4</v>
      </c>
      <c r="N214" s="33">
        <v>6.994312790697682E-4</v>
      </c>
      <c r="O214" s="33">
        <v>8.2708043478260846E-4</v>
      </c>
      <c r="P214" s="33">
        <v>4.0900024932557269E-4</v>
      </c>
      <c r="Q214" s="33">
        <v>2.1179373700253961E-4</v>
      </c>
      <c r="R214" s="33">
        <v>7.0734283251602998E-4</v>
      </c>
      <c r="S214" s="33">
        <v>1.8370552767701316E-4</v>
      </c>
      <c r="T214" s="34">
        <v>0.57822067394215637</v>
      </c>
      <c r="U214" s="50">
        <v>5.8705E-2</v>
      </c>
      <c r="V214" s="38"/>
      <c r="W214" s="3"/>
      <c r="X214" s="3"/>
      <c r="Y214" s="3"/>
    </row>
    <row r="215" spans="1:25" ht="14.25" customHeight="1">
      <c r="A215" s="8" t="s">
        <v>698</v>
      </c>
      <c r="B215" s="39" t="s">
        <v>354</v>
      </c>
      <c r="C215" s="40" t="s">
        <v>355</v>
      </c>
      <c r="D215" s="41">
        <v>148.0602581818182</v>
      </c>
      <c r="E215" s="42">
        <v>10.513452090909091</v>
      </c>
      <c r="F215" s="44">
        <v>5.1161915187499921E-2</v>
      </c>
      <c r="G215" s="44">
        <v>5.9835311024390193E-2</v>
      </c>
      <c r="H215" s="44">
        <v>0.11813940891666662</v>
      </c>
      <c r="I215" s="44">
        <v>3.9009835618181853E-2</v>
      </c>
      <c r="J215" s="44">
        <v>2.3718976562500001E-2</v>
      </c>
      <c r="K215" s="44">
        <v>8.1730882320000003E-2</v>
      </c>
      <c r="L215" s="44">
        <v>9.5263875064516029E-2</v>
      </c>
      <c r="M215" s="44">
        <v>9.2061710076922931E-2</v>
      </c>
      <c r="N215" s="44">
        <v>0.11630546953488387</v>
      </c>
      <c r="O215" s="44">
        <v>0.12070445621739126</v>
      </c>
      <c r="P215" s="44">
        <v>5.8373089461847716E-2</v>
      </c>
      <c r="Q215" s="44">
        <v>3.6062429229543808E-2</v>
      </c>
      <c r="R215" s="44">
        <v>0.10121327864274281</v>
      </c>
      <c r="S215" s="44">
        <v>1.6631225193887902E-2</v>
      </c>
      <c r="T215" s="45">
        <v>0.57673351011471441</v>
      </c>
      <c r="U215" s="52">
        <v>5.5138E-2</v>
      </c>
      <c r="V215" s="47"/>
      <c r="W215" s="3"/>
      <c r="X215" s="3"/>
      <c r="Y215" s="3"/>
    </row>
    <row r="216" spans="1:25" ht="14.25" customHeight="1">
      <c r="A216" s="8" t="s">
        <v>696</v>
      </c>
      <c r="B216" s="26" t="s">
        <v>167</v>
      </c>
      <c r="C216" s="27" t="s">
        <v>168</v>
      </c>
      <c r="D216" s="28">
        <v>308.97666333333336</v>
      </c>
      <c r="E216" s="29">
        <v>16.427944</v>
      </c>
      <c r="F216" s="31" t="s">
        <v>704</v>
      </c>
      <c r="G216" s="31" t="s">
        <v>704</v>
      </c>
      <c r="H216" s="31" t="s">
        <v>704</v>
      </c>
      <c r="I216" s="33">
        <v>1.8687685454545471E-4</v>
      </c>
      <c r="J216" s="31" t="s">
        <v>704</v>
      </c>
      <c r="K216" s="33">
        <v>2.9735272000000002E-4</v>
      </c>
      <c r="L216" s="33">
        <v>3.5459777419354798E-4</v>
      </c>
      <c r="M216" s="31" t="s">
        <v>704</v>
      </c>
      <c r="N216" s="31" t="s">
        <v>704</v>
      </c>
      <c r="O216" s="31" t="s">
        <v>704</v>
      </c>
      <c r="P216" s="33">
        <v>1.8687685454545471E-4</v>
      </c>
      <c r="Q216" s="33" t="s">
        <v>705</v>
      </c>
      <c r="R216" s="33">
        <v>3.2597524709677397E-4</v>
      </c>
      <c r="S216" s="33">
        <v>4.0478366009649171E-5</v>
      </c>
      <c r="T216" s="34">
        <v>0.57328541418353651</v>
      </c>
      <c r="U216" s="37" t="s">
        <v>705</v>
      </c>
      <c r="V216" s="38"/>
      <c r="W216" s="3"/>
      <c r="X216" s="3"/>
      <c r="Y216" s="3"/>
    </row>
    <row r="217" spans="1:25" ht="14.25" customHeight="1">
      <c r="A217" s="8" t="s">
        <v>698</v>
      </c>
      <c r="B217" s="26" t="s">
        <v>273</v>
      </c>
      <c r="C217" s="27" t="s">
        <v>274</v>
      </c>
      <c r="D217" s="28">
        <v>113.03394599999999</v>
      </c>
      <c r="E217" s="29">
        <v>19.715358499999997</v>
      </c>
      <c r="F217" s="33">
        <v>1.4320643749999977E-4</v>
      </c>
      <c r="G217" s="33">
        <v>1.4005343902439009E-4</v>
      </c>
      <c r="H217" s="33">
        <v>4.2318124999999983E-4</v>
      </c>
      <c r="I217" s="33">
        <v>1.9437647272727289E-4</v>
      </c>
      <c r="J217" s="33">
        <v>8.4421437499999997E-5</v>
      </c>
      <c r="K217" s="33">
        <v>1.2641108E-4</v>
      </c>
      <c r="L217" s="33">
        <v>9.0850045161290226E-4</v>
      </c>
      <c r="M217" s="33">
        <v>7.5885410256410139E-5</v>
      </c>
      <c r="N217" s="33">
        <v>4.4213684883720981E-4</v>
      </c>
      <c r="O217" s="33">
        <v>2.0451634782608688E-4</v>
      </c>
      <c r="P217" s="33">
        <v>1.9704780735033253E-4</v>
      </c>
      <c r="Q217" s="33">
        <v>1.3226433781178142E-4</v>
      </c>
      <c r="R217" s="33">
        <v>3.5149002770652179E-4</v>
      </c>
      <c r="S217" s="33">
        <v>3.4157618438627958E-4</v>
      </c>
      <c r="T217" s="34">
        <v>0.56060710636962507</v>
      </c>
      <c r="U217" s="50">
        <v>0.38768999999999998</v>
      </c>
      <c r="V217" s="38"/>
      <c r="W217" s="3"/>
      <c r="X217" s="3"/>
      <c r="Y217" s="3"/>
    </row>
    <row r="218" spans="1:25" ht="14.25" customHeight="1">
      <c r="A218" s="9" t="s">
        <v>699</v>
      </c>
      <c r="B218" s="26" t="s">
        <v>531</v>
      </c>
      <c r="C218" s="48" t="s">
        <v>30</v>
      </c>
      <c r="D218" s="28">
        <v>325.309484</v>
      </c>
      <c r="E218" s="29">
        <v>15.644502499999998</v>
      </c>
      <c r="F218" s="31" t="s">
        <v>704</v>
      </c>
      <c r="G218" s="33">
        <v>1.7088607594936755E-6</v>
      </c>
      <c r="H218" s="31" t="s">
        <v>704</v>
      </c>
      <c r="I218" s="31" t="s">
        <v>704</v>
      </c>
      <c r="J218" s="33">
        <v>3.5319148936170124E-6</v>
      </c>
      <c r="K218" s="31" t="s">
        <v>704</v>
      </c>
      <c r="L218" s="33">
        <v>7.7037037037036955E-6</v>
      </c>
      <c r="M218" s="33">
        <v>2.6301369863013698E-6</v>
      </c>
      <c r="N218" s="33">
        <v>3.8750000000000002E-6</v>
      </c>
      <c r="O218" s="31" t="s">
        <v>704</v>
      </c>
      <c r="P218" s="33">
        <v>2.6203878265553441E-6</v>
      </c>
      <c r="Q218" s="33">
        <v>1.2890939407087814E-6</v>
      </c>
      <c r="R218" s="33">
        <v>4.7362802300016885E-6</v>
      </c>
      <c r="S218" s="33">
        <v>2.6441676450117478E-6</v>
      </c>
      <c r="T218" s="34">
        <v>0.55325861209745397</v>
      </c>
      <c r="U218" s="50">
        <v>0.32135000000000002</v>
      </c>
      <c r="V218" s="38"/>
      <c r="W218" s="3"/>
      <c r="X218" s="3"/>
      <c r="Y218" s="3"/>
    </row>
    <row r="219" spans="1:25" ht="14.25" customHeight="1">
      <c r="A219" s="8" t="s">
        <v>698</v>
      </c>
      <c r="B219" s="26" t="s">
        <v>233</v>
      </c>
      <c r="C219" s="27" t="s">
        <v>234</v>
      </c>
      <c r="D219" s="28">
        <v>61.039628818181818</v>
      </c>
      <c r="E219" s="29">
        <v>19.001919727272732</v>
      </c>
      <c r="F219" s="33">
        <v>4.0416497374999936E-2</v>
      </c>
      <c r="G219" s="33">
        <v>3.5711172585365818E-2</v>
      </c>
      <c r="H219" s="33">
        <v>5.4464981333333308E-2</v>
      </c>
      <c r="I219" s="33">
        <v>4.8328411327272773E-2</v>
      </c>
      <c r="J219" s="33">
        <v>1.9599650984375001E-2</v>
      </c>
      <c r="K219" s="33">
        <v>6.3201538200000004E-2</v>
      </c>
      <c r="L219" s="33">
        <v>0.10863226812903214</v>
      </c>
      <c r="M219" s="33">
        <v>4.0279250512820448E-2</v>
      </c>
      <c r="N219" s="33">
        <v>7.4479908058139616E-2</v>
      </c>
      <c r="O219" s="33">
        <v>7.2317086217391274E-2</v>
      </c>
      <c r="P219" s="33">
        <v>3.9704142721069369E-2</v>
      </c>
      <c r="Q219" s="33">
        <v>1.3350114355106258E-2</v>
      </c>
      <c r="R219" s="33">
        <v>7.1782010223476703E-2</v>
      </c>
      <c r="S219" s="33">
        <v>2.4655399187016352E-2</v>
      </c>
      <c r="T219" s="34">
        <v>0.553121075844208</v>
      </c>
      <c r="U219" s="50">
        <v>4.2022999999999998E-2</v>
      </c>
      <c r="V219" s="38" t="s">
        <v>708</v>
      </c>
      <c r="W219" s="3"/>
      <c r="X219" s="3"/>
      <c r="Y219" s="3"/>
    </row>
    <row r="220" spans="1:25" ht="14.25" customHeight="1">
      <c r="A220" s="8" t="s">
        <v>700</v>
      </c>
      <c r="B220" s="39" t="s">
        <v>651</v>
      </c>
      <c r="C220" s="40" t="s">
        <v>652</v>
      </c>
      <c r="D220" s="41">
        <v>385.34844399999997</v>
      </c>
      <c r="E220" s="42">
        <v>13.171230900000001</v>
      </c>
      <c r="F220" s="44">
        <v>8.8131731818181711E-4</v>
      </c>
      <c r="G220" s="44">
        <v>3.4054746835443132E-4</v>
      </c>
      <c r="H220" s="44">
        <v>2.1466979999999999E-4</v>
      </c>
      <c r="I220" s="44">
        <v>6.3151152702702637E-4</v>
      </c>
      <c r="J220" s="43" t="s">
        <v>704</v>
      </c>
      <c r="K220" s="44">
        <v>2.624652388059709E-4</v>
      </c>
      <c r="L220" s="44">
        <v>1.4791999999999987E-4</v>
      </c>
      <c r="M220" s="44">
        <v>1.0252302876712328E-3</v>
      </c>
      <c r="N220" s="44">
        <v>2.7555087499999999E-3</v>
      </c>
      <c r="O220" s="44">
        <v>5.2634169047619027E-4</v>
      </c>
      <c r="P220" s="44">
        <v>5.1701152839081868E-4</v>
      </c>
      <c r="Q220" s="44">
        <v>2.9909811287369013E-4</v>
      </c>
      <c r="R220" s="44">
        <v>9.434931933906788E-4</v>
      </c>
      <c r="S220" s="44">
        <v>1.0678052827326602E-3</v>
      </c>
      <c r="T220" s="45">
        <v>0.54797589639497923</v>
      </c>
      <c r="U220" s="52">
        <v>0.43481999999999998</v>
      </c>
      <c r="V220" s="47"/>
      <c r="W220" s="3"/>
      <c r="X220" s="3"/>
      <c r="Y220" s="3"/>
    </row>
    <row r="221" spans="1:25" ht="14.25" customHeight="1">
      <c r="A221" s="8" t="s">
        <v>698</v>
      </c>
      <c r="B221" s="26" t="s">
        <v>254</v>
      </c>
      <c r="C221" s="48" t="s">
        <v>30</v>
      </c>
      <c r="D221" s="28">
        <v>102.05458557142859</v>
      </c>
      <c r="E221" s="29">
        <v>7.0262608142857141</v>
      </c>
      <c r="F221" s="33">
        <v>1.9645833333333304E-5</v>
      </c>
      <c r="G221" s="31" t="s">
        <v>704</v>
      </c>
      <c r="H221" s="31" t="s">
        <v>704</v>
      </c>
      <c r="I221" s="33">
        <v>1.7963636363636378E-5</v>
      </c>
      <c r="J221" s="31" t="s">
        <v>704</v>
      </c>
      <c r="K221" s="33">
        <v>3.3600000000000004E-5</v>
      </c>
      <c r="L221" s="33">
        <v>4.033112903225802E-5</v>
      </c>
      <c r="M221" s="33">
        <v>2.5461538461538418E-5</v>
      </c>
      <c r="N221" s="33">
        <v>3.5511127906976785E-5</v>
      </c>
      <c r="O221" s="33">
        <v>3.7478260869565203E-5</v>
      </c>
      <c r="P221" s="33">
        <v>1.8804734848484842E-5</v>
      </c>
      <c r="Q221" s="33">
        <v>1.1894928845641576E-6</v>
      </c>
      <c r="R221" s="33">
        <v>3.4476411254067686E-5</v>
      </c>
      <c r="S221" s="33">
        <v>5.6212873988052972E-6</v>
      </c>
      <c r="T221" s="34">
        <v>0.54543771130663066</v>
      </c>
      <c r="U221" s="50">
        <v>2.4128999999999999E-3</v>
      </c>
      <c r="V221" s="38" t="s">
        <v>709</v>
      </c>
      <c r="W221" s="3"/>
      <c r="X221" s="3"/>
      <c r="Y221" s="3"/>
    </row>
    <row r="222" spans="1:25" ht="14.25" customHeight="1">
      <c r="A222" s="8" t="s">
        <v>698</v>
      </c>
      <c r="B222" s="26" t="s">
        <v>302</v>
      </c>
      <c r="C222" s="27" t="s">
        <v>303</v>
      </c>
      <c r="D222" s="28">
        <v>123.05495309090908</v>
      </c>
      <c r="E222" s="29">
        <v>7.2935907090909096</v>
      </c>
      <c r="F222" s="33">
        <v>4.2139498124999933E-3</v>
      </c>
      <c r="G222" s="33">
        <v>5.2914151219512146E-3</v>
      </c>
      <c r="H222" s="33">
        <v>5.9311306666666652E-3</v>
      </c>
      <c r="I222" s="33">
        <v>5.1278789454545504E-3</v>
      </c>
      <c r="J222" s="33">
        <v>2.3050783750000001E-3</v>
      </c>
      <c r="K222" s="33">
        <v>3.8940224800000003E-3</v>
      </c>
      <c r="L222" s="33">
        <v>1.3106185387096759E-2</v>
      </c>
      <c r="M222" s="33">
        <v>3.5674693589743535E-3</v>
      </c>
      <c r="N222" s="33">
        <v>9.3797647441860588E-3</v>
      </c>
      <c r="O222" s="33">
        <v>1.2278082826086953E-2</v>
      </c>
      <c r="P222" s="33">
        <v>4.5738905843144845E-3</v>
      </c>
      <c r="Q222" s="33">
        <v>1.4089811396787481E-3</v>
      </c>
      <c r="R222" s="33">
        <v>8.4451049592688242E-3</v>
      </c>
      <c r="S222" s="33">
        <v>4.5220200070905112E-3</v>
      </c>
      <c r="T222" s="34">
        <v>0.54160257407984791</v>
      </c>
      <c r="U222" s="50">
        <v>0.12998000000000001</v>
      </c>
      <c r="V222" s="38"/>
      <c r="W222" s="3"/>
      <c r="X222" s="3"/>
      <c r="Y222" s="3"/>
    </row>
    <row r="223" spans="1:25" ht="14.25" customHeight="1">
      <c r="A223" s="9" t="s">
        <v>699</v>
      </c>
      <c r="B223" s="26" t="s">
        <v>552</v>
      </c>
      <c r="C223" s="27" t="s">
        <v>553</v>
      </c>
      <c r="D223" s="28">
        <v>391.28462833333333</v>
      </c>
      <c r="E223" s="29">
        <v>11.565126916666665</v>
      </c>
      <c r="F223" s="33">
        <v>3.9772727272727225E-6</v>
      </c>
      <c r="G223" s="31" t="s">
        <v>704</v>
      </c>
      <c r="H223" s="31" t="s">
        <v>704</v>
      </c>
      <c r="I223" s="33">
        <v>4.4459459459459412E-6</v>
      </c>
      <c r="J223" s="33">
        <v>6.2765957446808358E-6</v>
      </c>
      <c r="K223" s="33">
        <v>6.5074626865671829E-6</v>
      </c>
      <c r="L223" s="31" t="s">
        <v>704</v>
      </c>
      <c r="M223" s="31" t="s">
        <v>704</v>
      </c>
      <c r="N223" s="33">
        <v>1.115E-5</v>
      </c>
      <c r="O223" s="33">
        <v>9.6904761904761876E-6</v>
      </c>
      <c r="P223" s="33">
        <v>4.8999381392998334E-6</v>
      </c>
      <c r="Q223" s="33">
        <v>1.2150322087563752E-6</v>
      </c>
      <c r="R223" s="33">
        <v>9.1159796256811235E-6</v>
      </c>
      <c r="S223" s="33">
        <v>2.3739888171335174E-6</v>
      </c>
      <c r="T223" s="34">
        <v>0.53751086997780806</v>
      </c>
      <c r="U223" s="50">
        <v>7.1964E-2</v>
      </c>
      <c r="V223" s="38"/>
      <c r="W223" s="3"/>
      <c r="X223" s="3"/>
      <c r="Y223" s="3"/>
    </row>
    <row r="224" spans="1:25" ht="14.25" customHeight="1">
      <c r="A224" s="9" t="s">
        <v>699</v>
      </c>
      <c r="B224" s="26" t="s">
        <v>485</v>
      </c>
      <c r="C224" s="48" t="s">
        <v>30</v>
      </c>
      <c r="D224" s="28">
        <v>243.19680499999998</v>
      </c>
      <c r="E224" s="29">
        <v>12.487735000000001</v>
      </c>
      <c r="F224" s="31" t="s">
        <v>704</v>
      </c>
      <c r="G224" s="31" t="s">
        <v>704</v>
      </c>
      <c r="H224" s="31" t="s">
        <v>704</v>
      </c>
      <c r="I224" s="33">
        <v>1.5325094594594578E-5</v>
      </c>
      <c r="J224" s="31" t="s">
        <v>704</v>
      </c>
      <c r="K224" s="31" t="s">
        <v>704</v>
      </c>
      <c r="L224" s="31" t="s">
        <v>704</v>
      </c>
      <c r="M224" s="31" t="s">
        <v>704</v>
      </c>
      <c r="N224" s="31" t="s">
        <v>704</v>
      </c>
      <c r="O224" s="33">
        <v>2.8529714285714276E-5</v>
      </c>
      <c r="P224" s="33">
        <v>1.5325094594594578E-5</v>
      </c>
      <c r="Q224" s="33" t="s">
        <v>705</v>
      </c>
      <c r="R224" s="33">
        <v>2.8529714285714276E-5</v>
      </c>
      <c r="S224" s="33" t="s">
        <v>705</v>
      </c>
      <c r="T224" s="34">
        <v>0.53716256816032448</v>
      </c>
      <c r="U224" s="37" t="s">
        <v>705</v>
      </c>
      <c r="V224" s="38"/>
      <c r="W224" s="3"/>
      <c r="X224" s="3"/>
      <c r="Y224" s="3"/>
    </row>
    <row r="225" spans="1:25" ht="14.25" customHeight="1">
      <c r="A225" s="8" t="s">
        <v>696</v>
      </c>
      <c r="B225" s="39" t="s">
        <v>31</v>
      </c>
      <c r="C225" s="40" t="s">
        <v>32</v>
      </c>
      <c r="D225" s="41">
        <v>87.00904700000001</v>
      </c>
      <c r="E225" s="42">
        <v>13.444531285714286</v>
      </c>
      <c r="F225" s="44">
        <v>1.5168156249999976E-3</v>
      </c>
      <c r="G225" s="43" t="s">
        <v>704</v>
      </c>
      <c r="H225" s="43" t="s">
        <v>704</v>
      </c>
      <c r="I225" s="44">
        <v>1.0066512000000008E-3</v>
      </c>
      <c r="J225" s="44">
        <v>3.1631495156249998E-3</v>
      </c>
      <c r="K225" s="44">
        <v>3.4418408000000001E-3</v>
      </c>
      <c r="L225" s="44">
        <v>2.654741225806449E-3</v>
      </c>
      <c r="M225" s="44">
        <v>2.3031665128205093E-3</v>
      </c>
      <c r="N225" s="43" t="s">
        <v>704</v>
      </c>
      <c r="O225" s="44">
        <v>5.7674113913043458E-3</v>
      </c>
      <c r="P225" s="44">
        <v>1.8955387802083326E-3</v>
      </c>
      <c r="Q225" s="44">
        <v>1.1270291334040934E-3</v>
      </c>
      <c r="R225" s="44">
        <v>3.541789982482826E-3</v>
      </c>
      <c r="S225" s="44">
        <v>1.5582494548694798E-3</v>
      </c>
      <c r="T225" s="45">
        <v>0.53519231506763232</v>
      </c>
      <c r="U225" s="52">
        <v>0.16581000000000001</v>
      </c>
      <c r="V225" s="47"/>
      <c r="W225" s="3"/>
      <c r="X225" s="3"/>
      <c r="Y225" s="3"/>
    </row>
    <row r="226" spans="1:25" ht="14.25" customHeight="1">
      <c r="A226" s="8" t="s">
        <v>700</v>
      </c>
      <c r="B226" s="26" t="s">
        <v>609</v>
      </c>
      <c r="C226" s="27" t="s">
        <v>610</v>
      </c>
      <c r="D226" s="28">
        <v>302.30668818181817</v>
      </c>
      <c r="E226" s="29">
        <v>10.756306727272728</v>
      </c>
      <c r="F226" s="33">
        <v>2.1217943181818158E-4</v>
      </c>
      <c r="G226" s="33">
        <v>9.9762075949367358E-5</v>
      </c>
      <c r="H226" s="33">
        <v>7.3865200000000002E-4</v>
      </c>
      <c r="I226" s="33">
        <v>8.867251351351343E-5</v>
      </c>
      <c r="J226" s="33">
        <v>3.249978085106375E-4</v>
      </c>
      <c r="K226" s="33">
        <v>2.9761667164179183E-4</v>
      </c>
      <c r="L226" s="33">
        <v>4.0094959259259218E-4</v>
      </c>
      <c r="M226" s="33">
        <v>1.3832527397260273E-4</v>
      </c>
      <c r="N226" s="33">
        <v>9.7232822500000003E-4</v>
      </c>
      <c r="O226" s="33">
        <v>9.3410949999999965E-4</v>
      </c>
      <c r="P226" s="33">
        <v>2.9285276595833996E-4</v>
      </c>
      <c r="Q226" s="33">
        <v>2.6704495769939361E-4</v>
      </c>
      <c r="R226" s="33">
        <v>5.486658526413972E-4</v>
      </c>
      <c r="S226" s="33">
        <v>3.8120919004768302E-4</v>
      </c>
      <c r="T226" s="34">
        <v>0.5337543143034742</v>
      </c>
      <c r="U226" s="50">
        <v>0.25790999999999997</v>
      </c>
      <c r="V226" s="38"/>
      <c r="W226" s="3"/>
      <c r="X226" s="3"/>
      <c r="Y226" s="3"/>
    </row>
    <row r="227" spans="1:25" ht="14.25" customHeight="1">
      <c r="A227" s="8" t="s">
        <v>696</v>
      </c>
      <c r="B227" s="26" t="s">
        <v>105</v>
      </c>
      <c r="C227" s="27" t="s">
        <v>106</v>
      </c>
      <c r="D227" s="28">
        <v>171.13824500000001</v>
      </c>
      <c r="E227" s="29">
        <v>8.1437235999999995</v>
      </c>
      <c r="F227" s="33">
        <v>1.7520881249999976E-4</v>
      </c>
      <c r="G227" s="33">
        <v>2.7415078048780462E-4</v>
      </c>
      <c r="H227" s="33">
        <v>4.9277966666666647E-4</v>
      </c>
      <c r="I227" s="33">
        <v>1.8550780000000015E-4</v>
      </c>
      <c r="J227" s="33">
        <v>1.7997396875E-4</v>
      </c>
      <c r="K227" s="33">
        <v>7.3892499999999998E-4</v>
      </c>
      <c r="L227" s="33">
        <v>3.799362903225802E-4</v>
      </c>
      <c r="M227" s="33">
        <v>3.5432523076923017E-4</v>
      </c>
      <c r="N227" s="33">
        <v>2.2782738372093052E-4</v>
      </c>
      <c r="O227" s="33">
        <v>7.5212547826086925E-4</v>
      </c>
      <c r="P227" s="33">
        <v>2.615242056808942E-4</v>
      </c>
      <c r="Q227" s="33">
        <v>1.3557083093644829E-4</v>
      </c>
      <c r="R227" s="33">
        <v>4.9062787661472199E-4</v>
      </c>
      <c r="S227" s="33">
        <v>2.3975382935089018E-4</v>
      </c>
      <c r="T227" s="34">
        <v>0.53303984169302054</v>
      </c>
      <c r="U227" s="50">
        <v>0.10974</v>
      </c>
      <c r="V227" s="38"/>
      <c r="W227" s="3"/>
      <c r="X227" s="3"/>
      <c r="Y227" s="3"/>
    </row>
    <row r="228" spans="1:25" ht="14.25" customHeight="1">
      <c r="A228" s="8" t="s">
        <v>698</v>
      </c>
      <c r="B228" s="26" t="s">
        <v>467</v>
      </c>
      <c r="C228" s="27" t="s">
        <v>468</v>
      </c>
      <c r="D228" s="28">
        <v>307.08211090909094</v>
      </c>
      <c r="E228" s="29">
        <v>11.6233345</v>
      </c>
      <c r="F228" s="33">
        <v>5.4963996458333251E-3</v>
      </c>
      <c r="G228" s="33">
        <v>7.5030973902438956E-3</v>
      </c>
      <c r="H228" s="33">
        <v>9.9276594999999964E-3</v>
      </c>
      <c r="I228" s="33">
        <v>4.2990890181818222E-3</v>
      </c>
      <c r="J228" s="33">
        <v>1.8347686890624999E-2</v>
      </c>
      <c r="K228" s="33">
        <v>1.5311146200000002E-2</v>
      </c>
      <c r="L228" s="33">
        <v>8.8215261935483784E-3</v>
      </c>
      <c r="M228" s="33">
        <v>1.7540414025640997E-2</v>
      </c>
      <c r="N228" s="33">
        <v>2.0485634860465143E-2</v>
      </c>
      <c r="O228" s="33">
        <v>2.4033896434782598E-2</v>
      </c>
      <c r="P228" s="33">
        <v>9.1147864889768067E-3</v>
      </c>
      <c r="Q228" s="33">
        <v>5.585436858174901E-3</v>
      </c>
      <c r="R228" s="33">
        <v>1.7238523542887425E-2</v>
      </c>
      <c r="S228" s="33">
        <v>5.7308941342708161E-3</v>
      </c>
      <c r="T228" s="34">
        <v>0.52874519481324989</v>
      </c>
      <c r="U228" s="50">
        <v>5.2915999999999998E-2</v>
      </c>
      <c r="V228" s="38"/>
      <c r="W228" s="3"/>
      <c r="X228" s="3"/>
      <c r="Y228" s="3"/>
    </row>
    <row r="229" spans="1:25" ht="14.25" customHeight="1">
      <c r="A229" s="8" t="s">
        <v>696</v>
      </c>
      <c r="B229" s="26" t="s">
        <v>145</v>
      </c>
      <c r="C229" s="27" t="s">
        <v>146</v>
      </c>
      <c r="D229" s="28">
        <v>243.02658666666665</v>
      </c>
      <c r="E229" s="29">
        <v>10.479511333333335</v>
      </c>
      <c r="F229" s="33">
        <v>1.0471933333333317E-4</v>
      </c>
      <c r="G229" s="33">
        <v>2.2558929268292661E-4</v>
      </c>
      <c r="H229" s="31" t="s">
        <v>704</v>
      </c>
      <c r="I229" s="31" t="s">
        <v>704</v>
      </c>
      <c r="J229" s="31" t="s">
        <v>704</v>
      </c>
      <c r="K229" s="31" t="s">
        <v>704</v>
      </c>
      <c r="L229" s="31" t="s">
        <v>704</v>
      </c>
      <c r="M229" s="31" t="s">
        <v>704</v>
      </c>
      <c r="N229" s="33">
        <v>3.1272589534883758E-4</v>
      </c>
      <c r="O229" s="31" t="s">
        <v>704</v>
      </c>
      <c r="P229" s="33">
        <v>1.651543130081299E-4</v>
      </c>
      <c r="Q229" s="33">
        <v>8.5467967897839866E-5</v>
      </c>
      <c r="R229" s="33">
        <v>3.1272589534883758E-4</v>
      </c>
      <c r="S229" s="33" t="s">
        <v>705</v>
      </c>
      <c r="T229" s="34">
        <v>0.52811204784913823</v>
      </c>
      <c r="U229" s="37" t="s">
        <v>705</v>
      </c>
      <c r="V229" s="38"/>
      <c r="W229" s="3"/>
      <c r="X229" s="3"/>
      <c r="Y229" s="3"/>
    </row>
    <row r="230" spans="1:25" ht="14.25" customHeight="1">
      <c r="A230" s="8" t="s">
        <v>698</v>
      </c>
      <c r="B230" s="39" t="s">
        <v>356</v>
      </c>
      <c r="C230" s="40" t="s">
        <v>357</v>
      </c>
      <c r="D230" s="41">
        <v>148.07836090909089</v>
      </c>
      <c r="E230" s="42">
        <v>10.331946818181818</v>
      </c>
      <c r="F230" s="44">
        <v>3.9094090833333272E-3</v>
      </c>
      <c r="G230" s="44">
        <v>3.6768028048780456E-3</v>
      </c>
      <c r="H230" s="44">
        <v>3.4500055833333321E-3</v>
      </c>
      <c r="I230" s="44">
        <v>4.7078896363636404E-3</v>
      </c>
      <c r="J230" s="44">
        <v>1.3145622968750001E-3</v>
      </c>
      <c r="K230" s="44">
        <v>5.0096883199999996E-3</v>
      </c>
      <c r="L230" s="44">
        <v>5.9055844516128966E-3</v>
      </c>
      <c r="M230" s="44">
        <v>4.6910943076923003E-3</v>
      </c>
      <c r="N230" s="44">
        <v>1.0967641500000012E-2</v>
      </c>
      <c r="O230" s="44">
        <v>5.9950850869565199E-3</v>
      </c>
      <c r="P230" s="44">
        <v>3.4117338809566689E-3</v>
      </c>
      <c r="Q230" s="44">
        <v>1.2646694489120986E-3</v>
      </c>
      <c r="R230" s="44">
        <v>6.5138187332523453E-3</v>
      </c>
      <c r="S230" s="44">
        <v>2.5524646621630496E-3</v>
      </c>
      <c r="T230" s="45">
        <v>0.52376862492966436</v>
      </c>
      <c r="U230" s="52">
        <v>5.1836E-2</v>
      </c>
      <c r="V230" s="47"/>
      <c r="W230" s="3"/>
      <c r="X230" s="3"/>
      <c r="Y230" s="3"/>
    </row>
    <row r="231" spans="1:25" ht="14.25" customHeight="1">
      <c r="A231" s="8" t="s">
        <v>698</v>
      </c>
      <c r="B231" s="26" t="s">
        <v>308</v>
      </c>
      <c r="C231" s="27" t="s">
        <v>309</v>
      </c>
      <c r="D231" s="28">
        <v>130.08597909090906</v>
      </c>
      <c r="E231" s="29">
        <v>9.9449247272727259</v>
      </c>
      <c r="F231" s="33">
        <v>1.3124687499999979E-4</v>
      </c>
      <c r="G231" s="33">
        <v>2.1945997317073147E-3</v>
      </c>
      <c r="H231" s="33">
        <v>1.6358616666666659E-4</v>
      </c>
      <c r="I231" s="33">
        <v>5.1774454545454596E-5</v>
      </c>
      <c r="J231" s="33">
        <v>1.78175171875E-4</v>
      </c>
      <c r="K231" s="33">
        <v>6.7666052000000003E-4</v>
      </c>
      <c r="L231" s="33">
        <v>1.6283285161290306E-3</v>
      </c>
      <c r="M231" s="33">
        <v>1.7618476923076895E-4</v>
      </c>
      <c r="N231" s="33">
        <v>1.4465331395348854E-3</v>
      </c>
      <c r="O231" s="33">
        <v>1.2650173478260865E-3</v>
      </c>
      <c r="P231" s="33">
        <v>5.4387647995888708E-4</v>
      </c>
      <c r="Q231" s="33">
        <v>9.240769742404571E-4</v>
      </c>
      <c r="R231" s="33">
        <v>1.0385448585441544E-3</v>
      </c>
      <c r="S231" s="33">
        <v>6.0004462057118124E-4</v>
      </c>
      <c r="T231" s="34">
        <v>0.52369088873185521</v>
      </c>
      <c r="U231" s="50">
        <v>0.34949000000000002</v>
      </c>
      <c r="V231" s="38"/>
      <c r="W231" s="3"/>
      <c r="X231" s="3"/>
      <c r="Y231" s="3"/>
    </row>
    <row r="232" spans="1:25" ht="14.25" customHeight="1">
      <c r="A232" s="9" t="s">
        <v>699</v>
      </c>
      <c r="B232" s="26" t="s">
        <v>543</v>
      </c>
      <c r="C232" s="48" t="s">
        <v>30</v>
      </c>
      <c r="D232" s="28">
        <v>359.29517599999997</v>
      </c>
      <c r="E232" s="29">
        <v>14.7779653</v>
      </c>
      <c r="F232" s="33">
        <v>2.752679545454542E-5</v>
      </c>
      <c r="G232" s="33">
        <v>1.2784075949367123E-5</v>
      </c>
      <c r="H232" s="31" t="s">
        <v>704</v>
      </c>
      <c r="I232" s="33">
        <v>2.2549864864864845E-5</v>
      </c>
      <c r="J232" s="33">
        <v>3.1608872340425454E-5</v>
      </c>
      <c r="K232" s="33">
        <v>3.9470104477612048E-5</v>
      </c>
      <c r="L232" s="33">
        <v>2.751851851851849E-5</v>
      </c>
      <c r="M232" s="33">
        <v>4.3698630136986301E-6</v>
      </c>
      <c r="N232" s="33">
        <v>8.7067225000000007E-5</v>
      </c>
      <c r="O232" s="33">
        <v>6.7635738095238071E-5</v>
      </c>
      <c r="P232" s="33">
        <v>2.3617402152300709E-5</v>
      </c>
      <c r="Q232" s="33">
        <v>8.116804466425517E-6</v>
      </c>
      <c r="R232" s="33">
        <v>4.5212289821013454E-5</v>
      </c>
      <c r="S232" s="33">
        <v>3.2667999228135439E-5</v>
      </c>
      <c r="T232" s="34">
        <v>0.52236686630554108</v>
      </c>
      <c r="U232" s="50">
        <v>0.21848000000000001</v>
      </c>
      <c r="V232" s="38"/>
      <c r="W232" s="3"/>
      <c r="X232" s="3"/>
      <c r="Y232" s="3"/>
    </row>
    <row r="233" spans="1:25" ht="14.25" customHeight="1">
      <c r="A233" s="8" t="s">
        <v>696</v>
      </c>
      <c r="B233" s="51" t="s">
        <v>738</v>
      </c>
      <c r="C233" s="27" t="s">
        <v>118</v>
      </c>
      <c r="D233" s="28">
        <v>188.05589545454544</v>
      </c>
      <c r="E233" s="29">
        <v>13.760539909090911</v>
      </c>
      <c r="F233" s="33">
        <v>1.3990871041666645E-3</v>
      </c>
      <c r="G233" s="33">
        <v>2.6916060487804853E-3</v>
      </c>
      <c r="H233" s="33">
        <v>2.6505574999999989E-3</v>
      </c>
      <c r="I233" s="33">
        <v>1.9157078727272746E-3</v>
      </c>
      <c r="J233" s="33">
        <v>2.2638321875E-4</v>
      </c>
      <c r="K233" s="33">
        <v>4.2806452000000005E-3</v>
      </c>
      <c r="L233" s="33">
        <v>1.5915141290322563E-3</v>
      </c>
      <c r="M233" s="33">
        <v>2.0877820512820479E-3</v>
      </c>
      <c r="N233" s="33">
        <v>4.7230320813953543E-3</v>
      </c>
      <c r="O233" s="33">
        <v>4.416676478260868E-3</v>
      </c>
      <c r="P233" s="33">
        <v>1.7766683488848844E-3</v>
      </c>
      <c r="Q233" s="33">
        <v>1.0205484816261257E-3</v>
      </c>
      <c r="R233" s="33">
        <v>3.4199299879941053E-3</v>
      </c>
      <c r="S233" s="33">
        <v>1.4620304362814723E-3</v>
      </c>
      <c r="T233" s="34">
        <v>0.51950430421733729</v>
      </c>
      <c r="U233" s="50">
        <v>7.7426999999999996E-2</v>
      </c>
      <c r="V233" s="38"/>
      <c r="W233" s="3"/>
      <c r="X233" s="3"/>
      <c r="Y233" s="3"/>
    </row>
    <row r="234" spans="1:25" ht="14.25" customHeight="1">
      <c r="A234" s="8" t="s">
        <v>696</v>
      </c>
      <c r="B234" s="51" t="s">
        <v>739</v>
      </c>
      <c r="C234" s="48" t="s">
        <v>30</v>
      </c>
      <c r="D234" s="28">
        <v>259.02162909090907</v>
      </c>
      <c r="E234" s="29">
        <v>10.871030636363638</v>
      </c>
      <c r="F234" s="33">
        <v>1.2534949583333315E-3</v>
      </c>
      <c r="G234" s="33">
        <v>1.5319038780487789E-3</v>
      </c>
      <c r="H234" s="33">
        <v>1.6828524166666661E-3</v>
      </c>
      <c r="I234" s="33">
        <v>1.4908099272727287E-3</v>
      </c>
      <c r="J234" s="33">
        <v>5.8039187499999995E-4</v>
      </c>
      <c r="K234" s="33">
        <v>2.2581437600000002E-3</v>
      </c>
      <c r="L234" s="33">
        <v>4.8080911290322523E-3</v>
      </c>
      <c r="M234" s="33">
        <v>1.5698736923076895E-3</v>
      </c>
      <c r="N234" s="33">
        <v>2.0652913720930256E-3</v>
      </c>
      <c r="O234" s="33">
        <v>2.1074967391304339E-3</v>
      </c>
      <c r="P234" s="33">
        <v>1.3078906110643011E-3</v>
      </c>
      <c r="Q234" s="33">
        <v>4.3487097905556634E-4</v>
      </c>
      <c r="R234" s="33">
        <v>2.5617793385126803E-3</v>
      </c>
      <c r="S234" s="33">
        <v>1.2820745899362028E-3</v>
      </c>
      <c r="T234" s="34">
        <v>0.51053991708108515</v>
      </c>
      <c r="U234" s="50">
        <v>9.4166E-2</v>
      </c>
      <c r="V234" s="38"/>
      <c r="W234" s="3"/>
      <c r="X234" s="3"/>
      <c r="Y234" s="3"/>
    </row>
    <row r="235" spans="1:25" ht="14.25" customHeight="1">
      <c r="A235" s="8" t="s">
        <v>698</v>
      </c>
      <c r="B235" s="39" t="s">
        <v>412</v>
      </c>
      <c r="C235" s="40" t="s">
        <v>413</v>
      </c>
      <c r="D235" s="41">
        <v>205.09635909090909</v>
      </c>
      <c r="E235" s="42">
        <v>10.591181318181818</v>
      </c>
      <c r="F235" s="44">
        <v>1.084996979166665E-3</v>
      </c>
      <c r="G235" s="44">
        <v>1.5593085365853646E-3</v>
      </c>
      <c r="H235" s="44">
        <v>1.1666672499999996E-3</v>
      </c>
      <c r="I235" s="44">
        <v>1.0578972727272738E-3</v>
      </c>
      <c r="J235" s="44">
        <v>9.0930114062499998E-4</v>
      </c>
      <c r="K235" s="44">
        <v>2.3112865200000002E-3</v>
      </c>
      <c r="L235" s="44">
        <v>1.9952314193548365E-3</v>
      </c>
      <c r="M235" s="44">
        <v>1.4980758974358949E-3</v>
      </c>
      <c r="N235" s="44">
        <v>2.6319115581395379E-3</v>
      </c>
      <c r="O235" s="44">
        <v>2.9507298695652163E-3</v>
      </c>
      <c r="P235" s="44">
        <v>1.1556342358208607E-3</v>
      </c>
      <c r="Q235" s="44">
        <v>2.4407826525048738E-4</v>
      </c>
      <c r="R235" s="44">
        <v>2.2774470528990971E-3</v>
      </c>
      <c r="S235" s="44">
        <v>5.6284211996165544E-4</v>
      </c>
      <c r="T235" s="45">
        <v>0.50742529199516861</v>
      </c>
      <c r="U235" s="52">
        <v>7.8813000000000008E-3</v>
      </c>
      <c r="V235" s="47" t="s">
        <v>709</v>
      </c>
      <c r="W235" s="3"/>
      <c r="X235" s="3"/>
      <c r="Y235" s="3"/>
    </row>
    <row r="236" spans="1:25" ht="14.25" customHeight="1">
      <c r="A236" s="8" t="s">
        <v>696</v>
      </c>
      <c r="B236" s="26" t="s">
        <v>139</v>
      </c>
      <c r="C236" s="27" t="s">
        <v>140</v>
      </c>
      <c r="D236" s="28">
        <v>225.18469428571433</v>
      </c>
      <c r="E236" s="29">
        <v>7.6340803714285723</v>
      </c>
      <c r="F236" s="31" t="s">
        <v>704</v>
      </c>
      <c r="G236" s="33">
        <v>9.9288146341463309E-5</v>
      </c>
      <c r="H236" s="31" t="s">
        <v>704</v>
      </c>
      <c r="I236" s="31" t="s">
        <v>704</v>
      </c>
      <c r="J236" s="33">
        <v>1.2210053125E-4</v>
      </c>
      <c r="K236" s="33">
        <v>4.2008787999999999E-4</v>
      </c>
      <c r="L236" s="33">
        <v>9.1445161290322491E-5</v>
      </c>
      <c r="M236" s="33">
        <v>1.9860669230769198E-4</v>
      </c>
      <c r="N236" s="33">
        <v>1.0968103488372106E-4</v>
      </c>
      <c r="O236" s="33">
        <v>2.7741065217391298E-4</v>
      </c>
      <c r="P236" s="33">
        <v>1.1069433879573166E-4</v>
      </c>
      <c r="Q236" s="33">
        <v>1.6130792063863956E-5</v>
      </c>
      <c r="R236" s="33">
        <v>2.1944628413112969E-4</v>
      </c>
      <c r="S236" s="33">
        <v>1.346141745263356E-4</v>
      </c>
      <c r="T236" s="34">
        <v>0.50442566951640189</v>
      </c>
      <c r="U236" s="50">
        <v>0.14602000000000001</v>
      </c>
      <c r="V236" s="38"/>
      <c r="W236" s="3"/>
      <c r="X236" s="3"/>
      <c r="Y236" s="3"/>
    </row>
    <row r="237" spans="1:25" ht="14.25" customHeight="1">
      <c r="A237" s="8" t="s">
        <v>696</v>
      </c>
      <c r="B237" s="26" t="s">
        <v>225</v>
      </c>
      <c r="C237" s="55" t="s">
        <v>226</v>
      </c>
      <c r="D237" s="28">
        <v>604.0687845454546</v>
      </c>
      <c r="E237" s="29">
        <v>8.4968254090909099</v>
      </c>
      <c r="F237" s="33">
        <v>3.6139699999999941E-4</v>
      </c>
      <c r="G237" s="33">
        <v>1.7836812195121934E-4</v>
      </c>
      <c r="H237" s="33">
        <v>2.2431541666666658E-4</v>
      </c>
      <c r="I237" s="33">
        <v>4.0602445454545488E-4</v>
      </c>
      <c r="J237" s="33">
        <v>2.19891453125E-4</v>
      </c>
      <c r="K237" s="33">
        <v>5.0145419999999999E-4</v>
      </c>
      <c r="L237" s="33">
        <v>8.5924493548387006E-4</v>
      </c>
      <c r="M237" s="33">
        <v>2.0049417948717914E-4</v>
      </c>
      <c r="N237" s="33">
        <v>6.4667641860465192E-4</v>
      </c>
      <c r="O237" s="33">
        <v>5.6126073913043465E-4</v>
      </c>
      <c r="P237" s="33">
        <v>2.7799928925766802E-4</v>
      </c>
      <c r="Q237" s="33">
        <v>9.9411354229861698E-5</v>
      </c>
      <c r="R237" s="33">
        <v>5.5382609454122727E-4</v>
      </c>
      <c r="S237" s="33">
        <v>2.3955342961184915E-4</v>
      </c>
      <c r="T237" s="34">
        <v>0.50196134129063419</v>
      </c>
      <c r="U237" s="50">
        <v>6.0109000000000003E-2</v>
      </c>
      <c r="V237" s="38"/>
      <c r="W237" s="3"/>
      <c r="X237" s="3"/>
      <c r="Y237" s="3"/>
    </row>
    <row r="238" spans="1:25" ht="14.25" customHeight="1">
      <c r="A238" s="8" t="s">
        <v>698</v>
      </c>
      <c r="B238" s="51" t="s">
        <v>740</v>
      </c>
      <c r="C238" s="27" t="s">
        <v>256</v>
      </c>
      <c r="D238" s="28">
        <v>104.070325</v>
      </c>
      <c r="E238" s="29">
        <v>10.529875350000001</v>
      </c>
      <c r="F238" s="33">
        <v>2.3473666666666628E-5</v>
      </c>
      <c r="G238" s="33">
        <v>9.7854097560975522E-5</v>
      </c>
      <c r="H238" s="33">
        <v>8.5020833333333311E-5</v>
      </c>
      <c r="I238" s="33">
        <v>4.0493818181818222E-5</v>
      </c>
      <c r="J238" s="33">
        <v>8.5952890624999998E-5</v>
      </c>
      <c r="K238" s="33">
        <v>1.0401896000000001E-4</v>
      </c>
      <c r="L238" s="33">
        <v>1.7463938709677399E-4</v>
      </c>
      <c r="M238" s="33">
        <v>8.8986512820512663E-5</v>
      </c>
      <c r="N238" s="33">
        <v>1.7054683720930253E-4</v>
      </c>
      <c r="O238" s="33">
        <v>1.3486743478260865E-4</v>
      </c>
      <c r="P238" s="33">
        <v>6.6559061273558734E-5</v>
      </c>
      <c r="Q238" s="33">
        <v>3.2527238841445511E-5</v>
      </c>
      <c r="R238" s="33">
        <v>1.3461182638183959E-4</v>
      </c>
      <c r="S238" s="33">
        <v>3.8442127499133927E-5</v>
      </c>
      <c r="T238" s="34">
        <v>0.49445181053228904</v>
      </c>
      <c r="U238" s="50">
        <v>1.7042000000000002E-2</v>
      </c>
      <c r="V238" s="38" t="s">
        <v>708</v>
      </c>
      <c r="W238" s="3"/>
      <c r="X238" s="3"/>
      <c r="Y238" s="3"/>
    </row>
    <row r="239" spans="1:25" ht="14.25" customHeight="1">
      <c r="A239" s="8" t="s">
        <v>698</v>
      </c>
      <c r="B239" s="26" t="s">
        <v>379</v>
      </c>
      <c r="C239" s="27" t="s">
        <v>380</v>
      </c>
      <c r="D239" s="28">
        <v>166.05227285714287</v>
      </c>
      <c r="E239" s="29">
        <v>11.326445714285713</v>
      </c>
      <c r="F239" s="31" t="s">
        <v>704</v>
      </c>
      <c r="G239" s="33">
        <v>3.9937268292682891E-5</v>
      </c>
      <c r="H239" s="31" t="s">
        <v>704</v>
      </c>
      <c r="I239" s="31" t="s">
        <v>704</v>
      </c>
      <c r="J239" s="33">
        <v>7.59984375E-5</v>
      </c>
      <c r="K239" s="33">
        <v>1.1231896E-4</v>
      </c>
      <c r="L239" s="33">
        <v>7.5966193548387018E-5</v>
      </c>
      <c r="M239" s="33">
        <v>1.1775456410256391E-4</v>
      </c>
      <c r="N239" s="33">
        <v>1.332835232558141E-4</v>
      </c>
      <c r="O239" s="33">
        <v>1.5141639130434779E-4</v>
      </c>
      <c r="P239" s="33">
        <v>5.7967852896341445E-5</v>
      </c>
      <c r="Q239" s="33">
        <v>2.5499097284009446E-5</v>
      </c>
      <c r="R239" s="33">
        <v>1.1814792644222254E-4</v>
      </c>
      <c r="S239" s="33">
        <v>2.8059344338507666E-5</v>
      </c>
      <c r="T239" s="34">
        <v>0.49063792012201973</v>
      </c>
      <c r="U239" s="50">
        <v>0.10673000000000001</v>
      </c>
      <c r="V239" s="38"/>
      <c r="W239" s="3"/>
      <c r="X239" s="3"/>
      <c r="Y239" s="3"/>
    </row>
    <row r="240" spans="1:25" ht="14.25" customHeight="1">
      <c r="A240" s="8" t="s">
        <v>698</v>
      </c>
      <c r="B240" s="39" t="s">
        <v>298</v>
      </c>
      <c r="C240" s="40" t="s">
        <v>299</v>
      </c>
      <c r="D240" s="41">
        <v>122.02638039999999</v>
      </c>
      <c r="E240" s="42">
        <v>10.8593732</v>
      </c>
      <c r="F240" s="44">
        <v>1.2614091666666646E-4</v>
      </c>
      <c r="G240" s="44">
        <v>5.8891870731707255E-4</v>
      </c>
      <c r="H240" s="44">
        <v>3.4928591666666652E-4</v>
      </c>
      <c r="I240" s="44">
        <v>4.7936592727272767E-4</v>
      </c>
      <c r="J240" s="43" t="s">
        <v>704</v>
      </c>
      <c r="K240" s="44">
        <v>2.7682652000000002E-4</v>
      </c>
      <c r="L240" s="44">
        <v>7.1966229032257981E-4</v>
      </c>
      <c r="M240" s="44">
        <v>7.5846538461538343E-5</v>
      </c>
      <c r="N240" s="44">
        <v>2.7990318837209337E-3</v>
      </c>
      <c r="O240" s="44">
        <v>7.9747695652173894E-5</v>
      </c>
      <c r="P240" s="44">
        <v>3.8592786698078327E-4</v>
      </c>
      <c r="Q240" s="44">
        <v>1.9897055431050218E-4</v>
      </c>
      <c r="R240" s="44">
        <v>7.9022298563144521E-4</v>
      </c>
      <c r="S240" s="44">
        <v>1.1531453483441564E-3</v>
      </c>
      <c r="T240" s="45">
        <v>0.48837843747660548</v>
      </c>
      <c r="U240" s="52">
        <v>0.48159000000000002</v>
      </c>
      <c r="V240" s="47"/>
      <c r="W240" s="3"/>
      <c r="X240" s="3"/>
      <c r="Y240" s="3"/>
    </row>
    <row r="241" spans="1:25" ht="14.25" customHeight="1">
      <c r="A241" s="9" t="s">
        <v>699</v>
      </c>
      <c r="B241" s="26" t="s">
        <v>558</v>
      </c>
      <c r="C241" s="48" t="s">
        <v>30</v>
      </c>
      <c r="D241" s="28">
        <v>391.35690799999998</v>
      </c>
      <c r="E241" s="29">
        <v>15.928958200000002</v>
      </c>
      <c r="F241" s="31" t="s">
        <v>704</v>
      </c>
      <c r="G241" s="33">
        <v>3.417721518987351E-6</v>
      </c>
      <c r="H241" s="31" t="s">
        <v>704</v>
      </c>
      <c r="I241" s="31" t="s">
        <v>704</v>
      </c>
      <c r="J241" s="33">
        <v>4.79787234042552E-6</v>
      </c>
      <c r="K241" s="33">
        <v>3.5373134328358305E-6</v>
      </c>
      <c r="L241" s="31" t="s">
        <v>704</v>
      </c>
      <c r="M241" s="31" t="s">
        <v>704</v>
      </c>
      <c r="N241" s="33">
        <v>1.2800937500000001E-5</v>
      </c>
      <c r="O241" s="33">
        <v>9.0476190476190453E-6</v>
      </c>
      <c r="P241" s="33">
        <v>4.1077969297064357E-6</v>
      </c>
      <c r="Q241" s="33">
        <v>9.7591400489911322E-7</v>
      </c>
      <c r="R241" s="33">
        <v>8.4619566601516269E-6</v>
      </c>
      <c r="S241" s="33">
        <v>4.6594992261514905E-6</v>
      </c>
      <c r="T241" s="34">
        <v>0.48544291759972563</v>
      </c>
      <c r="U241" s="50">
        <v>0.24365000000000001</v>
      </c>
      <c r="V241" s="38"/>
      <c r="W241" s="3"/>
      <c r="X241" s="3"/>
      <c r="Y241" s="3"/>
    </row>
    <row r="242" spans="1:25" ht="14.25" customHeight="1">
      <c r="A242" s="8" t="s">
        <v>698</v>
      </c>
      <c r="B242" s="26" t="s">
        <v>329</v>
      </c>
      <c r="C242" s="27" t="s">
        <v>330</v>
      </c>
      <c r="D242" s="28">
        <v>134.04403909090911</v>
      </c>
      <c r="E242" s="29">
        <v>11.076598272727272</v>
      </c>
      <c r="F242" s="33">
        <v>2.8627581249999956E-3</v>
      </c>
      <c r="G242" s="33">
        <v>4.5466474634146305E-3</v>
      </c>
      <c r="H242" s="33">
        <v>1.0159646916666662E-2</v>
      </c>
      <c r="I242" s="33">
        <v>3.6184494909090943E-3</v>
      </c>
      <c r="J242" s="33">
        <v>5.7455388750000001E-3</v>
      </c>
      <c r="K242" s="33">
        <v>7.2146271600000006E-3</v>
      </c>
      <c r="L242" s="33">
        <v>1.1993322032258053E-2</v>
      </c>
      <c r="M242" s="33">
        <v>1.0682736948717932E-2</v>
      </c>
      <c r="N242" s="33">
        <v>1.4273991837209319E-2</v>
      </c>
      <c r="O242" s="33">
        <v>1.1824615521739126E-2</v>
      </c>
      <c r="P242" s="33">
        <v>5.3866081741980763E-3</v>
      </c>
      <c r="Q242" s="33">
        <v>2.8771717137178079E-3</v>
      </c>
      <c r="R242" s="33">
        <v>1.1197858699984886E-2</v>
      </c>
      <c r="S242" s="33">
        <v>2.5797124367017894E-3</v>
      </c>
      <c r="T242" s="34">
        <v>0.48103912707930013</v>
      </c>
      <c r="U242" s="50">
        <v>1.0063000000000001E-2</v>
      </c>
      <c r="V242" s="38" t="s">
        <v>708</v>
      </c>
      <c r="W242" s="3"/>
      <c r="X242" s="3"/>
      <c r="Y242" s="3"/>
    </row>
    <row r="243" spans="1:25" ht="14.25" customHeight="1">
      <c r="A243" s="9" t="s">
        <v>699</v>
      </c>
      <c r="B243" s="26" t="s">
        <v>544</v>
      </c>
      <c r="C243" s="48" t="s">
        <v>30</v>
      </c>
      <c r="D243" s="28">
        <v>363.3260775</v>
      </c>
      <c r="E243" s="29">
        <v>15.501854</v>
      </c>
      <c r="F243" s="31" t="s">
        <v>704</v>
      </c>
      <c r="G243" s="31" t="s">
        <v>704</v>
      </c>
      <c r="H243" s="31" t="s">
        <v>704</v>
      </c>
      <c r="I243" s="31" t="s">
        <v>704</v>
      </c>
      <c r="J243" s="33">
        <v>6.4574468085106226E-6</v>
      </c>
      <c r="K243" s="33">
        <v>5.4626865671641943E-6</v>
      </c>
      <c r="L243" s="31" t="s">
        <v>704</v>
      </c>
      <c r="M243" s="31" t="s">
        <v>704</v>
      </c>
      <c r="N243" s="33">
        <v>2.5636574999999999E-5</v>
      </c>
      <c r="O243" s="33">
        <v>9.3571428571428535E-6</v>
      </c>
      <c r="P243" s="33">
        <v>6.4574468085106226E-6</v>
      </c>
      <c r="Q243" s="33" t="s">
        <v>705</v>
      </c>
      <c r="R243" s="33">
        <v>1.3485468141435682E-5</v>
      </c>
      <c r="S243" s="33">
        <v>1.070181040127441E-5</v>
      </c>
      <c r="T243" s="34">
        <v>0.47884483807198064</v>
      </c>
      <c r="U243" s="37" t="s">
        <v>705</v>
      </c>
      <c r="V243" s="38"/>
      <c r="W243" s="3"/>
      <c r="X243" s="3"/>
      <c r="Y243" s="3"/>
    </row>
    <row r="244" spans="1:25" ht="14.25" customHeight="1">
      <c r="A244" s="8" t="s">
        <v>700</v>
      </c>
      <c r="B244" s="26" t="s">
        <v>692</v>
      </c>
      <c r="C244" s="48" t="s">
        <v>30</v>
      </c>
      <c r="D244" s="28">
        <v>656.5744872727272</v>
      </c>
      <c r="E244" s="29">
        <v>16.937643363636365</v>
      </c>
      <c r="F244" s="33">
        <v>7.7444704545454447E-5</v>
      </c>
      <c r="G244" s="33">
        <v>1.7724050632911443E-5</v>
      </c>
      <c r="H244" s="33">
        <v>1.1240000000000001E-4</v>
      </c>
      <c r="I244" s="33">
        <v>2.6862337837837815E-5</v>
      </c>
      <c r="J244" s="33">
        <v>4.3703648936170104E-5</v>
      </c>
      <c r="K244" s="33">
        <v>3.0795283582089634E-5</v>
      </c>
      <c r="L244" s="33">
        <v>1.0608548148148136E-4</v>
      </c>
      <c r="M244" s="33">
        <v>1.8533547945205479E-5</v>
      </c>
      <c r="N244" s="33">
        <v>2.3270660000000002E-4</v>
      </c>
      <c r="O244" s="33">
        <v>2.0482278571428564E-4</v>
      </c>
      <c r="P244" s="33">
        <v>5.5626948390474761E-5</v>
      </c>
      <c r="Q244" s="33">
        <v>3.906850208684153E-5</v>
      </c>
      <c r="R244" s="33">
        <v>1.1858873974461242E-4</v>
      </c>
      <c r="S244" s="33">
        <v>9.7895684955644704E-5</v>
      </c>
      <c r="T244" s="34">
        <v>0.46907445437290718</v>
      </c>
      <c r="U244" s="50">
        <v>0.23669999999999999</v>
      </c>
      <c r="V244" s="38"/>
      <c r="W244" s="3"/>
      <c r="X244" s="3"/>
      <c r="Y244" s="3"/>
    </row>
    <row r="245" spans="1:25" ht="14.25" customHeight="1">
      <c r="A245" s="8" t="s">
        <v>698</v>
      </c>
      <c r="B245" s="39" t="s">
        <v>408</v>
      </c>
      <c r="C245" s="53" t="s">
        <v>30</v>
      </c>
      <c r="D245" s="41">
        <v>203.14934399999999</v>
      </c>
      <c r="E245" s="42">
        <v>7.6749234699999986</v>
      </c>
      <c r="F245" s="44">
        <v>3.0121666666666622E-5</v>
      </c>
      <c r="G245" s="44">
        <v>4.2394341463414592E-5</v>
      </c>
      <c r="H245" s="44">
        <v>5.0249999999999981E-5</v>
      </c>
      <c r="I245" s="44">
        <v>3.6876654545454577E-5</v>
      </c>
      <c r="J245" s="44">
        <v>3.1155531250000001E-5</v>
      </c>
      <c r="K245" s="44">
        <v>3.2239999999999996E-5</v>
      </c>
      <c r="L245" s="44">
        <v>1.9513645161290302E-4</v>
      </c>
      <c r="M245" s="44">
        <v>4.5212461538461461E-5</v>
      </c>
      <c r="N245" s="44">
        <v>7.5967325581395448E-5</v>
      </c>
      <c r="O245" s="44">
        <v>5.9028913043478244E-5</v>
      </c>
      <c r="P245" s="44">
        <v>3.8159638785107158E-5</v>
      </c>
      <c r="Q245" s="44">
        <v>8.3579618894144596E-6</v>
      </c>
      <c r="R245" s="44">
        <v>8.1517030355247625E-5</v>
      </c>
      <c r="S245" s="44">
        <v>6.5559390951705254E-5</v>
      </c>
      <c r="T245" s="45">
        <v>0.46811860808482758</v>
      </c>
      <c r="U245" s="52">
        <v>0.21412</v>
      </c>
      <c r="V245" s="47"/>
      <c r="W245" s="3"/>
      <c r="X245" s="3"/>
      <c r="Y245" s="3"/>
    </row>
    <row r="246" spans="1:25" ht="14.25" customHeight="1">
      <c r="A246" s="8" t="s">
        <v>698</v>
      </c>
      <c r="B246" s="26" t="s">
        <v>285</v>
      </c>
      <c r="C246" s="27" t="s">
        <v>286</v>
      </c>
      <c r="D246" s="28">
        <v>118.08600663636362</v>
      </c>
      <c r="E246" s="29">
        <v>9.7093359545454536</v>
      </c>
      <c r="F246" s="33">
        <v>1.2125291895833315E-2</v>
      </c>
      <c r="G246" s="33">
        <v>2.0205215951219494E-2</v>
      </c>
      <c r="H246" s="33">
        <v>1.9169383499999994E-2</v>
      </c>
      <c r="I246" s="33">
        <v>1.0535536163636372E-2</v>
      </c>
      <c r="J246" s="33">
        <v>1.264143940625E-2</v>
      </c>
      <c r="K246" s="33">
        <v>2.6045100759999999E-2</v>
      </c>
      <c r="L246" s="33">
        <v>4.1064784193548344E-2</v>
      </c>
      <c r="M246" s="33">
        <v>1.8192904128205099E-2</v>
      </c>
      <c r="N246" s="33">
        <v>3.7918909569767484E-2</v>
      </c>
      <c r="O246" s="33">
        <v>3.6463981999999985E-2</v>
      </c>
      <c r="P246" s="33">
        <v>1.4935373383387837E-2</v>
      </c>
      <c r="Q246" s="33">
        <v>4.4219718728124848E-3</v>
      </c>
      <c r="R246" s="33">
        <v>3.1937136130304182E-2</v>
      </c>
      <c r="S246" s="33">
        <v>9.5290070352048693E-3</v>
      </c>
      <c r="T246" s="34">
        <v>0.46764911300910644</v>
      </c>
      <c r="U246" s="50">
        <v>1.2343E-2</v>
      </c>
      <c r="V246" s="38" t="s">
        <v>708</v>
      </c>
      <c r="W246" s="3"/>
      <c r="X246" s="3"/>
      <c r="Y246" s="3"/>
    </row>
    <row r="247" spans="1:25" ht="14.25" customHeight="1">
      <c r="A247" s="8" t="s">
        <v>696</v>
      </c>
      <c r="B247" s="26" t="s">
        <v>51</v>
      </c>
      <c r="C247" s="27" t="s">
        <v>52</v>
      </c>
      <c r="D247" s="28">
        <v>117.01944727272726</v>
      </c>
      <c r="E247" s="29">
        <v>22.335375999999997</v>
      </c>
      <c r="F247" s="33">
        <v>1.1674128958333314E-2</v>
      </c>
      <c r="G247" s="33">
        <v>1.4120054341463403E-2</v>
      </c>
      <c r="H247" s="33">
        <v>3.5708674166666653E-3</v>
      </c>
      <c r="I247" s="33">
        <v>9.2265928363636455E-3</v>
      </c>
      <c r="J247" s="33">
        <v>1.2345412968750001E-3</v>
      </c>
      <c r="K247" s="33">
        <v>1.0090794279999999E-2</v>
      </c>
      <c r="L247" s="33">
        <v>1.7442105709677403E-2</v>
      </c>
      <c r="M247" s="33">
        <v>5.9456174102564003E-3</v>
      </c>
      <c r="N247" s="33">
        <v>3.4467325604651204E-2</v>
      </c>
      <c r="O247" s="33">
        <v>1.8032723130434778E-2</v>
      </c>
      <c r="P247" s="33">
        <v>7.9652369699404063E-3</v>
      </c>
      <c r="Q247" s="33">
        <v>5.4277394763908695E-3</v>
      </c>
      <c r="R247" s="33">
        <v>1.7195713227003955E-2</v>
      </c>
      <c r="S247" s="33">
        <v>1.0910023121963968E-2</v>
      </c>
      <c r="T247" s="34">
        <v>0.46321061911127287</v>
      </c>
      <c r="U247" s="50">
        <v>0.14238000000000001</v>
      </c>
      <c r="V247" s="38"/>
      <c r="W247" s="3"/>
      <c r="X247" s="3"/>
      <c r="Y247" s="3"/>
    </row>
    <row r="248" spans="1:25" ht="14.25" customHeight="1">
      <c r="A248" s="8" t="s">
        <v>698</v>
      </c>
      <c r="B248" s="26" t="s">
        <v>362</v>
      </c>
      <c r="C248" s="27" t="s">
        <v>363</v>
      </c>
      <c r="D248" s="28">
        <v>156.07592000000002</v>
      </c>
      <c r="E248" s="29">
        <v>7.1994280636363621</v>
      </c>
      <c r="F248" s="33">
        <v>3.5592232499999945E-3</v>
      </c>
      <c r="G248" s="33">
        <v>5.2922731463414582E-3</v>
      </c>
      <c r="H248" s="33">
        <v>4.4033652499999984E-3</v>
      </c>
      <c r="I248" s="33">
        <v>2.8986342363636389E-3</v>
      </c>
      <c r="J248" s="33">
        <v>2.7412079218749998E-3</v>
      </c>
      <c r="K248" s="33">
        <v>6.1653614400000003E-3</v>
      </c>
      <c r="L248" s="33">
        <v>7.8228607419354758E-3</v>
      </c>
      <c r="M248" s="33">
        <v>4.7390669487179411E-3</v>
      </c>
      <c r="N248" s="33">
        <v>1.3971602162790715E-2</v>
      </c>
      <c r="O248" s="33">
        <v>8.4794473043478223E-3</v>
      </c>
      <c r="P248" s="33">
        <v>3.7789407609160179E-3</v>
      </c>
      <c r="Q248" s="33">
        <v>1.0700684158433513E-3</v>
      </c>
      <c r="R248" s="33">
        <v>8.2356677195583906E-3</v>
      </c>
      <c r="S248" s="33">
        <v>3.5228953669394622E-3</v>
      </c>
      <c r="T248" s="34">
        <v>0.45885056192124402</v>
      </c>
      <c r="U248" s="50">
        <v>4.4953E-2</v>
      </c>
      <c r="V248" s="38" t="s">
        <v>708</v>
      </c>
      <c r="W248" s="3"/>
      <c r="X248" s="3"/>
      <c r="Y248" s="3"/>
    </row>
    <row r="249" spans="1:25" ht="14.25" customHeight="1">
      <c r="A249" s="8" t="s">
        <v>696</v>
      </c>
      <c r="B249" s="26" t="s">
        <v>45</v>
      </c>
      <c r="C249" s="27" t="s">
        <v>46</v>
      </c>
      <c r="D249" s="28">
        <v>115.00368863636363</v>
      </c>
      <c r="E249" s="29">
        <v>27.380866272727271</v>
      </c>
      <c r="F249" s="33">
        <v>6.8127533333333225E-4</v>
      </c>
      <c r="G249" s="33">
        <v>7.8626321951219438E-4</v>
      </c>
      <c r="H249" s="33">
        <v>1.2137703333333328E-3</v>
      </c>
      <c r="I249" s="33">
        <v>9.6156996363636451E-4</v>
      </c>
      <c r="J249" s="33">
        <v>7.6520014062499999E-4</v>
      </c>
      <c r="K249" s="33">
        <v>1.3896269199999999E-3</v>
      </c>
      <c r="L249" s="33">
        <v>2.6646501612903194E-3</v>
      </c>
      <c r="M249" s="33">
        <v>1.0097063589743574E-3</v>
      </c>
      <c r="N249" s="33">
        <v>2.0443121162790723E-3</v>
      </c>
      <c r="O249" s="33">
        <v>2.5464083478260861E-3</v>
      </c>
      <c r="P249" s="33">
        <v>8.8161579808804474E-4</v>
      </c>
      <c r="Q249" s="33">
        <v>2.1183739355593731E-4</v>
      </c>
      <c r="R249" s="33">
        <v>1.930940780873967E-3</v>
      </c>
      <c r="S249" s="33">
        <v>7.1966596359690277E-4</v>
      </c>
      <c r="T249" s="34">
        <v>0.45657319314008937</v>
      </c>
      <c r="U249" s="50">
        <v>2.8402E-2</v>
      </c>
      <c r="V249" s="38" t="s">
        <v>708</v>
      </c>
      <c r="W249" s="3"/>
      <c r="X249" s="3"/>
      <c r="Y249" s="3"/>
    </row>
    <row r="250" spans="1:25" ht="14.25" customHeight="1">
      <c r="A250" s="8" t="s">
        <v>696</v>
      </c>
      <c r="B250" s="39" t="s">
        <v>223</v>
      </c>
      <c r="C250" s="56" t="s">
        <v>224</v>
      </c>
      <c r="D250" s="41">
        <v>588.07472199999995</v>
      </c>
      <c r="E250" s="42">
        <v>8.5325694499999987</v>
      </c>
      <c r="F250" s="44">
        <v>1.3479729166666646E-4</v>
      </c>
      <c r="G250" s="44">
        <v>1.2774458536585353E-4</v>
      </c>
      <c r="H250" s="44">
        <v>1.9217758333333324E-4</v>
      </c>
      <c r="I250" s="44">
        <v>1.6937243636363654E-4</v>
      </c>
      <c r="J250" s="44">
        <v>1.22791140625E-4</v>
      </c>
      <c r="K250" s="44">
        <v>3.4717815999999997E-4</v>
      </c>
      <c r="L250" s="44">
        <v>3.8050251612903183E-4</v>
      </c>
      <c r="M250" s="44">
        <v>1.8287753846153818E-4</v>
      </c>
      <c r="N250" s="44">
        <v>3.6045063953488415E-4</v>
      </c>
      <c r="O250" s="44">
        <v>3.7580517391304336E-4</v>
      </c>
      <c r="P250" s="44">
        <v>1.4937660747089797E-4</v>
      </c>
      <c r="Q250" s="44">
        <v>3.0079247767237429E-5</v>
      </c>
      <c r="R250" s="44">
        <v>3.2936280560769951E-4</v>
      </c>
      <c r="S250" s="44">
        <v>8.2936628408840867E-5</v>
      </c>
      <c r="T250" s="45">
        <v>0.45353210783860892</v>
      </c>
      <c r="U250" s="52">
        <v>5.9458000000000002E-3</v>
      </c>
      <c r="V250" s="47" t="s">
        <v>709</v>
      </c>
      <c r="W250" s="3"/>
      <c r="X250" s="3"/>
      <c r="Y250" s="3"/>
    </row>
    <row r="251" spans="1:25" ht="14.25" customHeight="1">
      <c r="A251" s="8" t="s">
        <v>698</v>
      </c>
      <c r="B251" s="26" t="s">
        <v>437</v>
      </c>
      <c r="C251" s="27" t="s">
        <v>438</v>
      </c>
      <c r="D251" s="28">
        <v>244.09389999999999</v>
      </c>
      <c r="E251" s="29">
        <v>9.4013711999999998</v>
      </c>
      <c r="F251" s="33">
        <v>4.7067252083333257E-4</v>
      </c>
      <c r="G251" s="33">
        <v>5.8096246341463357E-4</v>
      </c>
      <c r="H251" s="31" t="s">
        <v>704</v>
      </c>
      <c r="I251" s="33">
        <v>6.1317027272727329E-4</v>
      </c>
      <c r="J251" s="31" t="s">
        <v>704</v>
      </c>
      <c r="K251" s="31" t="s">
        <v>704</v>
      </c>
      <c r="L251" s="33">
        <v>1.2321440645161276E-3</v>
      </c>
      <c r="M251" s="31" t="s">
        <v>704</v>
      </c>
      <c r="N251" s="31" t="s">
        <v>704</v>
      </c>
      <c r="O251" s="31" t="s">
        <v>704</v>
      </c>
      <c r="P251" s="33">
        <v>5.5493508565841309E-4</v>
      </c>
      <c r="Q251" s="33">
        <v>7.4729315655608147E-5</v>
      </c>
      <c r="R251" s="33">
        <v>1.2321440645161276E-3</v>
      </c>
      <c r="S251" s="33" t="s">
        <v>705</v>
      </c>
      <c r="T251" s="34">
        <v>0.45038165717767781</v>
      </c>
      <c r="U251" s="37" t="s">
        <v>705</v>
      </c>
      <c r="V251" s="38"/>
      <c r="W251" s="3"/>
      <c r="X251" s="3"/>
      <c r="Y251" s="3"/>
    </row>
    <row r="252" spans="1:25" ht="14.25" customHeight="1">
      <c r="A252" s="8" t="s">
        <v>698</v>
      </c>
      <c r="B252" s="26" t="s">
        <v>289</v>
      </c>
      <c r="C252" s="27" t="s">
        <v>290</v>
      </c>
      <c r="D252" s="28">
        <v>120.06475125</v>
      </c>
      <c r="E252" s="29">
        <v>10.010786250000001</v>
      </c>
      <c r="F252" s="33">
        <v>2.5152791666666629E-5</v>
      </c>
      <c r="G252" s="33">
        <v>4.1302317073170696E-5</v>
      </c>
      <c r="H252" s="31" t="s">
        <v>704</v>
      </c>
      <c r="I252" s="31" t="s">
        <v>704</v>
      </c>
      <c r="J252" s="31" t="s">
        <v>704</v>
      </c>
      <c r="K252" s="31" t="s">
        <v>704</v>
      </c>
      <c r="L252" s="31" t="s">
        <v>704</v>
      </c>
      <c r="M252" s="31" t="s">
        <v>704</v>
      </c>
      <c r="N252" s="33">
        <v>9.1230883720930342E-5</v>
      </c>
      <c r="O252" s="33">
        <v>5.8247086956521715E-5</v>
      </c>
      <c r="P252" s="33">
        <v>3.3227554369918662E-5</v>
      </c>
      <c r="Q252" s="33">
        <v>1.1419438927883462E-5</v>
      </c>
      <c r="R252" s="33">
        <v>7.4738985338726032E-5</v>
      </c>
      <c r="S252" s="33">
        <v>2.3323066361392245E-5</v>
      </c>
      <c r="T252" s="34">
        <v>0.44458128805639263</v>
      </c>
      <c r="U252" s="50">
        <v>0.19794999999999999</v>
      </c>
      <c r="V252" s="38"/>
      <c r="W252" s="3"/>
      <c r="X252" s="3"/>
      <c r="Y252" s="3"/>
    </row>
    <row r="253" spans="1:25" ht="14.25" customHeight="1">
      <c r="A253" s="8" t="s">
        <v>698</v>
      </c>
      <c r="B253" s="26" t="s">
        <v>386</v>
      </c>
      <c r="C253" s="27" t="s">
        <v>387</v>
      </c>
      <c r="D253" s="28">
        <v>170.09158727272731</v>
      </c>
      <c r="E253" s="29">
        <v>7.3907166909090911</v>
      </c>
      <c r="F253" s="33">
        <v>3.7760033333333274E-4</v>
      </c>
      <c r="G253" s="33">
        <v>3.9621358536585325E-4</v>
      </c>
      <c r="H253" s="33">
        <v>2.7827499999999987E-4</v>
      </c>
      <c r="I253" s="33">
        <v>1.9103520000000017E-4</v>
      </c>
      <c r="J253" s="33">
        <v>4.04686859375E-4</v>
      </c>
      <c r="K253" s="33">
        <v>3.6944039999999999E-4</v>
      </c>
      <c r="L253" s="33">
        <v>8.9010283870967651E-4</v>
      </c>
      <c r="M253" s="33">
        <v>5.6692464102564013E-4</v>
      </c>
      <c r="N253" s="33">
        <v>1.5146350581395367E-3</v>
      </c>
      <c r="O253" s="33">
        <v>5.3217252173913022E-4</v>
      </c>
      <c r="P253" s="33">
        <v>3.2956219561483719E-4</v>
      </c>
      <c r="Q253" s="33">
        <v>9.2484985922565002E-5</v>
      </c>
      <c r="R253" s="33">
        <v>7.7465509192279681E-4</v>
      </c>
      <c r="S253" s="33">
        <v>4.5471068171508655E-4</v>
      </c>
      <c r="T253" s="34">
        <v>0.42543087762686754</v>
      </c>
      <c r="U253" s="50">
        <v>9.3303999999999998E-2</v>
      </c>
      <c r="V253" s="38"/>
      <c r="W253" s="3"/>
      <c r="X253" s="3"/>
      <c r="Y253" s="3"/>
    </row>
    <row r="254" spans="1:25" ht="14.25" customHeight="1">
      <c r="A254" s="8" t="s">
        <v>696</v>
      </c>
      <c r="B254" s="51" t="s">
        <v>741</v>
      </c>
      <c r="C254" s="55" t="s">
        <v>151</v>
      </c>
      <c r="D254" s="28">
        <v>259.02165090909091</v>
      </c>
      <c r="E254" s="29">
        <v>10.610539999999999</v>
      </c>
      <c r="F254" s="33">
        <v>1.5474471666666644E-3</v>
      </c>
      <c r="G254" s="33">
        <v>4.1418523658536543E-3</v>
      </c>
      <c r="H254" s="33">
        <v>4.5739565833333318E-3</v>
      </c>
      <c r="I254" s="33">
        <v>8.2534836545454619E-3</v>
      </c>
      <c r="J254" s="33">
        <v>1.6585782031250001E-3</v>
      </c>
      <c r="K254" s="33">
        <v>6.9691619200000004E-3</v>
      </c>
      <c r="L254" s="33">
        <v>1.3325657225806437E-2</v>
      </c>
      <c r="M254" s="33">
        <v>4.8768743333333251E-3</v>
      </c>
      <c r="N254" s="33">
        <v>7.7641656627907077E-3</v>
      </c>
      <c r="O254" s="33">
        <v>1.4490521304347821E-2</v>
      </c>
      <c r="P254" s="33">
        <v>4.0350635947048229E-3</v>
      </c>
      <c r="Q254" s="33">
        <v>2.7355436208156129E-3</v>
      </c>
      <c r="R254" s="33">
        <v>9.4852760892556592E-3</v>
      </c>
      <c r="S254" s="33">
        <v>4.1931916631004814E-3</v>
      </c>
      <c r="T254" s="34">
        <v>0.42540286194468246</v>
      </c>
      <c r="U254" s="50">
        <v>4.5721999999999999E-2</v>
      </c>
      <c r="V254" s="38" t="s">
        <v>708</v>
      </c>
      <c r="W254" s="3"/>
      <c r="X254" s="3"/>
      <c r="Y254" s="3"/>
    </row>
    <row r="255" spans="1:25" ht="14.25" customHeight="1">
      <c r="A255" s="8" t="s">
        <v>696</v>
      </c>
      <c r="B255" s="39" t="s">
        <v>183</v>
      </c>
      <c r="C255" s="40" t="s">
        <v>184</v>
      </c>
      <c r="D255" s="41">
        <v>362.04928909090904</v>
      </c>
      <c r="E255" s="42">
        <v>9.4072023181818185</v>
      </c>
      <c r="F255" s="44">
        <v>1.4340550624999979E-3</v>
      </c>
      <c r="G255" s="44">
        <v>2.3285804878048757E-3</v>
      </c>
      <c r="H255" s="44">
        <v>7.4079266666666642E-4</v>
      </c>
      <c r="I255" s="44">
        <v>1.2740093090909102E-3</v>
      </c>
      <c r="J255" s="44">
        <v>1.186060203125E-3</v>
      </c>
      <c r="K255" s="44">
        <v>3.7142808000000002E-3</v>
      </c>
      <c r="L255" s="44">
        <v>1.5394215161290306E-3</v>
      </c>
      <c r="M255" s="44">
        <v>2.4932794615384573E-3</v>
      </c>
      <c r="N255" s="44">
        <v>5.2878771279069826E-3</v>
      </c>
      <c r="O255" s="44">
        <v>3.4847621304347812E-3</v>
      </c>
      <c r="P255" s="44">
        <v>1.3926995458374901E-3</v>
      </c>
      <c r="Q255" s="44">
        <v>5.8295651331425138E-4</v>
      </c>
      <c r="R255" s="44">
        <v>3.30392420720185E-3</v>
      </c>
      <c r="S255" s="44">
        <v>1.4060386489870595E-3</v>
      </c>
      <c r="T255" s="45">
        <v>0.42152890275197663</v>
      </c>
      <c r="U255" s="52">
        <v>3.5040000000000002E-2</v>
      </c>
      <c r="V255" s="47" t="s">
        <v>708</v>
      </c>
      <c r="W255" s="3"/>
      <c r="X255" s="3"/>
      <c r="Y255" s="3"/>
    </row>
    <row r="256" spans="1:25" ht="14.25" customHeight="1">
      <c r="A256" s="8" t="s">
        <v>698</v>
      </c>
      <c r="B256" s="26" t="s">
        <v>398</v>
      </c>
      <c r="C256" s="27" t="s">
        <v>399</v>
      </c>
      <c r="D256" s="28">
        <v>182.08034818181815</v>
      </c>
      <c r="E256" s="29">
        <v>10.904193318181818</v>
      </c>
      <c r="F256" s="33">
        <v>2.3080944583333297E-3</v>
      </c>
      <c r="G256" s="33">
        <v>4.7133387560975562E-3</v>
      </c>
      <c r="H256" s="33">
        <v>3.3596279999999986E-3</v>
      </c>
      <c r="I256" s="33">
        <v>3.4189231454545485E-3</v>
      </c>
      <c r="J256" s="33">
        <v>2.800073203125E-3</v>
      </c>
      <c r="K256" s="33">
        <v>7.1748587200000007E-3</v>
      </c>
      <c r="L256" s="33">
        <v>6.8159080967741866E-3</v>
      </c>
      <c r="M256" s="33">
        <v>6.4688421282051174E-3</v>
      </c>
      <c r="N256" s="33">
        <v>1.2449763639534896E-2</v>
      </c>
      <c r="O256" s="33">
        <v>7.0070468695652144E-3</v>
      </c>
      <c r="P256" s="33">
        <v>3.320011512602087E-3</v>
      </c>
      <c r="Q256" s="33">
        <v>9.0097527089202359E-4</v>
      </c>
      <c r="R256" s="33">
        <v>7.9832838908158836E-3</v>
      </c>
      <c r="S256" s="33">
        <v>2.5105941239595164E-3</v>
      </c>
      <c r="T256" s="34">
        <v>0.41587040596432867</v>
      </c>
      <c r="U256" s="50">
        <v>1.1244000000000001E-2</v>
      </c>
      <c r="V256" s="38" t="s">
        <v>708</v>
      </c>
      <c r="W256" s="3"/>
      <c r="X256" s="3"/>
      <c r="Y256" s="3"/>
    </row>
    <row r="257" spans="1:25" ht="14.25" customHeight="1">
      <c r="A257" s="8" t="s">
        <v>698</v>
      </c>
      <c r="B257" s="26" t="s">
        <v>358</v>
      </c>
      <c r="C257" s="27" t="s">
        <v>359</v>
      </c>
      <c r="D257" s="28">
        <v>150.05822545454546</v>
      </c>
      <c r="E257" s="29">
        <v>10.312050363636363</v>
      </c>
      <c r="F257" s="33">
        <v>6.0928704166666569E-4</v>
      </c>
      <c r="G257" s="33">
        <v>1.0192583902439015E-3</v>
      </c>
      <c r="H257" s="33">
        <v>1.7881846666666658E-3</v>
      </c>
      <c r="I257" s="33">
        <v>9.628701454545463E-4</v>
      </c>
      <c r="J257" s="33">
        <v>1.3802234062500001E-3</v>
      </c>
      <c r="K257" s="33">
        <v>2.4048558000000003E-3</v>
      </c>
      <c r="L257" s="33">
        <v>2.238599483870965E-3</v>
      </c>
      <c r="M257" s="33">
        <v>1.7323409743589717E-3</v>
      </c>
      <c r="N257" s="33">
        <v>2.8904574534883757E-3</v>
      </c>
      <c r="O257" s="33">
        <v>4.587903130434781E-3</v>
      </c>
      <c r="P257" s="33">
        <v>1.1519647300563558E-3</v>
      </c>
      <c r="Q257" s="33">
        <v>4.4853780192594383E-4</v>
      </c>
      <c r="R257" s="33">
        <v>2.7708313684306186E-3</v>
      </c>
      <c r="S257" s="33">
        <v>1.0967829528567032E-3</v>
      </c>
      <c r="T257" s="34">
        <v>0.41574696431591984</v>
      </c>
      <c r="U257" s="50">
        <v>2.6204999999999999E-2</v>
      </c>
      <c r="V257" s="38" t="s">
        <v>708</v>
      </c>
      <c r="W257" s="3"/>
      <c r="X257" s="3"/>
      <c r="Y257" s="3"/>
    </row>
    <row r="258" spans="1:25" ht="14.25" customHeight="1">
      <c r="A258" s="9" t="s">
        <v>699</v>
      </c>
      <c r="B258" s="26" t="s">
        <v>542</v>
      </c>
      <c r="C258" s="48" t="s">
        <v>30</v>
      </c>
      <c r="D258" s="28">
        <v>357.28004900000008</v>
      </c>
      <c r="E258" s="29">
        <v>14.458148549999999</v>
      </c>
      <c r="F258" s="33">
        <v>1.7045454545454526E-5</v>
      </c>
      <c r="G258" s="33">
        <v>9.4177215189873668E-6</v>
      </c>
      <c r="H258" s="31" t="s">
        <v>704</v>
      </c>
      <c r="I258" s="33">
        <v>2.4534418918918895E-5</v>
      </c>
      <c r="J258" s="33">
        <v>2.4688234042553128E-5</v>
      </c>
      <c r="K258" s="33">
        <v>3.6153014925373238E-5</v>
      </c>
      <c r="L258" s="33">
        <v>3.2296296296296265E-5</v>
      </c>
      <c r="M258" s="33">
        <v>7.5753424657534243E-6</v>
      </c>
      <c r="N258" s="33">
        <v>7.0977587500000005E-5</v>
      </c>
      <c r="O258" s="33">
        <v>8.2915261904761877E-5</v>
      </c>
      <c r="P258" s="33">
        <v>1.8921457256478477E-5</v>
      </c>
      <c r="Q258" s="33">
        <v>7.27097958242836E-6</v>
      </c>
      <c r="R258" s="33">
        <v>4.598350061843696E-5</v>
      </c>
      <c r="S258" s="33">
        <v>3.0609736990671444E-5</v>
      </c>
      <c r="T258" s="34">
        <v>0.41148361916778409</v>
      </c>
      <c r="U258" s="50">
        <v>0.11994</v>
      </c>
      <c r="V258" s="38"/>
      <c r="W258" s="3"/>
      <c r="X258" s="3"/>
      <c r="Y258" s="3"/>
    </row>
    <row r="259" spans="1:25" ht="14.25" customHeight="1">
      <c r="A259" s="8" t="s">
        <v>696</v>
      </c>
      <c r="B259" s="26" t="s">
        <v>201</v>
      </c>
      <c r="C259" s="27" t="s">
        <v>202</v>
      </c>
      <c r="D259" s="28">
        <v>442.01626888888893</v>
      </c>
      <c r="E259" s="29">
        <v>11.060469000000001</v>
      </c>
      <c r="F259" s="33">
        <v>1.1418558541666649E-3</v>
      </c>
      <c r="G259" s="33">
        <v>9.4957831707316988E-4</v>
      </c>
      <c r="H259" s="31" t="s">
        <v>704</v>
      </c>
      <c r="I259" s="33">
        <v>9.4758598181818266E-4</v>
      </c>
      <c r="J259" s="31" t="s">
        <v>704</v>
      </c>
      <c r="K259" s="33">
        <v>2.6574329600000004E-3</v>
      </c>
      <c r="L259" s="33">
        <v>1.781906935483869E-3</v>
      </c>
      <c r="M259" s="33">
        <v>1.8463921025640997E-3</v>
      </c>
      <c r="N259" s="33">
        <v>2.7257085930232593E-3</v>
      </c>
      <c r="O259" s="33">
        <v>3.351852260869564E-3</v>
      </c>
      <c r="P259" s="33">
        <v>1.0130067176860058E-3</v>
      </c>
      <c r="Q259" s="33">
        <v>1.1159107190452424E-4</v>
      </c>
      <c r="R259" s="33">
        <v>2.4726585703881586E-3</v>
      </c>
      <c r="S259" s="33">
        <v>6.5964099028148232E-4</v>
      </c>
      <c r="T259" s="34">
        <v>0.409683217010824</v>
      </c>
      <c r="U259" s="50">
        <v>6.7343000000000004E-3</v>
      </c>
      <c r="V259" s="38" t="s">
        <v>709</v>
      </c>
      <c r="W259" s="3"/>
      <c r="X259" s="3"/>
      <c r="Y259" s="3"/>
    </row>
    <row r="260" spans="1:25" ht="14.25" customHeight="1">
      <c r="A260" s="8" t="s">
        <v>696</v>
      </c>
      <c r="B260" s="39" t="s">
        <v>47</v>
      </c>
      <c r="C260" s="40" t="s">
        <v>48</v>
      </c>
      <c r="D260" s="41">
        <v>115.03980179999999</v>
      </c>
      <c r="E260" s="42">
        <v>10.531615200000001</v>
      </c>
      <c r="F260" s="43" t="s">
        <v>704</v>
      </c>
      <c r="G260" s="43" t="s">
        <v>704</v>
      </c>
      <c r="H260" s="43" t="s">
        <v>704</v>
      </c>
      <c r="I260" s="43" t="s">
        <v>704</v>
      </c>
      <c r="J260" s="44">
        <v>3.0677067187500002E-4</v>
      </c>
      <c r="K260" s="44">
        <v>8.2074839999999997E-4</v>
      </c>
      <c r="L260" s="44">
        <v>7.0098532258064438E-4</v>
      </c>
      <c r="M260" s="44">
        <v>6.1500964102564003E-4</v>
      </c>
      <c r="N260" s="43" t="s">
        <v>704</v>
      </c>
      <c r="O260" s="44">
        <v>8.8941413043478227E-4</v>
      </c>
      <c r="P260" s="44">
        <v>3.0677067187500002E-4</v>
      </c>
      <c r="Q260" s="44" t="s">
        <v>705</v>
      </c>
      <c r="R260" s="44">
        <v>7.5653937351026664E-4</v>
      </c>
      <c r="S260" s="44">
        <v>1.223320860913296E-4</v>
      </c>
      <c r="T260" s="45">
        <v>0.40549201088056386</v>
      </c>
      <c r="U260" s="46" t="s">
        <v>705</v>
      </c>
      <c r="V260" s="47"/>
      <c r="W260" s="3"/>
      <c r="X260" s="3"/>
      <c r="Y260" s="3"/>
    </row>
    <row r="261" spans="1:25" ht="14.25" customHeight="1">
      <c r="A261" s="8" t="s">
        <v>696</v>
      </c>
      <c r="B261" s="26" t="s">
        <v>215</v>
      </c>
      <c r="C261" s="27" t="s">
        <v>216</v>
      </c>
      <c r="D261" s="28">
        <v>558.06336545454553</v>
      </c>
      <c r="E261" s="29">
        <v>8.7235674545454529</v>
      </c>
      <c r="F261" s="33">
        <v>1.3941971249999978E-3</v>
      </c>
      <c r="G261" s="33">
        <v>2.4442620243902416E-3</v>
      </c>
      <c r="H261" s="33">
        <v>2.549274749999999E-3</v>
      </c>
      <c r="I261" s="33">
        <v>1.2781164909090922E-3</v>
      </c>
      <c r="J261" s="33">
        <v>7.9392967187500005E-4</v>
      </c>
      <c r="K261" s="33">
        <v>1.6616098400000002E-3</v>
      </c>
      <c r="L261" s="33">
        <v>6.8094098387096692E-3</v>
      </c>
      <c r="M261" s="33">
        <v>1.7560019230769203E-3</v>
      </c>
      <c r="N261" s="33">
        <v>3.12529597674419E-3</v>
      </c>
      <c r="O261" s="33">
        <v>7.5812701304347795E-3</v>
      </c>
      <c r="P261" s="33">
        <v>1.6919560124348664E-3</v>
      </c>
      <c r="Q261" s="33">
        <v>7.6930724784817785E-4</v>
      </c>
      <c r="R261" s="33">
        <v>4.1867175417931116E-3</v>
      </c>
      <c r="S261" s="33">
        <v>2.8201358666222059E-3</v>
      </c>
      <c r="T261" s="34">
        <v>0.40412471000138828</v>
      </c>
      <c r="U261" s="50">
        <v>0.11976000000000001</v>
      </c>
      <c r="V261" s="38"/>
      <c r="W261" s="3"/>
      <c r="X261" s="3"/>
      <c r="Y261" s="3"/>
    </row>
    <row r="262" spans="1:25" ht="14.25" customHeight="1">
      <c r="A262" s="8" t="s">
        <v>698</v>
      </c>
      <c r="B262" s="26" t="s">
        <v>390</v>
      </c>
      <c r="C262" s="27" t="s">
        <v>391</v>
      </c>
      <c r="D262" s="28">
        <v>175.11804727272727</v>
      </c>
      <c r="E262" s="29">
        <v>7.0301402272727271</v>
      </c>
      <c r="F262" s="33">
        <v>4.2422209999999931E-3</v>
      </c>
      <c r="G262" s="33">
        <v>3.771965829268289E-3</v>
      </c>
      <c r="H262" s="33">
        <v>5.1912158333333311E-3</v>
      </c>
      <c r="I262" s="33">
        <v>5.4540672545454593E-3</v>
      </c>
      <c r="J262" s="33">
        <v>2.3785882031249999E-3</v>
      </c>
      <c r="K262" s="33">
        <v>6.7440937199999993E-3</v>
      </c>
      <c r="L262" s="33">
        <v>1.6510852161290307E-2</v>
      </c>
      <c r="M262" s="33">
        <v>6.4410071025640921E-3</v>
      </c>
      <c r="N262" s="33">
        <v>1.2149827034883735E-2</v>
      </c>
      <c r="O262" s="33">
        <v>1.0422450391304345E-2</v>
      </c>
      <c r="P262" s="33">
        <v>4.207611624054414E-3</v>
      </c>
      <c r="Q262" s="33">
        <v>1.2305934158994745E-3</v>
      </c>
      <c r="R262" s="33">
        <v>1.0453646082008496E-2</v>
      </c>
      <c r="S262" s="33">
        <v>4.1662272738277025E-3</v>
      </c>
      <c r="T262" s="34">
        <v>0.40250182482225288</v>
      </c>
      <c r="U262" s="50">
        <v>2.5824E-2</v>
      </c>
      <c r="V262" s="38" t="s">
        <v>708</v>
      </c>
      <c r="W262" s="3"/>
      <c r="X262" s="3"/>
      <c r="Y262" s="3"/>
    </row>
    <row r="263" spans="1:25" ht="14.25" customHeight="1">
      <c r="A263" s="9" t="s">
        <v>699</v>
      </c>
      <c r="B263" s="51" t="s">
        <v>742</v>
      </c>
      <c r="C263" s="27" t="s">
        <v>524</v>
      </c>
      <c r="D263" s="28">
        <v>305.24919272727271</v>
      </c>
      <c r="E263" s="29">
        <v>14.052775727272728</v>
      </c>
      <c r="F263" s="33">
        <v>3.1816670454545414E-4</v>
      </c>
      <c r="G263" s="33">
        <v>1.0902198734177245E-4</v>
      </c>
      <c r="H263" s="33">
        <v>4.3669260000000001E-4</v>
      </c>
      <c r="I263" s="33">
        <v>3.9008614864864829E-4</v>
      </c>
      <c r="J263" s="33">
        <v>2.1888248936170157E-4</v>
      </c>
      <c r="K263" s="33">
        <v>1.6110540298507508E-3</v>
      </c>
      <c r="L263" s="33">
        <v>2.2285885185185163E-4</v>
      </c>
      <c r="M263" s="33">
        <v>1.9316891780821917E-4</v>
      </c>
      <c r="N263" s="33">
        <v>1.0629293000000001E-3</v>
      </c>
      <c r="O263" s="33">
        <v>6.0879328571428551E-4</v>
      </c>
      <c r="P263" s="33">
        <v>2.9456998597951532E-4</v>
      </c>
      <c r="Q263" s="33">
        <v>1.3232123489530643E-4</v>
      </c>
      <c r="R263" s="33">
        <v>7.3976087704502136E-4</v>
      </c>
      <c r="S263" s="33">
        <v>6.0139266940399617E-4</v>
      </c>
      <c r="T263" s="34">
        <v>0.39819622140086219</v>
      </c>
      <c r="U263" s="50">
        <v>0.17498</v>
      </c>
      <c r="V263" s="38"/>
      <c r="W263" s="3"/>
      <c r="X263" s="3"/>
      <c r="Y263" s="3"/>
    </row>
    <row r="264" spans="1:25" ht="14.25" customHeight="1">
      <c r="A264" s="8" t="s">
        <v>696</v>
      </c>
      <c r="B264" s="26" t="s">
        <v>179</v>
      </c>
      <c r="C264" s="27" t="s">
        <v>180</v>
      </c>
      <c r="D264" s="28">
        <v>346.05415727272725</v>
      </c>
      <c r="E264" s="29">
        <v>9.5461433636363644</v>
      </c>
      <c r="F264" s="33">
        <v>1.2002034229166647E-2</v>
      </c>
      <c r="G264" s="33">
        <v>1.3721355170731695E-2</v>
      </c>
      <c r="H264" s="33">
        <v>1.0647677499999997E-3</v>
      </c>
      <c r="I264" s="33">
        <v>5.7601297090909137E-3</v>
      </c>
      <c r="J264" s="33">
        <v>1.2755637625E-2</v>
      </c>
      <c r="K264" s="33">
        <v>2.5595191160000003E-2</v>
      </c>
      <c r="L264" s="33">
        <v>1.0432535677419343E-2</v>
      </c>
      <c r="M264" s="33">
        <v>1.1710873948717929E-2</v>
      </c>
      <c r="N264" s="33">
        <v>4.3084279686046563E-2</v>
      </c>
      <c r="O264" s="33">
        <v>2.3164949086956516E-2</v>
      </c>
      <c r="P264" s="33">
        <v>9.0607848967978518E-3</v>
      </c>
      <c r="Q264" s="33">
        <v>5.451018585470071E-3</v>
      </c>
      <c r="R264" s="33">
        <v>2.279756591182807E-2</v>
      </c>
      <c r="S264" s="33">
        <v>1.3184471401675304E-2</v>
      </c>
      <c r="T264" s="34">
        <v>0.39744527691427095</v>
      </c>
      <c r="U264" s="50">
        <v>8.0544000000000004E-2</v>
      </c>
      <c r="V264" s="38"/>
      <c r="W264" s="3"/>
      <c r="X264" s="3"/>
      <c r="Y264" s="3"/>
    </row>
    <row r="265" spans="1:25" ht="14.25" customHeight="1">
      <c r="A265" s="8" t="s">
        <v>698</v>
      </c>
      <c r="B265" s="39" t="s">
        <v>287</v>
      </c>
      <c r="C265" s="40" t="s">
        <v>288</v>
      </c>
      <c r="D265" s="41">
        <v>118.08609745454547</v>
      </c>
      <c r="E265" s="42">
        <v>10.828487272727273</v>
      </c>
      <c r="F265" s="44">
        <v>3.913624062499994E-3</v>
      </c>
      <c r="G265" s="44">
        <v>8.4869036341463332E-3</v>
      </c>
      <c r="H265" s="44">
        <v>7.3325323333333307E-3</v>
      </c>
      <c r="I265" s="44">
        <v>4.1906354727272764E-3</v>
      </c>
      <c r="J265" s="44">
        <v>5.3307061250000001E-3</v>
      </c>
      <c r="K265" s="44">
        <v>7.9891562399999998E-3</v>
      </c>
      <c r="L265" s="44">
        <v>4.7581192129032203E-2</v>
      </c>
      <c r="M265" s="44">
        <v>4.4733902564102488E-3</v>
      </c>
      <c r="N265" s="44">
        <v>5.5943646976744253E-3</v>
      </c>
      <c r="O265" s="44">
        <v>8.3297900869565185E-3</v>
      </c>
      <c r="P265" s="44">
        <v>5.8508803255413865E-3</v>
      </c>
      <c r="Q265" s="44">
        <v>1.9952360483536896E-3</v>
      </c>
      <c r="R265" s="44">
        <v>1.4793578682014677E-2</v>
      </c>
      <c r="S265" s="44">
        <v>1.8400001021682731E-2</v>
      </c>
      <c r="T265" s="45">
        <v>0.39550134901804429</v>
      </c>
      <c r="U265" s="52">
        <v>0.33944000000000002</v>
      </c>
      <c r="V265" s="47"/>
      <c r="W265" s="3"/>
      <c r="X265" s="3"/>
      <c r="Y265" s="3"/>
    </row>
    <row r="266" spans="1:25" ht="14.25" customHeight="1">
      <c r="A266" s="8" t="s">
        <v>698</v>
      </c>
      <c r="B266" s="26" t="s">
        <v>271</v>
      </c>
      <c r="C266" s="27" t="s">
        <v>272</v>
      </c>
      <c r="D266" s="28">
        <v>112.08640249999999</v>
      </c>
      <c r="E266" s="29">
        <v>4.7732380000000001</v>
      </c>
      <c r="F266" s="31" t="s">
        <v>704</v>
      </c>
      <c r="G266" s="33">
        <v>3.5998146341463378E-5</v>
      </c>
      <c r="H266" s="31" t="s">
        <v>704</v>
      </c>
      <c r="I266" s="33">
        <v>1.7254545454545471E-5</v>
      </c>
      <c r="J266" s="33">
        <v>3.8908515625000001E-5</v>
      </c>
      <c r="K266" s="31" t="s">
        <v>704</v>
      </c>
      <c r="L266" s="31" t="s">
        <v>704</v>
      </c>
      <c r="M266" s="31" t="s">
        <v>704</v>
      </c>
      <c r="N266" s="31" t="s">
        <v>704</v>
      </c>
      <c r="O266" s="33">
        <v>7.7923391304347803E-5</v>
      </c>
      <c r="P266" s="33">
        <v>3.0720402473669617E-5</v>
      </c>
      <c r="Q266" s="33">
        <v>1.1752214314173293E-5</v>
      </c>
      <c r="R266" s="33">
        <v>7.7923391304347803E-5</v>
      </c>
      <c r="S266" s="33" t="s">
        <v>705</v>
      </c>
      <c r="T266" s="34">
        <v>0.39423852015993488</v>
      </c>
      <c r="U266" s="37" t="s">
        <v>705</v>
      </c>
      <c r="V266" s="38"/>
      <c r="W266" s="3"/>
      <c r="X266" s="3"/>
      <c r="Y266" s="3"/>
    </row>
    <row r="267" spans="1:25" ht="14.25" customHeight="1">
      <c r="A267" s="8" t="s">
        <v>696</v>
      </c>
      <c r="B267" s="26" t="s">
        <v>129</v>
      </c>
      <c r="C267" s="27" t="s">
        <v>130</v>
      </c>
      <c r="D267" s="28">
        <v>209.02864285714287</v>
      </c>
      <c r="E267" s="29">
        <v>14.709225285714286</v>
      </c>
      <c r="F267" s="33">
        <v>2.0574810416666635E-4</v>
      </c>
      <c r="G267" s="33">
        <v>2.6982046341463391E-4</v>
      </c>
      <c r="H267" s="31" t="s">
        <v>704</v>
      </c>
      <c r="I267" s="33">
        <v>2.1200890909090929E-4</v>
      </c>
      <c r="J267" s="33">
        <v>3.4309695312500002E-4</v>
      </c>
      <c r="K267" s="33">
        <v>1.025307E-3</v>
      </c>
      <c r="L267" s="31" t="s">
        <v>704</v>
      </c>
      <c r="M267" s="33">
        <v>7.9725799999999872E-4</v>
      </c>
      <c r="N267" s="33">
        <v>1.3900291860465132E-4</v>
      </c>
      <c r="O267" s="31" t="s">
        <v>704</v>
      </c>
      <c r="P267" s="33">
        <v>2.5766860744930241E-4</v>
      </c>
      <c r="Q267" s="33">
        <v>6.3838902882151511E-5</v>
      </c>
      <c r="R267" s="33">
        <v>6.538559728682166E-4</v>
      </c>
      <c r="S267" s="33">
        <v>4.602247681444812E-4</v>
      </c>
      <c r="T267" s="34">
        <v>0.39407548166763479</v>
      </c>
      <c r="U267" s="50">
        <v>0.27356999999999998</v>
      </c>
      <c r="V267" s="38"/>
      <c r="W267" s="3"/>
      <c r="X267" s="3"/>
      <c r="Y267" s="3"/>
    </row>
    <row r="268" spans="1:25" ht="14.25" customHeight="1">
      <c r="A268" s="8" t="s">
        <v>698</v>
      </c>
      <c r="B268" s="51" t="s">
        <v>743</v>
      </c>
      <c r="C268" s="48" t="s">
        <v>30</v>
      </c>
      <c r="D268" s="28">
        <v>130.085408</v>
      </c>
      <c r="E268" s="29">
        <v>11.8758164</v>
      </c>
      <c r="F268" s="31" t="s">
        <v>704</v>
      </c>
      <c r="G268" s="33">
        <v>2.2975609756097539E-5</v>
      </c>
      <c r="H268" s="31" t="s">
        <v>704</v>
      </c>
      <c r="I268" s="31" t="s">
        <v>704</v>
      </c>
      <c r="J268" s="31" t="s">
        <v>704</v>
      </c>
      <c r="K268" s="33">
        <v>2.8479999999999998E-5</v>
      </c>
      <c r="L268" s="33">
        <v>5.281722580645156E-5</v>
      </c>
      <c r="M268" s="33">
        <v>3.3666384615384564E-5</v>
      </c>
      <c r="N268" s="33">
        <v>1.1992791860465129E-4</v>
      </c>
      <c r="O268" s="31" t="s">
        <v>704</v>
      </c>
      <c r="P268" s="33">
        <v>2.2975609756097539E-5</v>
      </c>
      <c r="Q268" s="33" t="s">
        <v>705</v>
      </c>
      <c r="R268" s="33">
        <v>5.8722882256621856E-5</v>
      </c>
      <c r="S268" s="33">
        <v>4.212439219622548E-5</v>
      </c>
      <c r="T268" s="34">
        <v>0.39125480346303515</v>
      </c>
      <c r="U268" s="37" t="s">
        <v>705</v>
      </c>
      <c r="V268" s="38"/>
      <c r="W268" s="3"/>
      <c r="X268" s="3"/>
      <c r="Y268" s="3"/>
    </row>
    <row r="269" spans="1:25" ht="14.25" customHeight="1">
      <c r="A269" s="8" t="s">
        <v>698</v>
      </c>
      <c r="B269" s="51" t="s">
        <v>744</v>
      </c>
      <c r="C269" s="27" t="s">
        <v>389</v>
      </c>
      <c r="D269" s="28">
        <v>175.10789166666669</v>
      </c>
      <c r="E269" s="29">
        <v>9.2685356666666667</v>
      </c>
      <c r="F269" s="31" t="s">
        <v>704</v>
      </c>
      <c r="G269" s="31" t="s">
        <v>704</v>
      </c>
      <c r="H269" s="31" t="s">
        <v>704</v>
      </c>
      <c r="I269" s="33">
        <v>2.4185945454545477E-5</v>
      </c>
      <c r="J269" s="31" t="s">
        <v>704</v>
      </c>
      <c r="K269" s="33">
        <v>9.4703800000000006E-5</v>
      </c>
      <c r="L269" s="33">
        <v>4.8286870967741883E-5</v>
      </c>
      <c r="M269" s="33">
        <v>2.6629871794871752E-5</v>
      </c>
      <c r="N269" s="33">
        <v>7.2385058139534967E-5</v>
      </c>
      <c r="O269" s="33">
        <v>6.8801913043478233E-5</v>
      </c>
      <c r="P269" s="33">
        <v>2.4185945454545477E-5</v>
      </c>
      <c r="Q269" s="33" t="s">
        <v>705</v>
      </c>
      <c r="R269" s="33">
        <v>6.216150278912536E-5</v>
      </c>
      <c r="S269" s="33">
        <v>2.5800288028434169E-5</v>
      </c>
      <c r="T269" s="34">
        <v>0.38908238008004864</v>
      </c>
      <c r="U269" s="37" t="s">
        <v>705</v>
      </c>
      <c r="V269" s="38"/>
      <c r="W269" s="3"/>
      <c r="X269" s="3"/>
      <c r="Y269" s="3"/>
    </row>
    <row r="270" spans="1:25" ht="14.25" customHeight="1">
      <c r="A270" s="8" t="s">
        <v>698</v>
      </c>
      <c r="B270" s="39" t="s">
        <v>318</v>
      </c>
      <c r="C270" s="40" t="s">
        <v>319</v>
      </c>
      <c r="D270" s="41">
        <v>132.1012681818182</v>
      </c>
      <c r="E270" s="42">
        <v>9.9788402727272718</v>
      </c>
      <c r="F270" s="44">
        <v>1.2075740208333316E-2</v>
      </c>
      <c r="G270" s="44">
        <v>1.5997801268292665E-2</v>
      </c>
      <c r="H270" s="44">
        <v>1.9499440166666659E-2</v>
      </c>
      <c r="I270" s="44">
        <v>1.3603901145454558E-2</v>
      </c>
      <c r="J270" s="44">
        <v>1.3386539890625E-2</v>
      </c>
      <c r="K270" s="44">
        <v>2.7062778600000004E-2</v>
      </c>
      <c r="L270" s="44">
        <v>4.1966820612903181E-2</v>
      </c>
      <c r="M270" s="44">
        <v>1.8523464384615353E-2</v>
      </c>
      <c r="N270" s="44">
        <v>5.300486790697681E-2</v>
      </c>
      <c r="O270" s="44">
        <v>5.2081434391304332E-2</v>
      </c>
      <c r="P270" s="44">
        <v>1.4912684535874441E-2</v>
      </c>
      <c r="Q270" s="44">
        <v>2.92857004775404E-3</v>
      </c>
      <c r="R270" s="44">
        <v>3.8527873179159941E-2</v>
      </c>
      <c r="S270" s="44">
        <v>1.5303051348186797E-2</v>
      </c>
      <c r="T270" s="45">
        <v>0.3870622306746182</v>
      </c>
      <c r="U270" s="52">
        <v>2.4694000000000001E-2</v>
      </c>
      <c r="V270" s="47" t="s">
        <v>708</v>
      </c>
      <c r="W270" s="3"/>
      <c r="X270" s="3"/>
      <c r="Y270" s="3"/>
    </row>
    <row r="271" spans="1:25" ht="14.25" customHeight="1">
      <c r="A271" s="8" t="s">
        <v>696</v>
      </c>
      <c r="B271" s="26" t="s">
        <v>53</v>
      </c>
      <c r="C271" s="48" t="s">
        <v>30</v>
      </c>
      <c r="D271" s="28">
        <v>117.05545190909092</v>
      </c>
      <c r="E271" s="29">
        <v>9.5073739090909086</v>
      </c>
      <c r="F271" s="33">
        <v>4.7405102083333258E-4</v>
      </c>
      <c r="G271" s="33">
        <v>5.4510539024390191E-4</v>
      </c>
      <c r="H271" s="33">
        <v>3.6650083333333318E-4</v>
      </c>
      <c r="I271" s="33">
        <v>5.0528140000000046E-4</v>
      </c>
      <c r="J271" s="33">
        <v>2.3715679687499999E-4</v>
      </c>
      <c r="K271" s="33">
        <v>1.25386404E-3</v>
      </c>
      <c r="L271" s="33">
        <v>9.3186316129032149E-4</v>
      </c>
      <c r="M271" s="33">
        <v>3.3754748717948664E-4</v>
      </c>
      <c r="N271" s="33">
        <v>1.6517178255813973E-3</v>
      </c>
      <c r="O271" s="33">
        <v>1.3378560434782604E-3</v>
      </c>
      <c r="P271" s="33">
        <v>4.2561908825711366E-4</v>
      </c>
      <c r="Q271" s="33">
        <v>1.2448063675326784E-4</v>
      </c>
      <c r="R271" s="33">
        <v>1.1025697115058931E-3</v>
      </c>
      <c r="S271" s="33">
        <v>4.985511541055744E-4</v>
      </c>
      <c r="T271" s="34">
        <v>0.38602465115407697</v>
      </c>
      <c r="U271" s="50">
        <v>3.6476000000000001E-2</v>
      </c>
      <c r="V271" s="38" t="s">
        <v>708</v>
      </c>
      <c r="W271" s="3"/>
      <c r="X271" s="3"/>
      <c r="Y271" s="3"/>
    </row>
    <row r="272" spans="1:25" ht="14.25" customHeight="1">
      <c r="A272" s="8" t="s">
        <v>698</v>
      </c>
      <c r="B272" s="26" t="s">
        <v>392</v>
      </c>
      <c r="C272" s="27" t="s">
        <v>393</v>
      </c>
      <c r="D272" s="28">
        <v>176.10258181818179</v>
      </c>
      <c r="E272" s="29">
        <v>10.630151090909091</v>
      </c>
      <c r="F272" s="33">
        <v>4.6309927083333261E-4</v>
      </c>
      <c r="G272" s="33">
        <v>7.9281719512195041E-4</v>
      </c>
      <c r="H272" s="33">
        <v>8.1696924999999972E-4</v>
      </c>
      <c r="I272" s="33">
        <v>7.483846909090916E-4</v>
      </c>
      <c r="J272" s="33">
        <v>8.5723168750000004E-4</v>
      </c>
      <c r="K272" s="33">
        <v>1.7188204400000002E-3</v>
      </c>
      <c r="L272" s="33">
        <v>2.1073851612903203E-3</v>
      </c>
      <c r="M272" s="33">
        <v>1.9240371538461508E-3</v>
      </c>
      <c r="N272" s="33">
        <v>2.2671437906976771E-3</v>
      </c>
      <c r="O272" s="33">
        <v>1.5354689130434777E-3</v>
      </c>
      <c r="P272" s="33">
        <v>7.3570041887287491E-4</v>
      </c>
      <c r="Q272" s="33">
        <v>1.5740796911651244E-4</v>
      </c>
      <c r="R272" s="33">
        <v>1.9105710917755251E-3</v>
      </c>
      <c r="S272" s="33">
        <v>2.9305765616562541E-4</v>
      </c>
      <c r="T272" s="34">
        <v>0.38506832958996379</v>
      </c>
      <c r="U272" s="37">
        <v>1.9624E-4</v>
      </c>
      <c r="V272" s="38" t="s">
        <v>710</v>
      </c>
      <c r="W272" s="3"/>
      <c r="X272" s="3"/>
      <c r="Y272" s="3"/>
    </row>
    <row r="273" spans="1:25" ht="14.25" customHeight="1">
      <c r="A273" s="8" t="s">
        <v>698</v>
      </c>
      <c r="B273" s="26" t="s">
        <v>244</v>
      </c>
      <c r="C273" s="27" t="s">
        <v>245</v>
      </c>
      <c r="D273" s="28">
        <v>89.107547181818191</v>
      </c>
      <c r="E273" s="29">
        <v>4.7159189272727282</v>
      </c>
      <c r="F273" s="33">
        <v>9.4388089583333191E-4</v>
      </c>
      <c r="G273" s="33">
        <v>1.4809940487804864E-3</v>
      </c>
      <c r="H273" s="33">
        <v>9.7039133333333297E-4</v>
      </c>
      <c r="I273" s="33">
        <v>8.2698132727272798E-4</v>
      </c>
      <c r="J273" s="33">
        <v>1.41755265625E-4</v>
      </c>
      <c r="K273" s="33">
        <v>9.5271080000000001E-4</v>
      </c>
      <c r="L273" s="33">
        <v>3.5449418387096736E-3</v>
      </c>
      <c r="M273" s="33">
        <v>1.0222370769230752E-3</v>
      </c>
      <c r="N273" s="33">
        <v>3.3776451395348879E-3</v>
      </c>
      <c r="O273" s="33">
        <v>2.5039082173913033E-3</v>
      </c>
      <c r="P273" s="33">
        <v>8.7280057416897568E-4</v>
      </c>
      <c r="Q273" s="33">
        <v>4.7984432827024806E-4</v>
      </c>
      <c r="R273" s="33">
        <v>2.2802886145117879E-3</v>
      </c>
      <c r="S273" s="33">
        <v>1.244859567590868E-3</v>
      </c>
      <c r="T273" s="34">
        <v>0.38275881772792308</v>
      </c>
      <c r="U273" s="50">
        <v>6.3215999999999994E-2</v>
      </c>
      <c r="V273" s="38"/>
      <c r="W273" s="3"/>
      <c r="X273" s="3"/>
      <c r="Y273" s="3"/>
    </row>
    <row r="274" spans="1:25" ht="14.25" customHeight="1">
      <c r="A274" s="8" t="s">
        <v>698</v>
      </c>
      <c r="B274" s="26" t="s">
        <v>360</v>
      </c>
      <c r="C274" s="27" t="s">
        <v>361</v>
      </c>
      <c r="D274" s="28">
        <v>152.05811000000003</v>
      </c>
      <c r="E274" s="29">
        <v>8.1124206666666669</v>
      </c>
      <c r="F274" s="31" t="s">
        <v>704</v>
      </c>
      <c r="G274" s="31" t="s">
        <v>704</v>
      </c>
      <c r="H274" s="31" t="s">
        <v>704</v>
      </c>
      <c r="I274" s="31" t="s">
        <v>704</v>
      </c>
      <c r="J274" s="33">
        <v>1.0571821875E-4</v>
      </c>
      <c r="K274" s="33">
        <v>3.6615623999999999E-4</v>
      </c>
      <c r="L274" s="33">
        <v>1.8883816129032236E-4</v>
      </c>
      <c r="M274" s="31" t="s">
        <v>704</v>
      </c>
      <c r="N274" s="31" t="s">
        <v>704</v>
      </c>
      <c r="O274" s="31" t="s">
        <v>704</v>
      </c>
      <c r="P274" s="33">
        <v>1.0571821875E-4</v>
      </c>
      <c r="Q274" s="33" t="s">
        <v>705</v>
      </c>
      <c r="R274" s="33">
        <v>2.7749720064516116E-4</v>
      </c>
      <c r="S274" s="33">
        <v>1.2538281588258304E-4</v>
      </c>
      <c r="T274" s="34">
        <v>0.38097039719396336</v>
      </c>
      <c r="U274" s="37" t="s">
        <v>705</v>
      </c>
      <c r="V274" s="38"/>
      <c r="W274" s="3"/>
      <c r="X274" s="3"/>
      <c r="Y274" s="3"/>
    </row>
    <row r="275" spans="1:25" ht="14.25" customHeight="1">
      <c r="A275" s="9" t="s">
        <v>699</v>
      </c>
      <c r="B275" s="39" t="s">
        <v>537</v>
      </c>
      <c r="C275" s="53" t="s">
        <v>30</v>
      </c>
      <c r="D275" s="41">
        <v>335.29616374999995</v>
      </c>
      <c r="E275" s="42">
        <v>15.016570812500001</v>
      </c>
      <c r="F275" s="44">
        <v>7.6136363636363548E-6</v>
      </c>
      <c r="G275" s="44">
        <v>6.4810126582278657E-6</v>
      </c>
      <c r="H275" s="43" t="s">
        <v>704</v>
      </c>
      <c r="I275" s="44">
        <v>5.9864864864864803E-6</v>
      </c>
      <c r="J275" s="44">
        <v>7.4468085106382793E-6</v>
      </c>
      <c r="K275" s="44">
        <v>1.3223880597014962E-5</v>
      </c>
      <c r="L275" s="44">
        <v>5.8518518518518455E-6</v>
      </c>
      <c r="M275" s="43" t="s">
        <v>704</v>
      </c>
      <c r="N275" s="44">
        <v>4.2954275000000008E-5</v>
      </c>
      <c r="O275" s="44">
        <v>1.2380952380952376E-5</v>
      </c>
      <c r="P275" s="44">
        <v>6.8819860047472448E-6</v>
      </c>
      <c r="Q275" s="44">
        <v>7.7825354108795045E-7</v>
      </c>
      <c r="R275" s="44">
        <v>1.8602739957454799E-5</v>
      </c>
      <c r="S275" s="44">
        <v>1.6565276686253744E-5</v>
      </c>
      <c r="T275" s="45">
        <v>0.36994475117572029</v>
      </c>
      <c r="U275" s="52">
        <v>0.25202000000000002</v>
      </c>
      <c r="V275" s="47"/>
      <c r="W275" s="3"/>
      <c r="X275" s="3"/>
      <c r="Y275" s="3"/>
    </row>
    <row r="276" spans="1:25" ht="14.25" customHeight="1">
      <c r="A276" s="8" t="s">
        <v>698</v>
      </c>
      <c r="B276" s="26" t="s">
        <v>316</v>
      </c>
      <c r="C276" s="27" t="s">
        <v>317</v>
      </c>
      <c r="D276" s="28">
        <v>132.10118909090912</v>
      </c>
      <c r="E276" s="29">
        <v>9.8890256363636357</v>
      </c>
      <c r="F276" s="33">
        <v>5.2277719166666584E-3</v>
      </c>
      <c r="G276" s="33">
        <v>7.3311799268292611E-3</v>
      </c>
      <c r="H276" s="33">
        <v>8.364319916666663E-3</v>
      </c>
      <c r="I276" s="33">
        <v>6.1646556727272782E-3</v>
      </c>
      <c r="J276" s="33">
        <v>7.1611771718749998E-3</v>
      </c>
      <c r="K276" s="33">
        <v>1.153021892E-2</v>
      </c>
      <c r="L276" s="33">
        <v>2.2009976032258041E-2</v>
      </c>
      <c r="M276" s="33">
        <v>9.5610169230769069E-3</v>
      </c>
      <c r="N276" s="33">
        <v>2.2407674395348864E-2</v>
      </c>
      <c r="O276" s="33">
        <v>2.7114998130434772E-2</v>
      </c>
      <c r="P276" s="33">
        <v>6.8498209209529714E-3</v>
      </c>
      <c r="Q276" s="33">
        <v>1.196124032576326E-3</v>
      </c>
      <c r="R276" s="33">
        <v>1.8524776880223717E-2</v>
      </c>
      <c r="S276" s="33">
        <v>7.587625468454557E-3</v>
      </c>
      <c r="T276" s="34">
        <v>0.36976536695918621</v>
      </c>
      <c r="U276" s="50">
        <v>2.5325E-2</v>
      </c>
      <c r="V276" s="38" t="s">
        <v>708</v>
      </c>
      <c r="W276" s="3"/>
      <c r="X276" s="3"/>
      <c r="Y276" s="3"/>
    </row>
    <row r="277" spans="1:25" ht="14.25" customHeight="1">
      <c r="A277" s="8" t="s">
        <v>698</v>
      </c>
      <c r="B277" s="51" t="s">
        <v>745</v>
      </c>
      <c r="C277" s="27" t="s">
        <v>472</v>
      </c>
      <c r="D277" s="28">
        <v>399.14335727272731</v>
      </c>
      <c r="E277" s="29">
        <v>7.0301402272727271</v>
      </c>
      <c r="F277" s="33">
        <v>2.1328472916666634E-4</v>
      </c>
      <c r="G277" s="33">
        <v>1.2554499999999988E-4</v>
      </c>
      <c r="H277" s="33">
        <v>1.3130841666666662E-4</v>
      </c>
      <c r="I277" s="33">
        <v>2.3891661818181838E-4</v>
      </c>
      <c r="J277" s="33">
        <v>9.3801593750000005E-5</v>
      </c>
      <c r="K277" s="33">
        <v>4.7190683999999997E-4</v>
      </c>
      <c r="L277" s="33">
        <v>6.7441406451612836E-4</v>
      </c>
      <c r="M277" s="33">
        <v>2.2808384615384579E-4</v>
      </c>
      <c r="N277" s="33">
        <v>4.7869927906976802E-4</v>
      </c>
      <c r="O277" s="33">
        <v>3.2394243478260859E-4</v>
      </c>
      <c r="P277" s="33">
        <v>1.6057127155303026E-4</v>
      </c>
      <c r="Q277" s="33">
        <v>6.2165195650172779E-5</v>
      </c>
      <c r="R277" s="33">
        <v>4.354092929044702E-4</v>
      </c>
      <c r="S277" s="33">
        <v>1.7010149619361685E-4</v>
      </c>
      <c r="T277" s="34">
        <v>0.3687823713681278</v>
      </c>
      <c r="U277" s="50">
        <v>1.9092999999999999E-2</v>
      </c>
      <c r="V277" s="38" t="s">
        <v>708</v>
      </c>
      <c r="W277" s="3"/>
      <c r="X277" s="3"/>
      <c r="Y277" s="3"/>
    </row>
    <row r="278" spans="1:25" ht="14.25" customHeight="1">
      <c r="A278" s="8" t="s">
        <v>696</v>
      </c>
      <c r="B278" s="26" t="s">
        <v>73</v>
      </c>
      <c r="C278" s="27" t="s">
        <v>74</v>
      </c>
      <c r="D278" s="28">
        <v>133.01407727272729</v>
      </c>
      <c r="E278" s="29">
        <v>22.809229727272733</v>
      </c>
      <c r="F278" s="33">
        <v>7.4964275416666551E-3</v>
      </c>
      <c r="G278" s="33">
        <v>6.0736926341463356E-3</v>
      </c>
      <c r="H278" s="33">
        <v>1.0405183083333328E-2</v>
      </c>
      <c r="I278" s="33">
        <v>9.1623447454545533E-3</v>
      </c>
      <c r="J278" s="33">
        <v>4.3295962812499996E-3</v>
      </c>
      <c r="K278" s="33">
        <v>1.438743852E-2</v>
      </c>
      <c r="L278" s="33">
        <v>2.6610404774193519E-2</v>
      </c>
      <c r="M278" s="33">
        <v>1.0234745974358958E-2</v>
      </c>
      <c r="N278" s="33">
        <v>1.7525164069767462E-2</v>
      </c>
      <c r="O278" s="33">
        <v>3.336603704347825E-2</v>
      </c>
      <c r="P278" s="33">
        <v>7.4934488571701749E-3</v>
      </c>
      <c r="Q278" s="33">
        <v>2.4129385309864101E-3</v>
      </c>
      <c r="R278" s="33">
        <v>2.0424758076359639E-2</v>
      </c>
      <c r="S278" s="33">
        <v>9.41318418287348E-3</v>
      </c>
      <c r="T278" s="34">
        <v>0.36688066654965018</v>
      </c>
      <c r="U278" s="50">
        <v>3.5064999999999999E-2</v>
      </c>
      <c r="V278" s="38" t="s">
        <v>708</v>
      </c>
      <c r="W278" s="3"/>
      <c r="X278" s="3"/>
      <c r="Y278" s="3"/>
    </row>
    <row r="279" spans="1:25" ht="14.25" customHeight="1">
      <c r="A279" s="8" t="s">
        <v>696</v>
      </c>
      <c r="B279" s="26" t="s">
        <v>173</v>
      </c>
      <c r="C279" s="27" t="s">
        <v>174</v>
      </c>
      <c r="D279" s="28">
        <v>328.04608000000002</v>
      </c>
      <c r="E279" s="29">
        <v>7.6755083333333332</v>
      </c>
      <c r="F279" s="31" t="s">
        <v>704</v>
      </c>
      <c r="G279" s="31" t="s">
        <v>704</v>
      </c>
      <c r="H279" s="31" t="s">
        <v>704</v>
      </c>
      <c r="I279" s="33">
        <v>1.1148070909090918E-4</v>
      </c>
      <c r="J279" s="31" t="s">
        <v>704</v>
      </c>
      <c r="K279" s="31" t="s">
        <v>704</v>
      </c>
      <c r="L279" s="33">
        <v>4.9969267741935427E-4</v>
      </c>
      <c r="M279" s="31" t="s">
        <v>704</v>
      </c>
      <c r="N279" s="31" t="s">
        <v>704</v>
      </c>
      <c r="O279" s="33">
        <v>1.2389465217391298E-4</v>
      </c>
      <c r="P279" s="33">
        <v>1.1148070909090918E-4</v>
      </c>
      <c r="Q279" s="33" t="s">
        <v>705</v>
      </c>
      <c r="R279" s="33">
        <v>3.1179366479663364E-4</v>
      </c>
      <c r="S279" s="33">
        <v>2.6572933200756492E-4</v>
      </c>
      <c r="T279" s="34">
        <v>0.35754642148878202</v>
      </c>
      <c r="U279" s="37" t="s">
        <v>705</v>
      </c>
      <c r="V279" s="38"/>
      <c r="W279" s="3"/>
      <c r="X279" s="3"/>
      <c r="Y279" s="3"/>
    </row>
    <row r="280" spans="1:25" ht="14.25" customHeight="1">
      <c r="A280" s="8" t="s">
        <v>698</v>
      </c>
      <c r="B280" s="39" t="s">
        <v>381</v>
      </c>
      <c r="C280" s="40" t="s">
        <v>382</v>
      </c>
      <c r="D280" s="41">
        <v>166.08584545454545</v>
      </c>
      <c r="E280" s="42">
        <v>10.666003454545455</v>
      </c>
      <c r="F280" s="44">
        <v>3.7919379999999938E-3</v>
      </c>
      <c r="G280" s="44">
        <v>6.4288082439024324E-3</v>
      </c>
      <c r="H280" s="44">
        <v>6.0841406666666646E-3</v>
      </c>
      <c r="I280" s="44">
        <v>4.8222900545454592E-3</v>
      </c>
      <c r="J280" s="44">
        <v>5.5174957187500004E-3</v>
      </c>
      <c r="K280" s="44">
        <v>1.2457372840000001E-2</v>
      </c>
      <c r="L280" s="44">
        <v>1.395882996774192E-2</v>
      </c>
      <c r="M280" s="44">
        <v>8.0510450769230631E-3</v>
      </c>
      <c r="N280" s="44">
        <v>2.1978776337209328E-2</v>
      </c>
      <c r="O280" s="44">
        <v>1.9089995391304342E-2</v>
      </c>
      <c r="P280" s="44">
        <v>5.3289345367729096E-3</v>
      </c>
      <c r="Q280" s="44">
        <v>1.0529317137207899E-3</v>
      </c>
      <c r="R280" s="44">
        <v>1.5107203922635731E-2</v>
      </c>
      <c r="S280" s="44">
        <v>5.5047906521124472E-3</v>
      </c>
      <c r="T280" s="45">
        <v>0.35274128581718239</v>
      </c>
      <c r="U280" s="52">
        <v>1.5311999999999999E-2</v>
      </c>
      <c r="V280" s="47" t="s">
        <v>708</v>
      </c>
      <c r="W280" s="3"/>
      <c r="X280" s="3"/>
      <c r="Y280" s="3"/>
    </row>
    <row r="281" spans="1:25" ht="14.25" customHeight="1">
      <c r="A281" s="8" t="s">
        <v>698</v>
      </c>
      <c r="B281" s="26" t="s">
        <v>265</v>
      </c>
      <c r="C281" s="27" t="s">
        <v>266</v>
      </c>
      <c r="D281" s="28">
        <v>106.04954000000002</v>
      </c>
      <c r="E281" s="29">
        <v>9.6614302727272729</v>
      </c>
      <c r="F281" s="33">
        <v>1.0217928749999983E-2</v>
      </c>
      <c r="G281" s="33">
        <v>2.2138429365853637E-2</v>
      </c>
      <c r="H281" s="33">
        <v>1.6385534749999993E-2</v>
      </c>
      <c r="I281" s="33">
        <v>4.5910982181818225E-3</v>
      </c>
      <c r="J281" s="33">
        <v>5.1276926875000002E-3</v>
      </c>
      <c r="K281" s="33">
        <v>2.4306515520000002E-2</v>
      </c>
      <c r="L281" s="33">
        <v>3.070901709677416E-2</v>
      </c>
      <c r="M281" s="33">
        <v>1.0500332076923059E-2</v>
      </c>
      <c r="N281" s="33">
        <v>7.4304260395348931E-2</v>
      </c>
      <c r="O281" s="33">
        <v>2.6166365434782599E-2</v>
      </c>
      <c r="P281" s="33">
        <v>1.1692136754307086E-2</v>
      </c>
      <c r="Q281" s="33">
        <v>7.5306536487506209E-3</v>
      </c>
      <c r="R281" s="33">
        <v>3.3197298104765752E-2</v>
      </c>
      <c r="S281" s="33">
        <v>2.4184737889744717E-2</v>
      </c>
      <c r="T281" s="34">
        <v>0.3522014567995394</v>
      </c>
      <c r="U281" s="50">
        <v>0.11891</v>
      </c>
      <c r="V281" s="38"/>
      <c r="W281" s="3"/>
      <c r="X281" s="3"/>
      <c r="Y281" s="3"/>
    </row>
    <row r="282" spans="1:25" ht="14.25" customHeight="1">
      <c r="A282" s="8" t="s">
        <v>700</v>
      </c>
      <c r="B282" s="26" t="s">
        <v>641</v>
      </c>
      <c r="C282" s="27" t="s">
        <v>642</v>
      </c>
      <c r="D282" s="28">
        <v>370.26042625000002</v>
      </c>
      <c r="E282" s="29">
        <v>9.5777938749999993</v>
      </c>
      <c r="F282" s="33">
        <v>1.1477272727272713E-5</v>
      </c>
      <c r="G282" s="33">
        <v>1.8353303797468402E-5</v>
      </c>
      <c r="H282" s="31" t="s">
        <v>704</v>
      </c>
      <c r="I282" s="33">
        <v>2.0808932432432411E-5</v>
      </c>
      <c r="J282" s="31" t="s">
        <v>704</v>
      </c>
      <c r="K282" s="33">
        <v>1.2388059701492572E-5</v>
      </c>
      <c r="L282" s="33">
        <v>1.1379333333333323E-4</v>
      </c>
      <c r="M282" s="33">
        <v>3.0927794520547942E-5</v>
      </c>
      <c r="N282" s="33">
        <v>1.0475000000000001E-5</v>
      </c>
      <c r="O282" s="33">
        <v>7.3537214285714252E-5</v>
      </c>
      <c r="P282" s="33">
        <v>1.6879836319057842E-5</v>
      </c>
      <c r="Q282" s="33">
        <v>4.8371787253186621E-6</v>
      </c>
      <c r="R282" s="33">
        <v>4.8224280368217593E-5</v>
      </c>
      <c r="S282" s="33">
        <v>4.457705865387721E-5</v>
      </c>
      <c r="T282" s="34">
        <v>0.35002774930328595</v>
      </c>
      <c r="U282" s="50">
        <v>0.19181000000000001</v>
      </c>
      <c r="V282" s="38"/>
      <c r="W282" s="3"/>
      <c r="X282" s="3"/>
      <c r="Y282" s="3"/>
    </row>
    <row r="283" spans="1:25" ht="14.25" customHeight="1">
      <c r="A283" s="8" t="s">
        <v>696</v>
      </c>
      <c r="B283" s="26" t="s">
        <v>41</v>
      </c>
      <c r="C283" s="27" t="s">
        <v>42</v>
      </c>
      <c r="D283" s="28">
        <v>103.03991954545454</v>
      </c>
      <c r="E283" s="29">
        <v>10.069249409090908</v>
      </c>
      <c r="F283" s="33">
        <v>2.6003607916666627E-3</v>
      </c>
      <c r="G283" s="33">
        <v>2.6825329756097532E-3</v>
      </c>
      <c r="H283" s="33">
        <v>2.8696789166666654E-3</v>
      </c>
      <c r="I283" s="33">
        <v>2.1467858545454565E-3</v>
      </c>
      <c r="J283" s="33">
        <v>1.750844203125E-3</v>
      </c>
      <c r="K283" s="33">
        <v>4.3780105200000004E-3</v>
      </c>
      <c r="L283" s="33">
        <v>8.5624393548386999E-3</v>
      </c>
      <c r="M283" s="33">
        <v>2.8520088717948673E-3</v>
      </c>
      <c r="N283" s="33">
        <v>9.3145450813953597E-3</v>
      </c>
      <c r="O283" s="33">
        <v>9.4463867391304315E-3</v>
      </c>
      <c r="P283" s="33">
        <v>2.4100405483227076E-3</v>
      </c>
      <c r="Q283" s="33">
        <v>4.5430832122220519E-4</v>
      </c>
      <c r="R283" s="33">
        <v>6.9106781134318732E-3</v>
      </c>
      <c r="S283" s="33">
        <v>3.0750573565606937E-3</v>
      </c>
      <c r="T283" s="34">
        <v>0.34874154298092042</v>
      </c>
      <c r="U283" s="50">
        <v>2.9849000000000001E-2</v>
      </c>
      <c r="V283" s="38" t="s">
        <v>708</v>
      </c>
      <c r="W283" s="3"/>
      <c r="X283" s="3"/>
      <c r="Y283" s="3"/>
    </row>
    <row r="284" spans="1:25" ht="14.25" customHeight="1">
      <c r="A284" s="8" t="s">
        <v>698</v>
      </c>
      <c r="B284" s="26" t="s">
        <v>464</v>
      </c>
      <c r="C284" s="48" t="s">
        <v>30</v>
      </c>
      <c r="D284" s="28">
        <v>290.13310799999999</v>
      </c>
      <c r="E284" s="29">
        <v>12.514402450000002</v>
      </c>
      <c r="F284" s="33">
        <v>7.2305708333333225E-5</v>
      </c>
      <c r="G284" s="33">
        <v>1.2870409756097549E-4</v>
      </c>
      <c r="H284" s="33">
        <v>2.348717499999999E-4</v>
      </c>
      <c r="I284" s="33">
        <v>2.4952290909090932E-5</v>
      </c>
      <c r="J284" s="33">
        <v>1.91144671875E-4</v>
      </c>
      <c r="K284" s="33">
        <v>1.906616E-4</v>
      </c>
      <c r="L284" s="33">
        <v>2.678982580645158E-4</v>
      </c>
      <c r="M284" s="33">
        <v>2.4176810256410218E-4</v>
      </c>
      <c r="N284" s="33">
        <v>8.1952040697674518E-4</v>
      </c>
      <c r="O284" s="33">
        <v>3.699406956521738E-4</v>
      </c>
      <c r="P284" s="33">
        <v>1.3039570373567992E-4</v>
      </c>
      <c r="Q284" s="33">
        <v>8.5295521246472677E-5</v>
      </c>
      <c r="R284" s="33">
        <v>3.7795781265150739E-4</v>
      </c>
      <c r="S284" s="33">
        <v>2.5533429696938123E-4</v>
      </c>
      <c r="T284" s="34">
        <v>0.34500068359721964</v>
      </c>
      <c r="U284" s="50">
        <v>9.6240999999999993E-2</v>
      </c>
      <c r="V284" s="38"/>
      <c r="W284" s="3"/>
      <c r="X284" s="3"/>
      <c r="Y284" s="3"/>
    </row>
    <row r="285" spans="1:25" ht="14.25" customHeight="1">
      <c r="A285" s="8" t="s">
        <v>696</v>
      </c>
      <c r="B285" s="39" t="s">
        <v>203</v>
      </c>
      <c r="C285" s="40" t="s">
        <v>204</v>
      </c>
      <c r="D285" s="41">
        <v>462.06546500000002</v>
      </c>
      <c r="E285" s="42">
        <v>14.362299500000001</v>
      </c>
      <c r="F285" s="43" t="s">
        <v>704</v>
      </c>
      <c r="G285" s="44">
        <v>1.6857334146341447E-4</v>
      </c>
      <c r="H285" s="43" t="s">
        <v>704</v>
      </c>
      <c r="I285" s="43" t="s">
        <v>704</v>
      </c>
      <c r="J285" s="43" t="s">
        <v>704</v>
      </c>
      <c r="K285" s="43" t="s">
        <v>704</v>
      </c>
      <c r="L285" s="43" t="s">
        <v>704</v>
      </c>
      <c r="M285" s="44">
        <v>1.5729146153846128E-4</v>
      </c>
      <c r="N285" s="44">
        <v>4.3872412790697726E-4</v>
      </c>
      <c r="O285" s="44">
        <v>8.7112613043478229E-4</v>
      </c>
      <c r="P285" s="44">
        <v>1.6857334146341447E-4</v>
      </c>
      <c r="Q285" s="44" t="s">
        <v>705</v>
      </c>
      <c r="R285" s="44">
        <v>4.8904723996007367E-4</v>
      </c>
      <c r="S285" s="44">
        <v>3.5956820679060525E-4</v>
      </c>
      <c r="T285" s="45">
        <v>0.34469746005963958</v>
      </c>
      <c r="U285" s="46" t="s">
        <v>705</v>
      </c>
      <c r="V285" s="47"/>
      <c r="W285" s="3"/>
      <c r="X285" s="3"/>
      <c r="Y285" s="3"/>
    </row>
    <row r="286" spans="1:25" ht="14.25" customHeight="1">
      <c r="A286" s="8" t="s">
        <v>698</v>
      </c>
      <c r="B286" s="26" t="s">
        <v>469</v>
      </c>
      <c r="C286" s="27" t="s">
        <v>470</v>
      </c>
      <c r="D286" s="28">
        <v>308.08996636363639</v>
      </c>
      <c r="E286" s="29">
        <v>12.530711818181818</v>
      </c>
      <c r="F286" s="33">
        <v>3.3258505479166617E-2</v>
      </c>
      <c r="G286" s="33">
        <v>2.7554570439024366E-2</v>
      </c>
      <c r="H286" s="33">
        <v>1.018148583333333E-2</v>
      </c>
      <c r="I286" s="33">
        <v>1.8502672709090926E-2</v>
      </c>
      <c r="J286" s="33">
        <v>1.015837728125E-2</v>
      </c>
      <c r="K286" s="33">
        <v>5.4971800840000001E-2</v>
      </c>
      <c r="L286" s="33">
        <v>8.5440534322580544E-2</v>
      </c>
      <c r="M286" s="33">
        <v>3.9487701974358913E-2</v>
      </c>
      <c r="N286" s="33">
        <v>6.4843271732558216E-2</v>
      </c>
      <c r="O286" s="33">
        <v>5.3192820173913032E-2</v>
      </c>
      <c r="P286" s="33">
        <v>1.9931122348373048E-2</v>
      </c>
      <c r="Q286" s="33">
        <v>1.0348170473568686E-2</v>
      </c>
      <c r="R286" s="33">
        <v>5.9587225808682143E-2</v>
      </c>
      <c r="S286" s="33">
        <v>1.7045534674062991E-2</v>
      </c>
      <c r="T286" s="34">
        <v>0.33448649568560695</v>
      </c>
      <c r="U286" s="50">
        <v>3.4502000000000001E-3</v>
      </c>
      <c r="V286" s="38" t="s">
        <v>709</v>
      </c>
      <c r="W286" s="3"/>
      <c r="X286" s="3"/>
      <c r="Y286" s="3"/>
    </row>
    <row r="287" spans="1:25" ht="14.25" customHeight="1">
      <c r="A287" s="8" t="s">
        <v>696</v>
      </c>
      <c r="B287" s="26" t="s">
        <v>209</v>
      </c>
      <c r="C287" s="27" t="s">
        <v>210</v>
      </c>
      <c r="D287" s="28">
        <v>487.098952</v>
      </c>
      <c r="E287" s="29">
        <v>6.9315253799999992</v>
      </c>
      <c r="F287" s="33">
        <v>2.8380320833333291E-4</v>
      </c>
      <c r="G287" s="33">
        <v>2.5930395121951191E-4</v>
      </c>
      <c r="H287" s="33">
        <v>2.833969999999999E-4</v>
      </c>
      <c r="I287" s="33">
        <v>1.8795254545454562E-4</v>
      </c>
      <c r="J287" s="31" t="s">
        <v>704</v>
      </c>
      <c r="K287" s="33">
        <v>3.6820543999999995E-4</v>
      </c>
      <c r="L287" s="33">
        <v>7.3269387096774115E-4</v>
      </c>
      <c r="M287" s="33">
        <v>3.6051205128205066E-4</v>
      </c>
      <c r="N287" s="33">
        <v>1.9702099418604673E-3</v>
      </c>
      <c r="O287" s="33">
        <v>3.7941121739130419E-4</v>
      </c>
      <c r="P287" s="33">
        <v>2.5361417625184758E-4</v>
      </c>
      <c r="Q287" s="33">
        <v>4.5248269015047453E-5</v>
      </c>
      <c r="R287" s="33">
        <v>7.6220650430031275E-4</v>
      </c>
      <c r="S287" s="33">
        <v>6.9341019689260117E-4</v>
      </c>
      <c r="T287" s="34">
        <v>0.33273683026971712</v>
      </c>
      <c r="U287" s="50">
        <v>0.17649000000000001</v>
      </c>
      <c r="V287" s="38"/>
      <c r="W287" s="3"/>
      <c r="X287" s="3"/>
      <c r="Y287" s="3"/>
    </row>
    <row r="288" spans="1:25" ht="14.25" customHeight="1">
      <c r="A288" s="8" t="s">
        <v>698</v>
      </c>
      <c r="B288" s="26" t="s">
        <v>322</v>
      </c>
      <c r="C288" s="27" t="s">
        <v>323</v>
      </c>
      <c r="D288" s="28">
        <v>133.06066125000001</v>
      </c>
      <c r="E288" s="29">
        <v>8.1656051875000006</v>
      </c>
      <c r="F288" s="33">
        <v>2.2651229166666631E-5</v>
      </c>
      <c r="G288" s="31" t="s">
        <v>704</v>
      </c>
      <c r="H288" s="31" t="s">
        <v>704</v>
      </c>
      <c r="I288" s="33">
        <v>1.7781818181818196E-5</v>
      </c>
      <c r="J288" s="33">
        <v>5.3265906250000003E-5</v>
      </c>
      <c r="K288" s="33">
        <v>1.6516440000000001E-4</v>
      </c>
      <c r="L288" s="33">
        <v>8.5137387096774104E-5</v>
      </c>
      <c r="M288" s="33">
        <v>6.6555230769230658E-5</v>
      </c>
      <c r="N288" s="33">
        <v>8.2236290697674513E-5</v>
      </c>
      <c r="O288" s="33">
        <v>7.5968782608695624E-5</v>
      </c>
      <c r="P288" s="33">
        <v>3.1232984532828278E-5</v>
      </c>
      <c r="Q288" s="33">
        <v>1.9235774493924175E-5</v>
      </c>
      <c r="R288" s="33">
        <v>9.501241823447497E-5</v>
      </c>
      <c r="S288" s="33">
        <v>3.9857614695052998E-5</v>
      </c>
      <c r="T288" s="34">
        <v>0.32872528784343141</v>
      </c>
      <c r="U288" s="50">
        <v>2.3266999999999999E-2</v>
      </c>
      <c r="V288" s="38" t="s">
        <v>708</v>
      </c>
      <c r="W288" s="3"/>
      <c r="X288" s="3"/>
      <c r="Y288" s="3"/>
    </row>
    <row r="289" spans="1:25" ht="14.25" customHeight="1">
      <c r="A289" s="8" t="s">
        <v>698</v>
      </c>
      <c r="B289" s="26" t="s">
        <v>347</v>
      </c>
      <c r="C289" s="27" t="s">
        <v>348</v>
      </c>
      <c r="D289" s="28">
        <v>146.11719299999999</v>
      </c>
      <c r="E289" s="29">
        <v>7.9534827200000011</v>
      </c>
      <c r="F289" s="33">
        <v>6.6617208333333226E-5</v>
      </c>
      <c r="G289" s="33">
        <v>1.5569295121951207E-4</v>
      </c>
      <c r="H289" s="33">
        <v>1.8954566666666659E-4</v>
      </c>
      <c r="I289" s="33">
        <v>4.3835090909090947E-5</v>
      </c>
      <c r="J289" s="33">
        <v>6.3464432812500001E-4</v>
      </c>
      <c r="K289" s="33">
        <v>8.8672864000000008E-4</v>
      </c>
      <c r="L289" s="33">
        <v>8.6706435483870873E-4</v>
      </c>
      <c r="M289" s="33">
        <v>3.906232307692301E-4</v>
      </c>
      <c r="N289" s="33">
        <v>7.7505362790697765E-4</v>
      </c>
      <c r="O289" s="33">
        <v>5.8572856521739111E-4</v>
      </c>
      <c r="P289" s="33">
        <v>2.1806704905072055E-4</v>
      </c>
      <c r="Q289" s="33">
        <v>2.4059013709287484E-4</v>
      </c>
      <c r="R289" s="33">
        <v>7.0103968374646156E-4</v>
      </c>
      <c r="S289" s="33">
        <v>2.1046239102949279E-4</v>
      </c>
      <c r="T289" s="34">
        <v>0.31106234654982357</v>
      </c>
      <c r="U289" s="50">
        <v>9.9149000000000008E-3</v>
      </c>
      <c r="V289" s="38" t="s">
        <v>709</v>
      </c>
      <c r="W289" s="3"/>
      <c r="X289" s="3"/>
      <c r="Y289" s="3"/>
    </row>
    <row r="290" spans="1:25" ht="14.25" customHeight="1">
      <c r="A290" s="8" t="s">
        <v>698</v>
      </c>
      <c r="B290" s="39" t="s">
        <v>351</v>
      </c>
      <c r="C290" s="40" t="s">
        <v>352</v>
      </c>
      <c r="D290" s="41">
        <v>147.11195454545452</v>
      </c>
      <c r="E290" s="42">
        <v>6.8066803545454544</v>
      </c>
      <c r="F290" s="44">
        <v>3.2253147499999952E-3</v>
      </c>
      <c r="G290" s="44">
        <v>4.5310079512195078E-3</v>
      </c>
      <c r="H290" s="44">
        <v>6.8586681666666649E-3</v>
      </c>
      <c r="I290" s="44">
        <v>4.7166873090909132E-3</v>
      </c>
      <c r="J290" s="44">
        <v>6.5864509843749997E-3</v>
      </c>
      <c r="K290" s="44">
        <v>1.2887361559999999E-2</v>
      </c>
      <c r="L290" s="44">
        <v>1.8595364580645139E-2</v>
      </c>
      <c r="M290" s="44">
        <v>1.1289859076923058E-2</v>
      </c>
      <c r="N290" s="44">
        <v>2.3057309895348863E-2</v>
      </c>
      <c r="O290" s="44">
        <v>1.8902940130434774E-2</v>
      </c>
      <c r="P290" s="44">
        <v>5.1836258322704156E-3</v>
      </c>
      <c r="Q290" s="44">
        <v>1.520905092982174E-3</v>
      </c>
      <c r="R290" s="44">
        <v>1.6946567048670369E-2</v>
      </c>
      <c r="S290" s="44">
        <v>4.805273180361655E-3</v>
      </c>
      <c r="T290" s="45">
        <v>0.30588058439110971</v>
      </c>
      <c r="U290" s="52">
        <v>3.8600000000000001E-3</v>
      </c>
      <c r="V290" s="47" t="s">
        <v>709</v>
      </c>
      <c r="W290" s="3"/>
      <c r="X290" s="3"/>
      <c r="Y290" s="3"/>
    </row>
    <row r="291" spans="1:25" ht="14.25" customHeight="1">
      <c r="A291" s="8" t="s">
        <v>696</v>
      </c>
      <c r="B291" s="26" t="s">
        <v>109</v>
      </c>
      <c r="C291" s="27" t="s">
        <v>110</v>
      </c>
      <c r="D291" s="28">
        <v>175.023979</v>
      </c>
      <c r="E291" s="29">
        <v>8.7134108500000007</v>
      </c>
      <c r="F291" s="33">
        <v>2.2639211187499963E-2</v>
      </c>
      <c r="G291" s="33">
        <v>9.7080721951219411E-3</v>
      </c>
      <c r="H291" s="33">
        <v>6.3350434166666632E-3</v>
      </c>
      <c r="I291" s="33">
        <v>3.3593047509090944E-2</v>
      </c>
      <c r="J291" s="31" t="s">
        <v>704</v>
      </c>
      <c r="K291" s="33">
        <v>6.1903080359999994E-2</v>
      </c>
      <c r="L291" s="33">
        <v>4.8609339709677367E-2</v>
      </c>
      <c r="M291" s="33">
        <v>2.0972719794871759E-2</v>
      </c>
      <c r="N291" s="33">
        <v>0.11174828619767455</v>
      </c>
      <c r="O291" s="33">
        <v>5.3058845304347804E-2</v>
      </c>
      <c r="P291" s="33">
        <v>1.806884357709488E-2</v>
      </c>
      <c r="Q291" s="33">
        <v>1.2509646039795647E-2</v>
      </c>
      <c r="R291" s="33">
        <v>5.9258454273314297E-2</v>
      </c>
      <c r="S291" s="33">
        <v>3.3090076909465339E-2</v>
      </c>
      <c r="T291" s="34">
        <v>0.30491587738277837</v>
      </c>
      <c r="U291" s="50">
        <v>4.7516000000000003E-2</v>
      </c>
      <c r="V291" s="38" t="s">
        <v>708</v>
      </c>
      <c r="W291" s="3"/>
      <c r="X291" s="3"/>
      <c r="Y291" s="3"/>
    </row>
    <row r="292" spans="1:25" ht="14.25" customHeight="1">
      <c r="A292" s="8" t="s">
        <v>696</v>
      </c>
      <c r="B292" s="26" t="s">
        <v>121</v>
      </c>
      <c r="C292" s="27" t="s">
        <v>122</v>
      </c>
      <c r="D292" s="28">
        <v>191.01919727272727</v>
      </c>
      <c r="E292" s="29">
        <v>28.432059727272733</v>
      </c>
      <c r="F292" s="33">
        <v>5.6172000208333248E-3</v>
      </c>
      <c r="G292" s="33">
        <v>3.0968006829268264E-3</v>
      </c>
      <c r="H292" s="33">
        <v>4.5791505833333319E-3</v>
      </c>
      <c r="I292" s="33">
        <v>1.1480361054545465E-2</v>
      </c>
      <c r="J292" s="33">
        <v>3.4345607500000002E-3</v>
      </c>
      <c r="K292" s="33">
        <v>2.3784790680000001E-2</v>
      </c>
      <c r="L292" s="33">
        <v>1.9661137580645138E-2</v>
      </c>
      <c r="M292" s="33">
        <v>7.6684832820512697E-3</v>
      </c>
      <c r="N292" s="33">
        <v>1.1776724755813968E-2</v>
      </c>
      <c r="O292" s="33">
        <v>2.9726986173913034E-2</v>
      </c>
      <c r="P292" s="33">
        <v>5.6416146183277897E-3</v>
      </c>
      <c r="Q292" s="33">
        <v>3.4120210502055714E-3</v>
      </c>
      <c r="R292" s="33">
        <v>1.8523624494484681E-2</v>
      </c>
      <c r="S292" s="33">
        <v>8.9140880828947541E-3</v>
      </c>
      <c r="T292" s="34">
        <v>0.3045632143972446</v>
      </c>
      <c r="U292" s="50">
        <v>2.8421999999999999E-2</v>
      </c>
      <c r="V292" s="38" t="s">
        <v>708</v>
      </c>
      <c r="W292" s="3"/>
      <c r="X292" s="3"/>
      <c r="Y292" s="3"/>
    </row>
    <row r="293" spans="1:25" ht="14.25" customHeight="1">
      <c r="A293" s="8" t="s">
        <v>698</v>
      </c>
      <c r="B293" s="26" t="s">
        <v>246</v>
      </c>
      <c r="C293" s="27" t="s">
        <v>247</v>
      </c>
      <c r="D293" s="28">
        <v>90.05483454545454</v>
      </c>
      <c r="E293" s="29">
        <v>7.2415393545454529</v>
      </c>
      <c r="F293" s="33">
        <v>2.5985510416666626E-4</v>
      </c>
      <c r="G293" s="33">
        <v>4.1473917073170694E-4</v>
      </c>
      <c r="H293" s="33">
        <v>5.0504299999999983E-4</v>
      </c>
      <c r="I293" s="33">
        <v>1.0238407272727283E-4</v>
      </c>
      <c r="J293" s="33">
        <v>2.9413498437500001E-4</v>
      </c>
      <c r="K293" s="33">
        <v>6.6340440000000006E-4</v>
      </c>
      <c r="L293" s="33">
        <v>8.5032416129032166E-4</v>
      </c>
      <c r="M293" s="33">
        <v>4.6339858974358894E-4</v>
      </c>
      <c r="N293" s="33">
        <v>1.7030932093023276E-3</v>
      </c>
      <c r="O293" s="33">
        <v>1.4982663478260866E-3</v>
      </c>
      <c r="P293" s="33">
        <v>3.1523126640012919E-4</v>
      </c>
      <c r="Q293" s="33">
        <v>1.5390404279132152E-4</v>
      </c>
      <c r="R293" s="33">
        <v>1.0356973416324649E-3</v>
      </c>
      <c r="S293" s="33">
        <v>5.3848826390805486E-4</v>
      </c>
      <c r="T293" s="34">
        <v>0.3043662021023073</v>
      </c>
      <c r="U293" s="50">
        <v>3.7809000000000002E-2</v>
      </c>
      <c r="V293" s="38" t="s">
        <v>708</v>
      </c>
      <c r="W293" s="3"/>
      <c r="X293" s="3"/>
      <c r="Y293" s="3"/>
    </row>
    <row r="294" spans="1:25" ht="14.25" customHeight="1">
      <c r="A294" s="8" t="s">
        <v>698</v>
      </c>
      <c r="B294" s="51" t="s">
        <v>746</v>
      </c>
      <c r="C294" s="27" t="s">
        <v>370</v>
      </c>
      <c r="D294" s="28">
        <v>161.12814818181818</v>
      </c>
      <c r="E294" s="29">
        <v>7.0181105727272728</v>
      </c>
      <c r="F294" s="33">
        <v>6.6788541666666569E-5</v>
      </c>
      <c r="G294" s="33">
        <v>1.5955407317073156E-4</v>
      </c>
      <c r="H294" s="33">
        <v>8.749316666666663E-5</v>
      </c>
      <c r="I294" s="33">
        <v>9.1042127272727351E-5</v>
      </c>
      <c r="J294" s="33">
        <v>6.9011171874999998E-5</v>
      </c>
      <c r="K294" s="33">
        <v>1.2987439999999998E-4</v>
      </c>
      <c r="L294" s="33">
        <v>4.6430538709677367E-4</v>
      </c>
      <c r="M294" s="33">
        <v>6.240330512820503E-4</v>
      </c>
      <c r="N294" s="33">
        <v>2.4145227906976775E-4</v>
      </c>
      <c r="O294" s="33">
        <v>1.0248621739130432E-4</v>
      </c>
      <c r="P294" s="33">
        <v>9.4777816130358421E-5</v>
      </c>
      <c r="Q294" s="33">
        <v>3.7783278068467179E-5</v>
      </c>
      <c r="R294" s="33">
        <v>3.1243026696797923E-4</v>
      </c>
      <c r="S294" s="33">
        <v>2.2505742077833147E-4</v>
      </c>
      <c r="T294" s="34">
        <v>0.30335670436203971</v>
      </c>
      <c r="U294" s="50">
        <v>9.6235000000000001E-2</v>
      </c>
      <c r="V294" s="38"/>
      <c r="W294" s="3"/>
      <c r="X294" s="3"/>
      <c r="Y294" s="3"/>
    </row>
    <row r="295" spans="1:25" ht="14.25" customHeight="1">
      <c r="A295" s="8" t="s">
        <v>696</v>
      </c>
      <c r="B295" s="54" t="s">
        <v>747</v>
      </c>
      <c r="C295" s="40" t="s">
        <v>165</v>
      </c>
      <c r="D295" s="41">
        <v>300.04756454545458</v>
      </c>
      <c r="E295" s="42">
        <v>9.8301839090909091</v>
      </c>
      <c r="F295" s="44">
        <v>4.6334841666666594E-4</v>
      </c>
      <c r="G295" s="44">
        <v>1.8321397560975593E-4</v>
      </c>
      <c r="H295" s="44">
        <v>2.1847216666666657E-4</v>
      </c>
      <c r="I295" s="44">
        <v>5.3706318181818231E-4</v>
      </c>
      <c r="J295" s="44">
        <v>1.4585764062500001E-4</v>
      </c>
      <c r="K295" s="44">
        <v>8.0680643999999995E-4</v>
      </c>
      <c r="L295" s="44">
        <v>7.1117735483870888E-4</v>
      </c>
      <c r="M295" s="44">
        <v>1.7144769743589715E-3</v>
      </c>
      <c r="N295" s="44">
        <v>1.4533350116279087E-3</v>
      </c>
      <c r="O295" s="44">
        <v>4.3401760869565202E-4</v>
      </c>
      <c r="P295" s="44">
        <v>3.0959107627725411E-4</v>
      </c>
      <c r="Q295" s="44">
        <v>1.7781123680400858E-4</v>
      </c>
      <c r="R295" s="44">
        <v>1.0239626779042484E-3</v>
      </c>
      <c r="S295" s="44">
        <v>5.3716786697575731E-4</v>
      </c>
      <c r="T295" s="45">
        <v>0.30234605514226004</v>
      </c>
      <c r="U295" s="52">
        <v>3.8121000000000002E-2</v>
      </c>
      <c r="V295" s="47" t="s">
        <v>708</v>
      </c>
      <c r="W295" s="3"/>
      <c r="X295" s="3"/>
      <c r="Y295" s="3"/>
    </row>
    <row r="296" spans="1:25" ht="14.25" customHeight="1">
      <c r="A296" s="8" t="s">
        <v>700</v>
      </c>
      <c r="B296" s="26" t="s">
        <v>672</v>
      </c>
      <c r="C296" s="48" t="s">
        <v>30</v>
      </c>
      <c r="D296" s="28">
        <v>425.34778909090909</v>
      </c>
      <c r="E296" s="29">
        <v>10.813898999999999</v>
      </c>
      <c r="F296" s="33">
        <v>1.6523561363636344E-4</v>
      </c>
      <c r="G296" s="33">
        <v>2.6778846835443112E-4</v>
      </c>
      <c r="H296" s="33">
        <v>3.7089300000000001E-4</v>
      </c>
      <c r="I296" s="33">
        <v>1.2993649999999988E-4</v>
      </c>
      <c r="J296" s="33">
        <v>5.0922919680850935E-3</v>
      </c>
      <c r="K296" s="33">
        <v>3.3074708955223975E-4</v>
      </c>
      <c r="L296" s="33">
        <v>1.8568562962962944E-3</v>
      </c>
      <c r="M296" s="33">
        <v>3.4741449315068494E-4</v>
      </c>
      <c r="N296" s="33">
        <v>1.0859439912500001E-2</v>
      </c>
      <c r="O296" s="33">
        <v>6.5675424285714266E-3</v>
      </c>
      <c r="P296" s="33">
        <v>1.2052291100151775E-3</v>
      </c>
      <c r="Q296" s="33">
        <v>2.1749718408155725E-3</v>
      </c>
      <c r="R296" s="33">
        <v>3.9924000440141293E-3</v>
      </c>
      <c r="S296" s="33">
        <v>4.6109045744695638E-3</v>
      </c>
      <c r="T296" s="34">
        <v>0.30188084779284513</v>
      </c>
      <c r="U296" s="50">
        <v>0.26968999999999999</v>
      </c>
      <c r="V296" s="38"/>
      <c r="W296" s="3"/>
      <c r="X296" s="3"/>
      <c r="Y296" s="3"/>
    </row>
    <row r="297" spans="1:25" ht="14.25" customHeight="1">
      <c r="A297" s="8" t="s">
        <v>698</v>
      </c>
      <c r="B297" s="26" t="s">
        <v>368</v>
      </c>
      <c r="C297" s="27" t="s">
        <v>369</v>
      </c>
      <c r="D297" s="28">
        <v>161.09115111111112</v>
      </c>
      <c r="E297" s="29">
        <v>9.0237857777777783</v>
      </c>
      <c r="F297" s="33">
        <v>2.9333499999999956E-5</v>
      </c>
      <c r="G297" s="31" t="s">
        <v>704</v>
      </c>
      <c r="H297" s="33">
        <v>9.655841666666663E-5</v>
      </c>
      <c r="I297" s="33">
        <v>2.2530636363636387E-5</v>
      </c>
      <c r="J297" s="33">
        <v>3.6132749999999997E-5</v>
      </c>
      <c r="K297" s="33">
        <v>3.1862519999999997E-4</v>
      </c>
      <c r="L297" s="33">
        <v>8.7071064516128937E-5</v>
      </c>
      <c r="M297" s="33">
        <v>8.8481128205128055E-5</v>
      </c>
      <c r="N297" s="33">
        <v>1.2545705813953503E-4</v>
      </c>
      <c r="O297" s="33">
        <v>1.5408765217391298E-4</v>
      </c>
      <c r="P297" s="33">
        <v>4.6138825757575746E-5</v>
      </c>
      <c r="Q297" s="33">
        <v>3.4068667324413969E-5</v>
      </c>
      <c r="R297" s="33">
        <v>1.5474442060694099E-4</v>
      </c>
      <c r="S297" s="33">
        <v>9.5767423798583933E-5</v>
      </c>
      <c r="T297" s="34">
        <v>0.29816148185898605</v>
      </c>
      <c r="U297" s="50">
        <v>6.3153000000000001E-2</v>
      </c>
      <c r="V297" s="38"/>
      <c r="W297" s="3"/>
      <c r="X297" s="3"/>
      <c r="Y297" s="3"/>
    </row>
    <row r="298" spans="1:25" ht="14.25" customHeight="1">
      <c r="A298" s="8" t="s">
        <v>698</v>
      </c>
      <c r="B298" s="26" t="s">
        <v>295</v>
      </c>
      <c r="C298" s="27" t="s">
        <v>296</v>
      </c>
      <c r="D298" s="28">
        <v>120.06520590909091</v>
      </c>
      <c r="E298" s="29">
        <v>10.148457772727271</v>
      </c>
      <c r="F298" s="33">
        <v>9.8566400416666509E-3</v>
      </c>
      <c r="G298" s="33">
        <v>1.5890586853658521E-2</v>
      </c>
      <c r="H298" s="33">
        <v>1.2385572083333329E-2</v>
      </c>
      <c r="I298" s="33">
        <v>5.2752629636363679E-3</v>
      </c>
      <c r="J298" s="33">
        <v>6.5789372968750003E-3</v>
      </c>
      <c r="K298" s="33">
        <v>4.1916468360000007E-2</v>
      </c>
      <c r="L298" s="33">
        <v>2.2610412870967718E-2</v>
      </c>
      <c r="M298" s="33">
        <v>1.7290365410256383E-2</v>
      </c>
      <c r="N298" s="33">
        <v>5.7709624453488435E-2</v>
      </c>
      <c r="O298" s="33">
        <v>2.9774231913043469E-2</v>
      </c>
      <c r="P298" s="33">
        <v>9.9973998478339737E-3</v>
      </c>
      <c r="Q298" s="33">
        <v>4.3138525705125209E-3</v>
      </c>
      <c r="R298" s="33">
        <v>3.3860220601551201E-2</v>
      </c>
      <c r="S298" s="33">
        <v>1.6213503404851302E-2</v>
      </c>
      <c r="T298" s="34">
        <v>0.29525501223036843</v>
      </c>
      <c r="U298" s="50">
        <v>2.7866999999999999E-2</v>
      </c>
      <c r="V298" s="38" t="s">
        <v>708</v>
      </c>
      <c r="W298" s="3"/>
      <c r="X298" s="3"/>
      <c r="Y298" s="3"/>
    </row>
    <row r="299" spans="1:25" ht="14.25" customHeight="1">
      <c r="A299" s="8" t="s">
        <v>698</v>
      </c>
      <c r="B299" s="26" t="s">
        <v>314</v>
      </c>
      <c r="C299" s="27" t="s">
        <v>315</v>
      </c>
      <c r="D299" s="28">
        <v>132.06545571428572</v>
      </c>
      <c r="E299" s="29">
        <v>7.8618068142857149</v>
      </c>
      <c r="F299" s="31" t="s">
        <v>704</v>
      </c>
      <c r="G299" s="31" t="s">
        <v>704</v>
      </c>
      <c r="H299" s="33">
        <v>3.1659616666666651E-4</v>
      </c>
      <c r="I299" s="31" t="s">
        <v>704</v>
      </c>
      <c r="J299" s="33">
        <v>1.8664609375000001E-5</v>
      </c>
      <c r="K299" s="33">
        <v>3.8759295999999998E-4</v>
      </c>
      <c r="L299" s="33">
        <v>6.4651377419354774E-4</v>
      </c>
      <c r="M299" s="33">
        <v>8.5444946153846008E-4</v>
      </c>
      <c r="N299" s="33">
        <v>2.6314053488372122E-4</v>
      </c>
      <c r="O299" s="33">
        <v>7.1421095652173883E-4</v>
      </c>
      <c r="P299" s="33">
        <v>1.6763038802083326E-4</v>
      </c>
      <c r="Q299" s="33">
        <v>2.106694244904058E-4</v>
      </c>
      <c r="R299" s="33">
        <v>5.7318153742749365E-4</v>
      </c>
      <c r="S299" s="33">
        <v>2.4235671151361454E-4</v>
      </c>
      <c r="T299" s="34">
        <v>0.29245601449966135</v>
      </c>
      <c r="U299" s="50">
        <v>0.14776</v>
      </c>
      <c r="V299" s="38"/>
      <c r="W299" s="3"/>
      <c r="X299" s="3"/>
      <c r="Y299" s="3"/>
    </row>
    <row r="300" spans="1:25" ht="14.25" customHeight="1">
      <c r="A300" s="8" t="s">
        <v>698</v>
      </c>
      <c r="B300" s="39" t="s">
        <v>326</v>
      </c>
      <c r="C300" s="40" t="s">
        <v>327</v>
      </c>
      <c r="D300" s="41">
        <v>133.09657363636364</v>
      </c>
      <c r="E300" s="42">
        <v>6.7515413909090931</v>
      </c>
      <c r="F300" s="44">
        <v>2.0190772916666634E-4</v>
      </c>
      <c r="G300" s="44">
        <v>4.3533182926829228E-4</v>
      </c>
      <c r="H300" s="44">
        <v>1.3818976666666661E-3</v>
      </c>
      <c r="I300" s="44">
        <v>4.4423654545454588E-4</v>
      </c>
      <c r="J300" s="44">
        <v>1.522409390625E-3</v>
      </c>
      <c r="K300" s="44">
        <v>2.0363707999999999E-3</v>
      </c>
      <c r="L300" s="44">
        <v>2.8916877741935452E-3</v>
      </c>
      <c r="M300" s="44">
        <v>2.1174438717948682E-3</v>
      </c>
      <c r="N300" s="44">
        <v>3.5393141976744224E-3</v>
      </c>
      <c r="O300" s="44">
        <v>3.5001680434782593E-3</v>
      </c>
      <c r="P300" s="44">
        <v>7.9715663223623411E-4</v>
      </c>
      <c r="Q300" s="44">
        <v>6.0780438325163321E-4</v>
      </c>
      <c r="R300" s="44">
        <v>2.8169969374282188E-3</v>
      </c>
      <c r="S300" s="44">
        <v>7.2332485159868547E-4</v>
      </c>
      <c r="T300" s="45">
        <v>0.28298100776921659</v>
      </c>
      <c r="U300" s="52">
        <v>1.5076E-3</v>
      </c>
      <c r="V300" s="47" t="s">
        <v>709</v>
      </c>
      <c r="W300" s="3"/>
      <c r="X300" s="3"/>
      <c r="Y300" s="3"/>
    </row>
    <row r="301" spans="1:25" ht="14.25" customHeight="1">
      <c r="A301" s="8" t="s">
        <v>700</v>
      </c>
      <c r="B301" s="26" t="s">
        <v>616</v>
      </c>
      <c r="C301" s="27" t="s">
        <v>617</v>
      </c>
      <c r="D301" s="28">
        <v>318.30172818181813</v>
      </c>
      <c r="E301" s="29">
        <v>10.47632531818182</v>
      </c>
      <c r="F301" s="33">
        <v>4.4567568181818125E-5</v>
      </c>
      <c r="G301" s="33">
        <v>3.2711329113924141E-5</v>
      </c>
      <c r="H301" s="33">
        <v>1.102E-4</v>
      </c>
      <c r="I301" s="33">
        <v>2.4353040540540514E-5</v>
      </c>
      <c r="J301" s="33">
        <v>9.7481287234042321E-5</v>
      </c>
      <c r="K301" s="33">
        <v>1.3319732835820932E-4</v>
      </c>
      <c r="L301" s="33">
        <v>1.6384485185185168E-4</v>
      </c>
      <c r="M301" s="33">
        <v>5.0941246575342466E-5</v>
      </c>
      <c r="N301" s="33">
        <v>5.2395466250000004E-4</v>
      </c>
      <c r="O301" s="33">
        <v>2.3625307142857135E-4</v>
      </c>
      <c r="P301" s="33">
        <v>6.1862645014065012E-5</v>
      </c>
      <c r="Q301" s="33">
        <v>3.9246263802222054E-5</v>
      </c>
      <c r="R301" s="33">
        <v>2.2163823214279497E-4</v>
      </c>
      <c r="S301" s="33">
        <v>1.8159580580287015E-4</v>
      </c>
      <c r="T301" s="34">
        <v>0.27911540538822172</v>
      </c>
      <c r="U301" s="50">
        <v>0.12075</v>
      </c>
      <c r="V301" s="38"/>
      <c r="W301" s="3"/>
      <c r="X301" s="3"/>
      <c r="Y301" s="3"/>
    </row>
    <row r="302" spans="1:25" ht="14.25" customHeight="1">
      <c r="A302" s="8" t="s">
        <v>698</v>
      </c>
      <c r="B302" s="51" t="s">
        <v>748</v>
      </c>
      <c r="C302" s="27" t="s">
        <v>411</v>
      </c>
      <c r="D302" s="28">
        <v>204.12214636363635</v>
      </c>
      <c r="E302" s="29">
        <v>8.7944589090909098</v>
      </c>
      <c r="F302" s="33">
        <v>3.5407527291666614E-3</v>
      </c>
      <c r="G302" s="33">
        <v>3.8934937073170695E-3</v>
      </c>
      <c r="H302" s="33">
        <v>4.2605192499999981E-3</v>
      </c>
      <c r="I302" s="33">
        <v>3.2938551818181847E-3</v>
      </c>
      <c r="J302" s="33">
        <v>8.1162783593749996E-3</v>
      </c>
      <c r="K302" s="33">
        <v>1.9022269720000002E-2</v>
      </c>
      <c r="L302" s="33">
        <v>2.5995908548387067E-2</v>
      </c>
      <c r="M302" s="33">
        <v>7.3963779230769109E-3</v>
      </c>
      <c r="N302" s="33">
        <v>1.5893174441860485E-2</v>
      </c>
      <c r="O302" s="33">
        <v>1.9277702173913037E-2</v>
      </c>
      <c r="P302" s="33">
        <v>4.6209798455353829E-3</v>
      </c>
      <c r="Q302" s="33">
        <v>1.9877393012583239E-3</v>
      </c>
      <c r="R302" s="33">
        <v>1.7517086561447497E-2</v>
      </c>
      <c r="S302" s="33">
        <v>6.7513257934421287E-3</v>
      </c>
      <c r="T302" s="34">
        <v>0.26379842500210465</v>
      </c>
      <c r="U302" s="50">
        <v>1.0730999999999999E-2</v>
      </c>
      <c r="V302" s="38" t="s">
        <v>708</v>
      </c>
      <c r="W302" s="3"/>
      <c r="X302" s="3"/>
      <c r="Y302" s="3"/>
    </row>
    <row r="303" spans="1:25" ht="14.25" customHeight="1">
      <c r="A303" s="8" t="s">
        <v>698</v>
      </c>
      <c r="B303" s="26" t="s">
        <v>241</v>
      </c>
      <c r="C303" s="27" t="s">
        <v>242</v>
      </c>
      <c r="D303" s="28">
        <v>76.039577000000008</v>
      </c>
      <c r="E303" s="29">
        <v>8.1225071818181807</v>
      </c>
      <c r="F303" s="33">
        <v>2.4213025937499959E-2</v>
      </c>
      <c r="G303" s="33">
        <v>3.0556651804878019E-2</v>
      </c>
      <c r="H303" s="33">
        <v>1.5016273416666661E-2</v>
      </c>
      <c r="I303" s="33">
        <v>2.3061645636363658E-2</v>
      </c>
      <c r="J303" s="33">
        <v>1.3181659984375E-2</v>
      </c>
      <c r="K303" s="33">
        <v>0.10910613576</v>
      </c>
      <c r="L303" s="33">
        <v>4.2623942032258014E-2</v>
      </c>
      <c r="M303" s="33">
        <v>4.7078069743589662E-2</v>
      </c>
      <c r="N303" s="33">
        <v>8.6193906151162888E-2</v>
      </c>
      <c r="O303" s="33">
        <v>0.13028284499999995</v>
      </c>
      <c r="P303" s="33">
        <v>2.1205851355956658E-2</v>
      </c>
      <c r="Q303" s="33">
        <v>7.1172863973028785E-3</v>
      </c>
      <c r="R303" s="33">
        <v>8.3056979737402087E-2</v>
      </c>
      <c r="S303" s="33">
        <v>3.8236087957008967E-2</v>
      </c>
      <c r="T303" s="34">
        <v>0.25531690922307004</v>
      </c>
      <c r="U303" s="50">
        <v>2.1167999999999999E-2</v>
      </c>
      <c r="V303" s="38" t="s">
        <v>708</v>
      </c>
      <c r="W303" s="3"/>
      <c r="X303" s="3"/>
      <c r="Y303" s="3"/>
    </row>
    <row r="304" spans="1:25" ht="14.25" customHeight="1">
      <c r="A304" s="8" t="s">
        <v>696</v>
      </c>
      <c r="B304" s="26" t="s">
        <v>78</v>
      </c>
      <c r="C304" s="27" t="s">
        <v>79</v>
      </c>
      <c r="D304" s="28">
        <v>140.01174181818183</v>
      </c>
      <c r="E304" s="29">
        <v>8.2249194545454554</v>
      </c>
      <c r="F304" s="33">
        <v>5.9339413958333235E-3</v>
      </c>
      <c r="G304" s="33">
        <v>1.1876636878048769E-2</v>
      </c>
      <c r="H304" s="33">
        <v>2.543788574999999E-2</v>
      </c>
      <c r="I304" s="33">
        <v>4.0358948363636397E-3</v>
      </c>
      <c r="J304" s="33">
        <v>1.2054664578125001E-2</v>
      </c>
      <c r="K304" s="33">
        <v>7.4500917080000006E-2</v>
      </c>
      <c r="L304" s="33">
        <v>6.6335265193548321E-2</v>
      </c>
      <c r="M304" s="33">
        <v>5.1916774769230678E-2</v>
      </c>
      <c r="N304" s="33">
        <v>2.494765000000003E-2</v>
      </c>
      <c r="O304" s="33">
        <v>2.4284122086956513E-2</v>
      </c>
      <c r="P304" s="33">
        <v>1.1867804687674144E-2</v>
      </c>
      <c r="Q304" s="33">
        <v>8.3775240994826625E-3</v>
      </c>
      <c r="R304" s="33">
        <v>4.8396945825947113E-2</v>
      </c>
      <c r="S304" s="33">
        <v>2.3167258988478014E-2</v>
      </c>
      <c r="T304" s="34">
        <v>0.24521805012975517</v>
      </c>
      <c r="U304" s="50">
        <v>2.0931000000000002E-2</v>
      </c>
      <c r="V304" s="38" t="s">
        <v>708</v>
      </c>
      <c r="W304" s="3"/>
      <c r="X304" s="3"/>
      <c r="Y304" s="3"/>
    </row>
    <row r="305" spans="1:25" ht="14.25" customHeight="1">
      <c r="A305" s="8" t="s">
        <v>696</v>
      </c>
      <c r="B305" s="54" t="s">
        <v>749</v>
      </c>
      <c r="C305" s="40" t="s">
        <v>166</v>
      </c>
      <c r="D305" s="41">
        <v>308.09699545454549</v>
      </c>
      <c r="E305" s="42">
        <v>7.3508322454545461</v>
      </c>
      <c r="F305" s="44">
        <v>1.3137431666666647E-3</v>
      </c>
      <c r="G305" s="44">
        <v>9.7968439024390141E-4</v>
      </c>
      <c r="H305" s="44">
        <v>1.9191789166666661E-3</v>
      </c>
      <c r="I305" s="44">
        <v>2.3032500000000023E-3</v>
      </c>
      <c r="J305" s="44">
        <v>1.1295680000000001E-3</v>
      </c>
      <c r="K305" s="44">
        <v>1.1115415600000001E-2</v>
      </c>
      <c r="L305" s="44">
        <v>3.9467228387096735E-3</v>
      </c>
      <c r="M305" s="44">
        <v>1.5148216923076899E-3</v>
      </c>
      <c r="N305" s="44">
        <v>1.1266474848837223E-2</v>
      </c>
      <c r="O305" s="44">
        <v>3.6140658695652159E-3</v>
      </c>
      <c r="P305" s="44">
        <v>1.5290848947154469E-3</v>
      </c>
      <c r="Q305" s="44">
        <v>5.610997414716083E-4</v>
      </c>
      <c r="R305" s="44">
        <v>6.2915001698839613E-3</v>
      </c>
      <c r="S305" s="44">
        <v>4.5690213825443585E-3</v>
      </c>
      <c r="T305" s="45">
        <v>0.24303979232724854</v>
      </c>
      <c r="U305" s="52">
        <v>7.9805000000000001E-2</v>
      </c>
      <c r="V305" s="47"/>
      <c r="W305" s="3"/>
      <c r="X305" s="3"/>
      <c r="Y305" s="3"/>
    </row>
    <row r="306" spans="1:25" ht="14.25" customHeight="1">
      <c r="A306" s="8" t="s">
        <v>698</v>
      </c>
      <c r="B306" s="26" t="s">
        <v>415</v>
      </c>
      <c r="C306" s="27" t="s">
        <v>416</v>
      </c>
      <c r="D306" s="28">
        <v>209.09086666666667</v>
      </c>
      <c r="E306" s="29">
        <v>9.5866888888888884</v>
      </c>
      <c r="F306" s="33">
        <v>1.085416666666665E-5</v>
      </c>
      <c r="G306" s="33">
        <v>6.2791999999999937E-5</v>
      </c>
      <c r="H306" s="31" t="s">
        <v>704</v>
      </c>
      <c r="I306" s="33">
        <v>1.8484309090909105E-5</v>
      </c>
      <c r="J306" s="33">
        <v>7.2887671874999994E-5</v>
      </c>
      <c r="K306" s="33">
        <v>5.869724E-5</v>
      </c>
      <c r="L306" s="33">
        <v>3.1088129032258031E-4</v>
      </c>
      <c r="M306" s="33">
        <v>8.5954205128204987E-5</v>
      </c>
      <c r="N306" s="33">
        <v>1.7354503488372112E-4</v>
      </c>
      <c r="O306" s="33">
        <v>2.2412752173913038E-4</v>
      </c>
      <c r="P306" s="33">
        <v>4.1254536908143923E-5</v>
      </c>
      <c r="Q306" s="33">
        <v>3.1129746384725889E-5</v>
      </c>
      <c r="R306" s="33">
        <v>1.7064105841472734E-4</v>
      </c>
      <c r="S306" s="33">
        <v>1.0276166489101855E-4</v>
      </c>
      <c r="T306" s="34">
        <v>0.24176207819737369</v>
      </c>
      <c r="U306" s="50">
        <v>4.5591E-2</v>
      </c>
      <c r="V306" s="38" t="s">
        <v>708</v>
      </c>
      <c r="W306" s="3"/>
      <c r="X306" s="3"/>
      <c r="Y306" s="3"/>
    </row>
    <row r="307" spans="1:25" ht="14.25" customHeight="1">
      <c r="A307" s="8" t="s">
        <v>696</v>
      </c>
      <c r="B307" s="26" t="s">
        <v>199</v>
      </c>
      <c r="C307" s="27" t="s">
        <v>200</v>
      </c>
      <c r="D307" s="28">
        <v>426.02090181818187</v>
      </c>
      <c r="E307" s="29">
        <v>11.310416818181816</v>
      </c>
      <c r="F307" s="33">
        <v>3.7012515416666608E-3</v>
      </c>
      <c r="G307" s="33">
        <v>6.6006519024390175E-3</v>
      </c>
      <c r="H307" s="33">
        <v>5.5835383333333315E-4</v>
      </c>
      <c r="I307" s="33">
        <v>5.347748890909095E-3</v>
      </c>
      <c r="J307" s="33">
        <v>1.23488660625E-2</v>
      </c>
      <c r="K307" s="33">
        <v>2.8018353120000002E-2</v>
      </c>
      <c r="L307" s="33">
        <v>2.0878943870967719E-2</v>
      </c>
      <c r="M307" s="33">
        <v>1.603156566666664E-2</v>
      </c>
      <c r="N307" s="33">
        <v>2.4342441360465143E-2</v>
      </c>
      <c r="O307" s="33">
        <v>3.1374192478260857E-2</v>
      </c>
      <c r="P307" s="33">
        <v>5.711374446169622E-3</v>
      </c>
      <c r="Q307" s="33">
        <v>4.3466524022242291E-3</v>
      </c>
      <c r="R307" s="33">
        <v>2.412909929927207E-2</v>
      </c>
      <c r="S307" s="33">
        <v>5.9957640574130151E-3</v>
      </c>
      <c r="T307" s="34">
        <v>0.23670068970796285</v>
      </c>
      <c r="U307" s="37">
        <v>7.3724000000000001E-4</v>
      </c>
      <c r="V307" s="38" t="s">
        <v>710</v>
      </c>
      <c r="W307" s="3"/>
      <c r="X307" s="3"/>
      <c r="Y307" s="3"/>
    </row>
    <row r="308" spans="1:25" ht="14.25" customHeight="1">
      <c r="A308" s="8" t="s">
        <v>700</v>
      </c>
      <c r="B308" s="26" t="s">
        <v>673</v>
      </c>
      <c r="C308" s="48" t="s">
        <v>30</v>
      </c>
      <c r="D308" s="28">
        <v>428.36645636363642</v>
      </c>
      <c r="E308" s="29">
        <v>11.266770454545453</v>
      </c>
      <c r="F308" s="33">
        <v>1.1938452272727258E-4</v>
      </c>
      <c r="G308" s="33">
        <v>2.5711608860759565E-4</v>
      </c>
      <c r="H308" s="33">
        <v>2.4420639999999999E-4</v>
      </c>
      <c r="I308" s="33">
        <v>1.4453116216216202E-4</v>
      </c>
      <c r="J308" s="33">
        <v>2.6325835744680785E-3</v>
      </c>
      <c r="K308" s="33">
        <v>3.360455970149263E-4</v>
      </c>
      <c r="L308" s="33">
        <v>1.4126012962962949E-3</v>
      </c>
      <c r="M308" s="33">
        <v>1.6995832876712325E-4</v>
      </c>
      <c r="N308" s="33">
        <v>6.4344925875E-3</v>
      </c>
      <c r="O308" s="33">
        <v>6.3875040476190454E-3</v>
      </c>
      <c r="P308" s="33">
        <v>6.7956434959302175E-4</v>
      </c>
      <c r="Q308" s="33">
        <v>1.0934286808355158E-3</v>
      </c>
      <c r="R308" s="33">
        <v>2.9481203714394775E-3</v>
      </c>
      <c r="S308" s="33">
        <v>3.1969942560766476E-3</v>
      </c>
      <c r="T308" s="34">
        <v>0.23050766725010322</v>
      </c>
      <c r="U308" s="50">
        <v>0.19447</v>
      </c>
      <c r="V308" s="38"/>
      <c r="W308" s="3"/>
      <c r="X308" s="3"/>
      <c r="Y308" s="3"/>
    </row>
    <row r="309" spans="1:25" ht="14.25" customHeight="1">
      <c r="A309" s="8" t="s">
        <v>698</v>
      </c>
      <c r="B309" s="26" t="s">
        <v>432</v>
      </c>
      <c r="C309" s="48" t="s">
        <v>30</v>
      </c>
      <c r="D309" s="28">
        <v>235.09173444444443</v>
      </c>
      <c r="E309" s="29">
        <v>10.035539111111111</v>
      </c>
      <c r="F309" s="33">
        <v>1.6895833333333308E-5</v>
      </c>
      <c r="G309" s="33">
        <v>1.6731707317073154E-5</v>
      </c>
      <c r="H309" s="31" t="s">
        <v>704</v>
      </c>
      <c r="I309" s="33">
        <v>2.2254745454545471E-5</v>
      </c>
      <c r="J309" s="33">
        <v>2.8044765625000001E-5</v>
      </c>
      <c r="K309" s="33">
        <v>1.2653052000000001E-4</v>
      </c>
      <c r="L309" s="33">
        <v>4.9612838709677364E-5</v>
      </c>
      <c r="M309" s="33">
        <v>3.7631692307692245E-5</v>
      </c>
      <c r="N309" s="33">
        <v>1.2685881395348852E-4</v>
      </c>
      <c r="O309" s="33">
        <v>1.1551686956521735E-4</v>
      </c>
      <c r="P309" s="33">
        <v>2.0981762932487986E-5</v>
      </c>
      <c r="Q309" s="33">
        <v>5.3623466554380607E-6</v>
      </c>
      <c r="R309" s="33">
        <v>9.1230146907215104E-5</v>
      </c>
      <c r="S309" s="33">
        <v>4.3903752204443464E-5</v>
      </c>
      <c r="T309" s="34">
        <v>0.22998716590720084</v>
      </c>
      <c r="U309" s="50">
        <v>2.2502000000000001E-2</v>
      </c>
      <c r="V309" s="38" t="s">
        <v>708</v>
      </c>
      <c r="W309" s="3"/>
      <c r="X309" s="3"/>
      <c r="Y309" s="3"/>
    </row>
    <row r="310" spans="1:25" ht="14.25" customHeight="1">
      <c r="A310" s="8" t="s">
        <v>698</v>
      </c>
      <c r="B310" s="54" t="s">
        <v>750</v>
      </c>
      <c r="C310" s="40" t="s">
        <v>353</v>
      </c>
      <c r="D310" s="41">
        <v>148.06014500000001</v>
      </c>
      <c r="E310" s="42">
        <v>11.7510215</v>
      </c>
      <c r="F310" s="43" t="s">
        <v>704</v>
      </c>
      <c r="G310" s="43" t="s">
        <v>704</v>
      </c>
      <c r="H310" s="43" t="s">
        <v>704</v>
      </c>
      <c r="I310" s="43" t="s">
        <v>704</v>
      </c>
      <c r="J310" s="44">
        <v>5.7908124999999997E-5</v>
      </c>
      <c r="K310" s="44">
        <v>1.4922120000000001E-4</v>
      </c>
      <c r="L310" s="44">
        <v>1.5889364516129015E-4</v>
      </c>
      <c r="M310" s="44">
        <v>3.5089225641025582E-4</v>
      </c>
      <c r="N310" s="44">
        <v>3.9206304651162832E-4</v>
      </c>
      <c r="O310" s="44">
        <v>2.4126282608695644E-4</v>
      </c>
      <c r="P310" s="44">
        <v>5.7908124999999997E-5</v>
      </c>
      <c r="Q310" s="44" t="s">
        <v>705</v>
      </c>
      <c r="R310" s="44">
        <v>2.5846659483402611E-4</v>
      </c>
      <c r="S310" s="44">
        <v>1.1015422492660434E-4</v>
      </c>
      <c r="T310" s="45">
        <v>0.22404491008668104</v>
      </c>
      <c r="U310" s="46" t="s">
        <v>705</v>
      </c>
      <c r="V310" s="47"/>
      <c r="W310" s="3"/>
      <c r="X310" s="3"/>
      <c r="Y310" s="3"/>
    </row>
    <row r="311" spans="1:25" ht="14.25" customHeight="1">
      <c r="A311" s="8" t="s">
        <v>698</v>
      </c>
      <c r="B311" s="26" t="s">
        <v>248</v>
      </c>
      <c r="C311" s="27" t="s">
        <v>249</v>
      </c>
      <c r="D311" s="28">
        <v>90.055011909090908</v>
      </c>
      <c r="E311" s="29">
        <v>8.7954263636363645</v>
      </c>
      <c r="F311" s="33">
        <v>8.7137642083333199E-3</v>
      </c>
      <c r="G311" s="33">
        <v>2.2730819170731685E-2</v>
      </c>
      <c r="H311" s="33">
        <v>2.3764217333333323E-2</v>
      </c>
      <c r="I311" s="33">
        <v>1.0166309745454556E-2</v>
      </c>
      <c r="J311" s="33">
        <v>1.7464946921874999E-2</v>
      </c>
      <c r="K311" s="33">
        <v>5.0539769919999998E-2</v>
      </c>
      <c r="L311" s="33">
        <v>6.7156603516128954E-2</v>
      </c>
      <c r="M311" s="33">
        <v>3.2691953923076875E-2</v>
      </c>
      <c r="N311" s="33">
        <v>0.13937368186046528</v>
      </c>
      <c r="O311" s="33">
        <v>8.0179335869565188E-2</v>
      </c>
      <c r="P311" s="33">
        <v>1.6568011475945575E-2</v>
      </c>
      <c r="Q311" s="33">
        <v>6.9505585352176479E-3</v>
      </c>
      <c r="R311" s="33">
        <v>7.3988269017847247E-2</v>
      </c>
      <c r="S311" s="33">
        <v>4.0667772637672545E-2</v>
      </c>
      <c r="T311" s="34">
        <v>0.22392754548628627</v>
      </c>
      <c r="U311" s="50">
        <v>3.3152000000000001E-2</v>
      </c>
      <c r="V311" s="38" t="s">
        <v>708</v>
      </c>
      <c r="W311" s="3"/>
      <c r="X311" s="3"/>
      <c r="Y311" s="3"/>
    </row>
    <row r="312" spans="1:25" ht="14.25" customHeight="1">
      <c r="A312" s="8" t="s">
        <v>700</v>
      </c>
      <c r="B312" s="26" t="s">
        <v>606</v>
      </c>
      <c r="C312" s="27" t="s">
        <v>607</v>
      </c>
      <c r="D312" s="28">
        <v>300.29252363636357</v>
      </c>
      <c r="E312" s="29">
        <v>10.569644545454544</v>
      </c>
      <c r="F312" s="33">
        <v>7.5353788636363546E-4</v>
      </c>
      <c r="G312" s="33">
        <v>7.2548746835443231E-4</v>
      </c>
      <c r="H312" s="33">
        <v>1.2689804000000002E-3</v>
      </c>
      <c r="I312" s="33">
        <v>5.2040547297297246E-4</v>
      </c>
      <c r="J312" s="33">
        <v>1.5740381170212727E-3</v>
      </c>
      <c r="K312" s="33">
        <v>2.4931204776119475E-3</v>
      </c>
      <c r="L312" s="33">
        <v>4.8115790740740697E-3</v>
      </c>
      <c r="M312" s="33">
        <v>7.6606695890410947E-4</v>
      </c>
      <c r="N312" s="33">
        <v>9.9282240250000015E-3</v>
      </c>
      <c r="O312" s="33">
        <v>3.9377609285714274E-3</v>
      </c>
      <c r="P312" s="33">
        <v>9.6848986894246258E-4</v>
      </c>
      <c r="Q312" s="33">
        <v>4.3675433238378242E-4</v>
      </c>
      <c r="R312" s="33">
        <v>4.3873502928323104E-3</v>
      </c>
      <c r="S312" s="33">
        <v>3.4563413441300976E-3</v>
      </c>
      <c r="T312" s="34">
        <v>0.22074596380523823</v>
      </c>
      <c r="U312" s="50">
        <v>9.1134000000000007E-2</v>
      </c>
      <c r="V312" s="38"/>
      <c r="W312" s="3"/>
      <c r="X312" s="3"/>
      <c r="Y312" s="3"/>
    </row>
    <row r="313" spans="1:25" ht="14.25" customHeight="1">
      <c r="A313" s="8" t="s">
        <v>696</v>
      </c>
      <c r="B313" s="51" t="s">
        <v>751</v>
      </c>
      <c r="C313" s="27" t="s">
        <v>134</v>
      </c>
      <c r="D313" s="28">
        <v>218.0655825</v>
      </c>
      <c r="E313" s="29">
        <v>12.678745750000001</v>
      </c>
      <c r="F313" s="31" t="s">
        <v>704</v>
      </c>
      <c r="G313" s="33">
        <v>5.0932853658536539E-5</v>
      </c>
      <c r="H313" s="31" t="s">
        <v>704</v>
      </c>
      <c r="I313" s="33">
        <v>6.7670745454545525E-5</v>
      </c>
      <c r="J313" s="31" t="s">
        <v>704</v>
      </c>
      <c r="K313" s="31" t="s">
        <v>704</v>
      </c>
      <c r="L313" s="31" t="s">
        <v>704</v>
      </c>
      <c r="M313" s="31" t="s">
        <v>704</v>
      </c>
      <c r="N313" s="33">
        <v>3.6683030232558184E-4</v>
      </c>
      <c r="O313" s="33">
        <v>1.7412221739130428E-4</v>
      </c>
      <c r="P313" s="33">
        <v>5.9301799556541032E-5</v>
      </c>
      <c r="Q313" s="33">
        <v>1.1835476791724636E-5</v>
      </c>
      <c r="R313" s="33">
        <v>2.7047625985844305E-4</v>
      </c>
      <c r="S313" s="33">
        <v>1.3626519364650082E-4</v>
      </c>
      <c r="T313" s="34">
        <v>0.21924955479485456</v>
      </c>
      <c r="U313" s="50">
        <v>0.27046999999999999</v>
      </c>
      <c r="V313" s="38"/>
      <c r="W313" s="3"/>
      <c r="X313" s="3"/>
      <c r="Y313" s="3"/>
    </row>
    <row r="314" spans="1:25" ht="14.25" customHeight="1">
      <c r="A314" s="8" t="s">
        <v>698</v>
      </c>
      <c r="B314" s="26" t="s">
        <v>406</v>
      </c>
      <c r="C314" s="27" t="s">
        <v>407</v>
      </c>
      <c r="D314" s="28">
        <v>203.14821555555554</v>
      </c>
      <c r="E314" s="29">
        <v>7.5545764111111104</v>
      </c>
      <c r="F314" s="33">
        <v>1.0374999999999983E-5</v>
      </c>
      <c r="G314" s="33">
        <v>1.4512195121951207E-5</v>
      </c>
      <c r="H314" s="31" t="s">
        <v>704</v>
      </c>
      <c r="I314" s="33">
        <v>1.4072727272727284E-5</v>
      </c>
      <c r="J314" s="33">
        <v>5.0968718749999998E-5</v>
      </c>
      <c r="K314" s="33">
        <v>4.6097960000000002E-5</v>
      </c>
      <c r="L314" s="33">
        <v>2.330366774193546E-4</v>
      </c>
      <c r="M314" s="33">
        <v>7.9578589743589605E-5</v>
      </c>
      <c r="N314" s="33">
        <v>1.0478117441860477E-4</v>
      </c>
      <c r="O314" s="33">
        <v>4.9777173913043466E-5</v>
      </c>
      <c r="P314" s="33">
        <v>2.2482160286169617E-5</v>
      </c>
      <c r="Q314" s="33">
        <v>1.9081459165331654E-5</v>
      </c>
      <c r="R314" s="33">
        <v>1.0265431509891848E-4</v>
      </c>
      <c r="S314" s="33">
        <v>7.6699391127902234E-5</v>
      </c>
      <c r="T314" s="34">
        <v>0.21900842906122003</v>
      </c>
      <c r="U314" s="50">
        <v>7.8667000000000001E-2</v>
      </c>
      <c r="V314" s="38"/>
      <c r="W314" s="3"/>
      <c r="X314" s="3"/>
      <c r="Y314" s="3"/>
    </row>
    <row r="315" spans="1:25" ht="14.25" customHeight="1">
      <c r="A315" s="8" t="s">
        <v>696</v>
      </c>
      <c r="B315" s="39" t="s">
        <v>131</v>
      </c>
      <c r="C315" s="40" t="s">
        <v>132</v>
      </c>
      <c r="D315" s="41">
        <v>210.02759999999998</v>
      </c>
      <c r="E315" s="42">
        <v>12.734581</v>
      </c>
      <c r="F315" s="44">
        <v>3.1258949999999952E-4</v>
      </c>
      <c r="G315" s="44">
        <v>1.0031919512195112E-4</v>
      </c>
      <c r="H315" s="43" t="s">
        <v>704</v>
      </c>
      <c r="I315" s="44">
        <v>1.2869176363636376E-4</v>
      </c>
      <c r="J315" s="43" t="s">
        <v>704</v>
      </c>
      <c r="K315" s="44">
        <v>2.0506139600000002E-3</v>
      </c>
      <c r="L315" s="44">
        <v>7.249082903225798E-4</v>
      </c>
      <c r="M315" s="44">
        <v>2.1402125641025607E-4</v>
      </c>
      <c r="N315" s="44">
        <v>1.7801697674418626E-4</v>
      </c>
      <c r="O315" s="44">
        <v>1.0117633043478257E-3</v>
      </c>
      <c r="P315" s="44">
        <v>1.8053348625277145E-4</v>
      </c>
      <c r="Q315" s="44">
        <v>1.1524037372436938E-4</v>
      </c>
      <c r="R315" s="44">
        <v>8.358647575649697E-4</v>
      </c>
      <c r="S315" s="44">
        <v>7.6457836482909936E-4</v>
      </c>
      <c r="T315" s="45">
        <v>0.21598408668251456</v>
      </c>
      <c r="U315" s="52">
        <v>0.12814</v>
      </c>
      <c r="V315" s="47"/>
      <c r="W315" s="3"/>
      <c r="X315" s="3"/>
      <c r="Y315" s="3"/>
    </row>
    <row r="316" spans="1:25" ht="14.25" customHeight="1">
      <c r="A316" s="8" t="s">
        <v>700</v>
      </c>
      <c r="B316" s="26" t="s">
        <v>674</v>
      </c>
      <c r="C316" s="27" t="s">
        <v>675</v>
      </c>
      <c r="D316" s="28">
        <v>429.30147999999997</v>
      </c>
      <c r="E316" s="29">
        <v>11.427141500000001</v>
      </c>
      <c r="F316" s="31" t="s">
        <v>704</v>
      </c>
      <c r="G316" s="33">
        <v>8.6202531645569845E-6</v>
      </c>
      <c r="H316" s="31" t="s">
        <v>704</v>
      </c>
      <c r="I316" s="31" t="s">
        <v>704</v>
      </c>
      <c r="J316" s="31" t="s">
        <v>704</v>
      </c>
      <c r="K316" s="31" t="s">
        <v>704</v>
      </c>
      <c r="L316" s="31" t="s">
        <v>704</v>
      </c>
      <c r="M316" s="31" t="s">
        <v>704</v>
      </c>
      <c r="N316" s="33">
        <v>4.0744775000000002E-5</v>
      </c>
      <c r="O316" s="31" t="s">
        <v>704</v>
      </c>
      <c r="P316" s="33">
        <v>8.6202531645569845E-6</v>
      </c>
      <c r="Q316" s="33" t="s">
        <v>705</v>
      </c>
      <c r="R316" s="33">
        <v>4.0744775000000002E-5</v>
      </c>
      <c r="S316" s="33" t="s">
        <v>705</v>
      </c>
      <c r="T316" s="34">
        <v>0.21156708227145651</v>
      </c>
      <c r="U316" s="37" t="s">
        <v>705</v>
      </c>
      <c r="V316" s="38"/>
      <c r="W316" s="3"/>
      <c r="X316" s="3"/>
      <c r="Y316" s="3"/>
    </row>
    <row r="317" spans="1:25" ht="14.25" customHeight="1">
      <c r="A317" s="9" t="s">
        <v>699</v>
      </c>
      <c r="B317" s="26" t="s">
        <v>545</v>
      </c>
      <c r="C317" s="27" t="s">
        <v>546</v>
      </c>
      <c r="D317" s="28">
        <v>365.34130181818182</v>
      </c>
      <c r="E317" s="29">
        <v>15.849359454545453</v>
      </c>
      <c r="F317" s="33">
        <v>6.8863636363636283E-6</v>
      </c>
      <c r="G317" s="33">
        <v>8.6835443037974919E-6</v>
      </c>
      <c r="H317" s="33">
        <v>4.1199999999999999E-5</v>
      </c>
      <c r="I317" s="33">
        <v>8.2972972972972882E-6</v>
      </c>
      <c r="J317" s="33">
        <v>4.1603138297872233E-5</v>
      </c>
      <c r="K317" s="33">
        <v>2.368038805970156E-5</v>
      </c>
      <c r="L317" s="33">
        <v>3.9779185185185145E-5</v>
      </c>
      <c r="M317" s="33">
        <v>6.6164383561643825E-6</v>
      </c>
      <c r="N317" s="33">
        <v>3.6323457500000002E-4</v>
      </c>
      <c r="O317" s="33">
        <v>7.1025880952380928E-5</v>
      </c>
      <c r="P317" s="33">
        <v>2.1334068707066128E-5</v>
      </c>
      <c r="Q317" s="33">
        <v>1.833180137418834E-5</v>
      </c>
      <c r="R317" s="33">
        <v>1.0086729351068641E-4</v>
      </c>
      <c r="S317" s="33">
        <v>1.4857649490145967E-4</v>
      </c>
      <c r="T317" s="34">
        <v>0.21150630659883707</v>
      </c>
      <c r="U317" s="50">
        <v>0.29876000000000003</v>
      </c>
      <c r="V317" s="38"/>
      <c r="W317" s="3"/>
      <c r="X317" s="3"/>
      <c r="Y317" s="3"/>
    </row>
    <row r="318" spans="1:25" ht="14.25" customHeight="1">
      <c r="A318" s="8" t="s">
        <v>696</v>
      </c>
      <c r="B318" s="26" t="s">
        <v>221</v>
      </c>
      <c r="C318" s="27" t="s">
        <v>222</v>
      </c>
      <c r="D318" s="28">
        <v>579.02609800000005</v>
      </c>
      <c r="E318" s="29">
        <v>11.426500849999998</v>
      </c>
      <c r="F318" s="33">
        <v>2.1681974999999967E-4</v>
      </c>
      <c r="G318" s="33">
        <v>1.235173414634145E-4</v>
      </c>
      <c r="H318" s="33">
        <v>2.5028533333333326E-4</v>
      </c>
      <c r="I318" s="33">
        <v>2.3029565454545475E-4</v>
      </c>
      <c r="J318" s="33">
        <v>1.2154803125000001E-4</v>
      </c>
      <c r="K318" s="33">
        <v>1.1370714000000001E-3</v>
      </c>
      <c r="L318" s="33">
        <v>4.1787332258064468E-4</v>
      </c>
      <c r="M318" s="33">
        <v>6.9417966666666551E-4</v>
      </c>
      <c r="N318" s="33">
        <v>1.2532346046511644E-3</v>
      </c>
      <c r="O318" s="33">
        <v>9.8523282608695617E-4</v>
      </c>
      <c r="P318" s="33">
        <v>1.8849322211844042E-4</v>
      </c>
      <c r="Q318" s="33">
        <v>6.1383271732495708E-5</v>
      </c>
      <c r="R318" s="33">
        <v>8.975183639970862E-4</v>
      </c>
      <c r="S318" s="33">
        <v>3.4022768823627913E-4</v>
      </c>
      <c r="T318" s="34">
        <v>0.21001600600013168</v>
      </c>
      <c r="U318" s="50">
        <v>8.7303999999999993E-3</v>
      </c>
      <c r="V318" s="38" t="s">
        <v>709</v>
      </c>
      <c r="W318" s="3"/>
      <c r="X318" s="3"/>
      <c r="Y318" s="3"/>
    </row>
    <row r="319" spans="1:25" ht="14.25" customHeight="1">
      <c r="A319" s="8" t="s">
        <v>696</v>
      </c>
      <c r="B319" s="26" t="s">
        <v>92</v>
      </c>
      <c r="C319" s="48" t="s">
        <v>30</v>
      </c>
      <c r="D319" s="28">
        <v>159.10259499999998</v>
      </c>
      <c r="E319" s="29">
        <v>8.2857994999999995</v>
      </c>
      <c r="F319" s="33">
        <v>5.9694624999999903E-5</v>
      </c>
      <c r="G319" s="31" t="s">
        <v>704</v>
      </c>
      <c r="H319" s="31" t="s">
        <v>704</v>
      </c>
      <c r="I319" s="31" t="s">
        <v>704</v>
      </c>
      <c r="J319" s="33">
        <v>5.7459078124999999E-5</v>
      </c>
      <c r="K319" s="33">
        <v>1.2433504E-4</v>
      </c>
      <c r="L319" s="33">
        <v>1.0135409677419343E-4</v>
      </c>
      <c r="M319" s="33">
        <v>1.0611930769230751E-4</v>
      </c>
      <c r="N319" s="33">
        <v>7.8960527906976824E-4</v>
      </c>
      <c r="O319" s="31" t="s">
        <v>704</v>
      </c>
      <c r="P319" s="33">
        <v>5.8576851562499948E-5</v>
      </c>
      <c r="Q319" s="33">
        <v>1.5807703549728267E-6</v>
      </c>
      <c r="R319" s="33">
        <v>2.8035343088406731E-4</v>
      </c>
      <c r="S319" s="33">
        <v>3.3964563615175228E-4</v>
      </c>
      <c r="T319" s="34">
        <v>0.20893930699468716</v>
      </c>
      <c r="U319" s="50">
        <v>0.28269</v>
      </c>
      <c r="V319" s="38"/>
      <c r="W319" s="3"/>
      <c r="X319" s="3"/>
      <c r="Y319" s="3"/>
    </row>
    <row r="320" spans="1:25" ht="14.25" customHeight="1">
      <c r="A320" s="8" t="s">
        <v>698</v>
      </c>
      <c r="B320" s="39" t="s">
        <v>312</v>
      </c>
      <c r="C320" s="40" t="s">
        <v>313</v>
      </c>
      <c r="D320" s="41">
        <v>132.06488727272728</v>
      </c>
      <c r="E320" s="42">
        <v>11.501887272727272</v>
      </c>
      <c r="F320" s="44">
        <v>3.9117049999999939E-4</v>
      </c>
      <c r="G320" s="44">
        <v>4.4262507317073123E-4</v>
      </c>
      <c r="H320" s="44">
        <v>4.0353991666666652E-4</v>
      </c>
      <c r="I320" s="44">
        <v>8.0383761818181884E-4</v>
      </c>
      <c r="J320" s="44">
        <v>4.2722795312500001E-4</v>
      </c>
      <c r="K320" s="44">
        <v>1.1376400000000001E-3</v>
      </c>
      <c r="L320" s="44">
        <v>1.726670193548385E-3</v>
      </c>
      <c r="M320" s="44">
        <v>9.1046935897435741E-4</v>
      </c>
      <c r="N320" s="44">
        <v>6.5713488953488457E-3</v>
      </c>
      <c r="O320" s="44">
        <v>1.5333188260869559E-3</v>
      </c>
      <c r="P320" s="44">
        <v>4.9368021222884325E-4</v>
      </c>
      <c r="Q320" s="44">
        <v>1.7453771828533461E-4</v>
      </c>
      <c r="R320" s="44">
        <v>2.375889454791709E-3</v>
      </c>
      <c r="S320" s="44">
        <v>2.3671717618501276E-3</v>
      </c>
      <c r="T320" s="45">
        <v>0.20778753457286736</v>
      </c>
      <c r="U320" s="52">
        <v>0.15010999999999999</v>
      </c>
      <c r="V320" s="47"/>
      <c r="W320" s="3"/>
      <c r="X320" s="3"/>
      <c r="Y320" s="3"/>
    </row>
    <row r="321" spans="1:25" ht="14.25" customHeight="1">
      <c r="A321" s="8" t="s">
        <v>696</v>
      </c>
      <c r="B321" s="26" t="s">
        <v>169</v>
      </c>
      <c r="C321" s="27" t="s">
        <v>170</v>
      </c>
      <c r="D321" s="28">
        <v>322.04261200000002</v>
      </c>
      <c r="E321" s="29">
        <v>9.8719585000000016</v>
      </c>
      <c r="F321" s="33">
        <v>2.0150397916666635E-4</v>
      </c>
      <c r="G321" s="33">
        <v>1.7249126829268276E-4</v>
      </c>
      <c r="H321" s="31" t="s">
        <v>704</v>
      </c>
      <c r="I321" s="33">
        <v>1.0297296363636373E-4</v>
      </c>
      <c r="J321" s="33">
        <v>1.5317815624999999E-4</v>
      </c>
      <c r="K321" s="33">
        <v>1.2890618400000001E-3</v>
      </c>
      <c r="L321" s="33">
        <v>2.2394158064516104E-4</v>
      </c>
      <c r="M321" s="33">
        <v>5.461159743589734E-4</v>
      </c>
      <c r="N321" s="33">
        <v>3.9860589534883767E-4</v>
      </c>
      <c r="O321" s="33">
        <v>1.3491894347826081E-3</v>
      </c>
      <c r="P321" s="33">
        <v>1.5753659183642823E-4</v>
      </c>
      <c r="Q321" s="33">
        <v>4.1444577368152581E-5</v>
      </c>
      <c r="R321" s="33">
        <v>7.6138294502711614E-4</v>
      </c>
      <c r="S321" s="33">
        <v>5.2219530881202146E-4</v>
      </c>
      <c r="T321" s="34">
        <v>0.20690848523119687</v>
      </c>
      <c r="U321" s="50">
        <v>6.0678000000000003E-2</v>
      </c>
      <c r="V321" s="38"/>
      <c r="W321" s="3"/>
      <c r="X321" s="3"/>
      <c r="Y321" s="3"/>
    </row>
    <row r="322" spans="1:25" ht="14.25" customHeight="1">
      <c r="A322" s="8" t="s">
        <v>698</v>
      </c>
      <c r="B322" s="26" t="s">
        <v>465</v>
      </c>
      <c r="C322" s="27" t="s">
        <v>466</v>
      </c>
      <c r="D322" s="28">
        <v>291.12830333333329</v>
      </c>
      <c r="E322" s="29">
        <v>9.1702982222222236</v>
      </c>
      <c r="F322" s="33">
        <v>1.9979166666666636E-5</v>
      </c>
      <c r="G322" s="33">
        <v>4.4032390243902393E-5</v>
      </c>
      <c r="H322" s="31" t="s">
        <v>704</v>
      </c>
      <c r="I322" s="33">
        <v>3.1665490909090941E-5</v>
      </c>
      <c r="J322" s="33">
        <v>2.6848312499999999E-5</v>
      </c>
      <c r="K322" s="33">
        <v>3.6959999999999998E-5</v>
      </c>
      <c r="L322" s="33">
        <v>2.881190645161287E-4</v>
      </c>
      <c r="M322" s="33">
        <v>9.0891435897435749E-5</v>
      </c>
      <c r="N322" s="33">
        <v>1.464833837209304E-4</v>
      </c>
      <c r="O322" s="33">
        <v>2.080997826086956E-4</v>
      </c>
      <c r="P322" s="33">
        <v>3.0631340079914992E-5</v>
      </c>
      <c r="Q322" s="33">
        <v>1.0139653339431034E-5</v>
      </c>
      <c r="R322" s="33">
        <v>1.5411073334863811E-4</v>
      </c>
      <c r="S322" s="33">
        <v>9.8300814618943188E-5</v>
      </c>
      <c r="T322" s="34">
        <v>0.19876188643278353</v>
      </c>
      <c r="U322" s="50">
        <v>4.786E-2</v>
      </c>
      <c r="V322" s="38" t="s">
        <v>708</v>
      </c>
      <c r="W322" s="3"/>
      <c r="X322" s="3"/>
      <c r="Y322" s="3"/>
    </row>
    <row r="323" spans="1:25" ht="14.25" customHeight="1">
      <c r="A323" s="8" t="s">
        <v>696</v>
      </c>
      <c r="B323" s="26" t="s">
        <v>171</v>
      </c>
      <c r="C323" s="27" t="s">
        <v>172</v>
      </c>
      <c r="D323" s="28">
        <v>323.026948</v>
      </c>
      <c r="E323" s="29">
        <v>10.077237999999998</v>
      </c>
      <c r="F323" s="33">
        <v>1.2313516458333314E-3</v>
      </c>
      <c r="G323" s="33">
        <v>7.3295897560975544E-4</v>
      </c>
      <c r="H323" s="31" t="s">
        <v>704</v>
      </c>
      <c r="I323" s="33">
        <v>7.5337485454545525E-4</v>
      </c>
      <c r="J323" s="33">
        <v>1.03025771875E-3</v>
      </c>
      <c r="K323" s="33">
        <v>7.3823931200000005E-3</v>
      </c>
      <c r="L323" s="33">
        <v>1.4692097419354822E-3</v>
      </c>
      <c r="M323" s="33">
        <v>3.6738043333333268E-3</v>
      </c>
      <c r="N323" s="33">
        <v>6.5092134534883795E-3</v>
      </c>
      <c r="O323" s="33">
        <v>5.9922763043478242E-3</v>
      </c>
      <c r="P323" s="33">
        <v>9.3698579868463556E-4</v>
      </c>
      <c r="Q323" s="33">
        <v>2.3853079911684269E-4</v>
      </c>
      <c r="R323" s="33">
        <v>5.0053793906210025E-3</v>
      </c>
      <c r="S323" s="33">
        <v>2.4064114670030627E-3</v>
      </c>
      <c r="T323" s="34">
        <v>0.18719575991389267</v>
      </c>
      <c r="U323" s="50">
        <v>1.8970999999999998E-2</v>
      </c>
      <c r="V323" s="38" t="s">
        <v>708</v>
      </c>
      <c r="W323" s="3"/>
      <c r="X323" s="3"/>
      <c r="Y323" s="3"/>
    </row>
    <row r="324" spans="1:25" ht="14.25" customHeight="1">
      <c r="A324" s="8" t="s">
        <v>698</v>
      </c>
      <c r="B324" s="26" t="s">
        <v>279</v>
      </c>
      <c r="C324" s="27" t="s">
        <v>280</v>
      </c>
      <c r="D324" s="28">
        <v>116.07046181818183</v>
      </c>
      <c r="E324" s="29">
        <v>10.413759363636364</v>
      </c>
      <c r="F324" s="33">
        <v>3.8879915208333274E-3</v>
      </c>
      <c r="G324" s="33">
        <v>6.6464741707317017E-3</v>
      </c>
      <c r="H324" s="33">
        <v>8.6343538333333303E-3</v>
      </c>
      <c r="I324" s="33">
        <v>2.5886005454545482E-3</v>
      </c>
      <c r="J324" s="33">
        <v>1.205130296875E-2</v>
      </c>
      <c r="K324" s="33">
        <v>3.5532798520000006E-2</v>
      </c>
      <c r="L324" s="33">
        <v>2.3230573258064491E-2</v>
      </c>
      <c r="M324" s="33">
        <v>2.7419784230769188E-2</v>
      </c>
      <c r="N324" s="33">
        <v>7.0235199674418686E-2</v>
      </c>
      <c r="O324" s="33">
        <v>3.2706718869565207E-2</v>
      </c>
      <c r="P324" s="33">
        <v>6.7617446078205813E-3</v>
      </c>
      <c r="Q324" s="33">
        <v>3.7806404354636162E-3</v>
      </c>
      <c r="R324" s="33">
        <v>3.7825014910563518E-2</v>
      </c>
      <c r="S324" s="33">
        <v>1.8729240770915062E-2</v>
      </c>
      <c r="T324" s="34">
        <v>0.17876383191939488</v>
      </c>
      <c r="U324" s="50">
        <v>1.9269999999999999E-2</v>
      </c>
      <c r="V324" s="38" t="s">
        <v>708</v>
      </c>
      <c r="W324" s="3"/>
      <c r="X324" s="3"/>
      <c r="Y324" s="3"/>
    </row>
    <row r="325" spans="1:25" ht="14.25" customHeight="1">
      <c r="A325" s="8" t="s">
        <v>698</v>
      </c>
      <c r="B325" s="39" t="s">
        <v>423</v>
      </c>
      <c r="C325" s="40" t="s">
        <v>424</v>
      </c>
      <c r="D325" s="41">
        <v>227.11353222222226</v>
      </c>
      <c r="E325" s="42">
        <v>6.7015891999999999</v>
      </c>
      <c r="F325" s="44">
        <v>7.1791687499999886E-5</v>
      </c>
      <c r="G325" s="44">
        <v>7.1177268292682856E-5</v>
      </c>
      <c r="H325" s="43" t="s">
        <v>704</v>
      </c>
      <c r="I325" s="44">
        <v>9.2000000000000085E-6</v>
      </c>
      <c r="J325" s="44">
        <v>1.5500000000000001E-5</v>
      </c>
      <c r="K325" s="44">
        <v>3.2720000000000005E-5</v>
      </c>
      <c r="L325" s="44">
        <v>5.4673561290322526E-4</v>
      </c>
      <c r="M325" s="44">
        <v>4.1324897435897371E-5</v>
      </c>
      <c r="N325" s="44">
        <v>3.2645312790697715E-4</v>
      </c>
      <c r="O325" s="43" t="s">
        <v>704</v>
      </c>
      <c r="P325" s="44">
        <v>4.1917238948170683E-5</v>
      </c>
      <c r="Q325" s="44">
        <v>3.4238965285933345E-5</v>
      </c>
      <c r="R325" s="44">
        <v>2.3680840956152491E-4</v>
      </c>
      <c r="S325" s="44">
        <v>2.4762668766294571E-4</v>
      </c>
      <c r="T325" s="45">
        <v>0.17700908099414525</v>
      </c>
      <c r="U325" s="52">
        <v>0.21354000000000001</v>
      </c>
      <c r="V325" s="47"/>
      <c r="W325" s="3"/>
      <c r="X325" s="3"/>
      <c r="Y325" s="3"/>
    </row>
    <row r="326" spans="1:25" ht="14.25" customHeight="1">
      <c r="A326" s="8" t="s">
        <v>700</v>
      </c>
      <c r="B326" s="26" t="s">
        <v>664</v>
      </c>
      <c r="C326" s="27" t="s">
        <v>665</v>
      </c>
      <c r="D326" s="28">
        <v>402.3508281818182</v>
      </c>
      <c r="E326" s="29">
        <v>11.09295009090909</v>
      </c>
      <c r="F326" s="33">
        <v>1.5939040909090891E-4</v>
      </c>
      <c r="G326" s="33">
        <v>2.5677649367088679E-4</v>
      </c>
      <c r="H326" s="33">
        <v>3.0899920000000003E-4</v>
      </c>
      <c r="I326" s="33">
        <v>1.7127017567567551E-4</v>
      </c>
      <c r="J326" s="33">
        <v>1.7760909468085063E-3</v>
      </c>
      <c r="K326" s="33">
        <v>4.2441905970149374E-4</v>
      </c>
      <c r="L326" s="33">
        <v>1.8697404444444426E-3</v>
      </c>
      <c r="M326" s="33">
        <v>1.3333057534246575E-4</v>
      </c>
      <c r="N326" s="33">
        <v>6.0574429500000002E-3</v>
      </c>
      <c r="O326" s="33">
        <v>6.8239395714285687E-3</v>
      </c>
      <c r="P326" s="33">
        <v>5.3450544504919542E-4</v>
      </c>
      <c r="Q326" s="33">
        <v>6.9680918232462366E-4</v>
      </c>
      <c r="R326" s="33">
        <v>3.0617745201833939E-3</v>
      </c>
      <c r="S326" s="33">
        <v>3.1654497395687121E-3</v>
      </c>
      <c r="T326" s="34">
        <v>0.17457374523359076</v>
      </c>
      <c r="U326" s="50">
        <v>0.14985000000000001</v>
      </c>
      <c r="V326" s="38"/>
      <c r="W326" s="3"/>
      <c r="X326" s="3"/>
      <c r="Y326" s="3"/>
    </row>
    <row r="327" spans="1:25" ht="14.25" customHeight="1">
      <c r="A327" s="8" t="s">
        <v>698</v>
      </c>
      <c r="B327" s="26" t="s">
        <v>320</v>
      </c>
      <c r="C327" s="27" t="s">
        <v>321</v>
      </c>
      <c r="D327" s="28">
        <v>133.06007363636365</v>
      </c>
      <c r="E327" s="29">
        <v>10.116550045454547</v>
      </c>
      <c r="F327" s="33">
        <v>9.6971904166666509E-4</v>
      </c>
      <c r="G327" s="33">
        <v>1.429434414634145E-3</v>
      </c>
      <c r="H327" s="33">
        <v>1.774037416666666E-3</v>
      </c>
      <c r="I327" s="33">
        <v>6.4066683636363701E-4</v>
      </c>
      <c r="J327" s="33">
        <v>2.463009625E-3</v>
      </c>
      <c r="K327" s="33">
        <v>6.9804949599999999E-3</v>
      </c>
      <c r="L327" s="33">
        <v>6.2624874516128961E-3</v>
      </c>
      <c r="M327" s="33">
        <v>5.1446962051281964E-3</v>
      </c>
      <c r="N327" s="33">
        <v>1.5368801313953505E-2</v>
      </c>
      <c r="O327" s="33">
        <v>8.2400739130434747E-3</v>
      </c>
      <c r="P327" s="33">
        <v>1.4553734668662226E-3</v>
      </c>
      <c r="Q327" s="33">
        <v>7.1013331301462436E-4</v>
      </c>
      <c r="R327" s="33">
        <v>8.3993107687476143E-3</v>
      </c>
      <c r="S327" s="33">
        <v>4.0549575516105971E-3</v>
      </c>
      <c r="T327" s="34">
        <v>0.17327296333425549</v>
      </c>
      <c r="U327" s="50">
        <v>1.7565999999999998E-2</v>
      </c>
      <c r="V327" s="38" t="s">
        <v>708</v>
      </c>
      <c r="W327" s="3"/>
      <c r="X327" s="3"/>
      <c r="Y327" s="3"/>
    </row>
    <row r="328" spans="1:25" ht="14.25" customHeight="1">
      <c r="A328" s="8" t="s">
        <v>698</v>
      </c>
      <c r="B328" s="26" t="s">
        <v>373</v>
      </c>
      <c r="C328" s="27" t="s">
        <v>374</v>
      </c>
      <c r="D328" s="28">
        <v>162.1116636363636</v>
      </c>
      <c r="E328" s="29">
        <v>8.3284937272727273</v>
      </c>
      <c r="F328" s="33">
        <v>1.7545958958333308E-3</v>
      </c>
      <c r="G328" s="33">
        <v>2.6061798048780463E-3</v>
      </c>
      <c r="H328" s="33">
        <v>4.2125834166666645E-3</v>
      </c>
      <c r="I328" s="33">
        <v>2.5561074000000025E-3</v>
      </c>
      <c r="J328" s="33">
        <v>4.8420285468750001E-3</v>
      </c>
      <c r="K328" s="33">
        <v>2.1619279919999998E-2</v>
      </c>
      <c r="L328" s="33">
        <v>2.2535330645161264E-2</v>
      </c>
      <c r="M328" s="33">
        <v>9.8005302307692145E-3</v>
      </c>
      <c r="N328" s="33">
        <v>2.3131174581395374E-2</v>
      </c>
      <c r="O328" s="33">
        <v>1.6839794304347819E-2</v>
      </c>
      <c r="P328" s="33">
        <v>3.1942990128506084E-3</v>
      </c>
      <c r="Q328" s="33">
        <v>1.2823643736278366E-3</v>
      </c>
      <c r="R328" s="33">
        <v>1.8785221936334733E-2</v>
      </c>
      <c r="S328" s="33">
        <v>5.6011578734057087E-3</v>
      </c>
      <c r="T328" s="34">
        <v>0.17004318733504736</v>
      </c>
      <c r="U328" s="50">
        <v>2.6852E-3</v>
      </c>
      <c r="V328" s="38" t="s">
        <v>709</v>
      </c>
      <c r="W328" s="3"/>
      <c r="X328" s="3"/>
      <c r="Y328" s="3"/>
    </row>
    <row r="329" spans="1:25" ht="14.25" customHeight="1">
      <c r="A329" s="8" t="s">
        <v>696</v>
      </c>
      <c r="B329" s="26" t="s">
        <v>147</v>
      </c>
      <c r="C329" s="27" t="s">
        <v>148</v>
      </c>
      <c r="D329" s="28">
        <v>243.08210545454548</v>
      </c>
      <c r="E329" s="29">
        <v>7.8109289454545463</v>
      </c>
      <c r="F329" s="33">
        <v>3.2227718749999946E-4</v>
      </c>
      <c r="G329" s="33">
        <v>3.0456617073170702E-4</v>
      </c>
      <c r="H329" s="33">
        <v>3.9766474999999987E-4</v>
      </c>
      <c r="I329" s="33">
        <v>2.7576805454545482E-4</v>
      </c>
      <c r="J329" s="33">
        <v>2.7569304687500001E-4</v>
      </c>
      <c r="K329" s="33">
        <v>3.1438023999999999E-3</v>
      </c>
      <c r="L329" s="33">
        <v>1.0081618387096764E-3</v>
      </c>
      <c r="M329" s="33">
        <v>1.4998265641025616E-3</v>
      </c>
      <c r="N329" s="33">
        <v>1.9123022906976767E-3</v>
      </c>
      <c r="O329" s="33">
        <v>1.7311764347826082E-3</v>
      </c>
      <c r="P329" s="33">
        <v>3.1519384193043223E-4</v>
      </c>
      <c r="Q329" s="33">
        <v>5.0197802188746027E-5</v>
      </c>
      <c r="R329" s="33">
        <v>1.8590539056585046E-3</v>
      </c>
      <c r="S329" s="33">
        <v>7.9417068761970713E-4</v>
      </c>
      <c r="T329" s="34">
        <v>0.16954529450225161</v>
      </c>
      <c r="U329" s="50">
        <v>1.2057E-2</v>
      </c>
      <c r="V329" s="38" t="s">
        <v>708</v>
      </c>
      <c r="W329" s="3"/>
      <c r="X329" s="3"/>
      <c r="Y329" s="3"/>
    </row>
    <row r="330" spans="1:25" ht="14.25" customHeight="1">
      <c r="A330" s="8" t="s">
        <v>700</v>
      </c>
      <c r="B330" s="39" t="s">
        <v>677</v>
      </c>
      <c r="C330" s="40" t="s">
        <v>678</v>
      </c>
      <c r="D330" s="41">
        <v>431.31729555555546</v>
      </c>
      <c r="E330" s="42">
        <v>11.720446000000001</v>
      </c>
      <c r="F330" s="44">
        <v>9.7954545454545342E-6</v>
      </c>
      <c r="G330" s="44">
        <v>2.7277759493670961E-5</v>
      </c>
      <c r="H330" s="43" t="s">
        <v>704</v>
      </c>
      <c r="I330" s="44">
        <v>5.1344054054054007E-5</v>
      </c>
      <c r="J330" s="44">
        <v>2.8659414893616948E-5</v>
      </c>
      <c r="K330" s="44">
        <v>8.3134238805970381E-5</v>
      </c>
      <c r="L330" s="44">
        <v>1.1226588888888879E-4</v>
      </c>
      <c r="M330" s="44">
        <v>7.0041328767123283E-5</v>
      </c>
      <c r="N330" s="44">
        <v>6.0089080000000003E-4</v>
      </c>
      <c r="O330" s="44">
        <v>1.037680952380952E-4</v>
      </c>
      <c r="P330" s="44">
        <v>2.9269170746699112E-5</v>
      </c>
      <c r="Q330" s="44">
        <v>1.7037836489208429E-5</v>
      </c>
      <c r="R330" s="44">
        <v>1.9402007034001554E-4</v>
      </c>
      <c r="S330" s="44">
        <v>2.2805665515699395E-4</v>
      </c>
      <c r="T330" s="45">
        <v>0.15085640725418556</v>
      </c>
      <c r="U330" s="52">
        <v>0.18176</v>
      </c>
      <c r="V330" s="47"/>
      <c r="W330" s="3"/>
      <c r="X330" s="3"/>
      <c r="Y330" s="3"/>
    </row>
    <row r="331" spans="1:25" ht="14.25" customHeight="1">
      <c r="A331" s="8" t="s">
        <v>698</v>
      </c>
      <c r="B331" s="26" t="s">
        <v>261</v>
      </c>
      <c r="C331" s="27" t="s">
        <v>262</v>
      </c>
      <c r="D331" s="28">
        <v>104.07049154545453</v>
      </c>
      <c r="E331" s="29">
        <v>9.368864272727274</v>
      </c>
      <c r="F331" s="33">
        <v>6.5722812499999889E-4</v>
      </c>
      <c r="G331" s="33">
        <v>8.5541417073170653E-4</v>
      </c>
      <c r="H331" s="33">
        <v>1.6093524166666661E-3</v>
      </c>
      <c r="I331" s="33">
        <v>8.9503301818181895E-4</v>
      </c>
      <c r="J331" s="33">
        <v>8.1463810937499996E-4</v>
      </c>
      <c r="K331" s="33">
        <v>2.9330714000000003E-3</v>
      </c>
      <c r="L331" s="33">
        <v>8.8246753225806364E-3</v>
      </c>
      <c r="M331" s="33">
        <v>3.7935316666666604E-3</v>
      </c>
      <c r="N331" s="33">
        <v>1.0773809953488384E-2</v>
      </c>
      <c r="O331" s="33">
        <v>5.7648983043478239E-3</v>
      </c>
      <c r="P331" s="33">
        <v>9.6633316799103806E-4</v>
      </c>
      <c r="Q331" s="33">
        <v>3.7061361547244097E-4</v>
      </c>
      <c r="R331" s="33">
        <v>6.4179973294167013E-3</v>
      </c>
      <c r="S331" s="33">
        <v>3.3250665280495748E-3</v>
      </c>
      <c r="T331" s="34">
        <v>0.150566153021267</v>
      </c>
      <c r="U331" s="50">
        <v>2.0985E-2</v>
      </c>
      <c r="V331" s="38" t="s">
        <v>708</v>
      </c>
      <c r="W331" s="3"/>
      <c r="X331" s="3"/>
      <c r="Y331" s="3"/>
    </row>
    <row r="332" spans="1:25" ht="14.25" customHeight="1">
      <c r="A332" s="8" t="s">
        <v>700</v>
      </c>
      <c r="B332" s="26" t="s">
        <v>679</v>
      </c>
      <c r="C332" s="27" t="s">
        <v>680</v>
      </c>
      <c r="D332" s="28">
        <v>431.39013800000004</v>
      </c>
      <c r="E332" s="29">
        <v>15.9146208</v>
      </c>
      <c r="F332" s="31" t="s">
        <v>704</v>
      </c>
      <c r="G332" s="31" t="s">
        <v>704</v>
      </c>
      <c r="H332" s="31" t="s">
        <v>704</v>
      </c>
      <c r="I332" s="31" t="s">
        <v>704</v>
      </c>
      <c r="J332" s="33">
        <v>6.1017085106382826E-5</v>
      </c>
      <c r="K332" s="33">
        <v>7.6115216417910658E-4</v>
      </c>
      <c r="L332" s="31" t="s">
        <v>704</v>
      </c>
      <c r="M332" s="33">
        <v>2.034817534246575E-4</v>
      </c>
      <c r="N332" s="33">
        <v>6.0882908750000005E-4</v>
      </c>
      <c r="O332" s="33">
        <v>7.4589166666666647E-5</v>
      </c>
      <c r="P332" s="33">
        <v>6.1017085106382826E-5</v>
      </c>
      <c r="Q332" s="33" t="s">
        <v>705</v>
      </c>
      <c r="R332" s="33">
        <v>4.1201304294260772E-4</v>
      </c>
      <c r="S332" s="33">
        <v>3.255635382748468E-4</v>
      </c>
      <c r="T332" s="57">
        <v>0.14809503279458641</v>
      </c>
      <c r="U332" s="37" t="s">
        <v>705</v>
      </c>
      <c r="V332" s="38"/>
      <c r="W332" s="3"/>
      <c r="X332" s="3"/>
      <c r="Y332" s="3"/>
    </row>
    <row r="333" spans="1:25" ht="14.25" customHeight="1">
      <c r="A333" s="8" t="s">
        <v>698</v>
      </c>
      <c r="B333" s="26" t="s">
        <v>400</v>
      </c>
      <c r="C333" s="27" t="s">
        <v>401</v>
      </c>
      <c r="D333" s="28">
        <v>184.07227909090906</v>
      </c>
      <c r="E333" s="29">
        <v>18.564450909090908</v>
      </c>
      <c r="F333" s="33">
        <v>4.9936864374999917E-3</v>
      </c>
      <c r="G333" s="33">
        <v>6.2178895365853602E-3</v>
      </c>
      <c r="H333" s="33">
        <v>6.6818962499999969E-3</v>
      </c>
      <c r="I333" s="33">
        <v>3.4412392000000031E-3</v>
      </c>
      <c r="J333" s="33">
        <v>4.3331549218749996E-3</v>
      </c>
      <c r="K333" s="33">
        <v>5.6402867400000008E-2</v>
      </c>
      <c r="L333" s="33">
        <v>2.012026858064514E-2</v>
      </c>
      <c r="M333" s="33">
        <v>3.7941109205128137E-2</v>
      </c>
      <c r="N333" s="33">
        <v>3.307666423255818E-2</v>
      </c>
      <c r="O333" s="33">
        <v>2.7413204999999993E-2</v>
      </c>
      <c r="P333" s="33">
        <v>5.1335732691920695E-3</v>
      </c>
      <c r="Q333" s="33">
        <v>1.3320358740272799E-3</v>
      </c>
      <c r="R333" s="33">
        <v>3.4990822883666291E-2</v>
      </c>
      <c r="S333" s="33">
        <v>1.3687562978481909E-2</v>
      </c>
      <c r="T333" s="57">
        <v>0.14671199034842991</v>
      </c>
      <c r="U333" s="50">
        <v>7.9255000000000003E-3</v>
      </c>
      <c r="V333" s="38" t="s">
        <v>709</v>
      </c>
      <c r="W333" s="3"/>
      <c r="X333" s="3"/>
      <c r="Y333" s="3"/>
    </row>
    <row r="334" spans="1:25" ht="14.25" customHeight="1">
      <c r="A334" s="8" t="s">
        <v>696</v>
      </c>
      <c r="B334" s="26" t="s">
        <v>219</v>
      </c>
      <c r="C334" s="55" t="s">
        <v>220</v>
      </c>
      <c r="D334" s="28">
        <v>565.04766363636372</v>
      </c>
      <c r="E334" s="29">
        <v>8.851335818181818</v>
      </c>
      <c r="F334" s="33">
        <v>1.6872267083333306E-3</v>
      </c>
      <c r="G334" s="33">
        <v>7.4017619512195044E-4</v>
      </c>
      <c r="H334" s="33">
        <v>6.8008791666666641E-4</v>
      </c>
      <c r="I334" s="33">
        <v>7.3489252727272788E-4</v>
      </c>
      <c r="J334" s="33">
        <v>6.6796170312499997E-4</v>
      </c>
      <c r="K334" s="33">
        <v>8.2454245600000007E-3</v>
      </c>
      <c r="L334" s="33">
        <v>8.8758443548387009E-3</v>
      </c>
      <c r="M334" s="33">
        <v>4.9015166666666584E-3</v>
      </c>
      <c r="N334" s="33">
        <v>2.5035247558139566E-3</v>
      </c>
      <c r="O334" s="33">
        <v>6.4355666521739106E-3</v>
      </c>
      <c r="P334" s="33">
        <v>9.0206901010393497E-4</v>
      </c>
      <c r="Q334" s="33">
        <v>4.4008854451917437E-4</v>
      </c>
      <c r="R334" s="33">
        <v>6.1923753978986446E-3</v>
      </c>
      <c r="S334" s="33">
        <v>2.585976305702958E-3</v>
      </c>
      <c r="T334" s="57">
        <v>0.14567414798690145</v>
      </c>
      <c r="U334" s="50">
        <v>9.4277000000000007E-3</v>
      </c>
      <c r="V334" s="38" t="s">
        <v>709</v>
      </c>
      <c r="W334" s="3"/>
      <c r="X334" s="3"/>
      <c r="Y334" s="3"/>
    </row>
    <row r="335" spans="1:25" ht="14.25" customHeight="1">
      <c r="A335" s="8" t="s">
        <v>698</v>
      </c>
      <c r="B335" s="39" t="s">
        <v>383</v>
      </c>
      <c r="C335" s="40" t="s">
        <v>384</v>
      </c>
      <c r="D335" s="41">
        <v>166.12265199999999</v>
      </c>
      <c r="E335" s="42">
        <v>8.5937493000000007</v>
      </c>
      <c r="F335" s="43" t="s">
        <v>704</v>
      </c>
      <c r="G335" s="43" t="s">
        <v>704</v>
      </c>
      <c r="H335" s="43" t="s">
        <v>704</v>
      </c>
      <c r="I335" s="43" t="s">
        <v>704</v>
      </c>
      <c r="J335" s="44">
        <v>3.7424921875000002E-5</v>
      </c>
      <c r="K335" s="43" t="s">
        <v>704</v>
      </c>
      <c r="L335" s="44">
        <v>5.1237129032258007E-4</v>
      </c>
      <c r="M335" s="44">
        <v>3.9847615384615315E-5</v>
      </c>
      <c r="N335" s="44">
        <v>1.865502093023258E-4</v>
      </c>
      <c r="O335" s="44">
        <v>3.1039052173913032E-4</v>
      </c>
      <c r="P335" s="44">
        <v>3.7424921875000002E-5</v>
      </c>
      <c r="Q335" s="44" t="s">
        <v>705</v>
      </c>
      <c r="R335" s="44">
        <v>2.6228990918716292E-4</v>
      </c>
      <c r="S335" s="44">
        <v>2.0005952641589483E-4</v>
      </c>
      <c r="T335" s="58">
        <v>0.14268532857775554</v>
      </c>
      <c r="U335" s="46" t="s">
        <v>705</v>
      </c>
      <c r="V335" s="47"/>
      <c r="W335" s="3"/>
      <c r="X335" s="3"/>
      <c r="Y335" s="3"/>
    </row>
    <row r="336" spans="1:25" ht="14.25" customHeight="1">
      <c r="A336" s="8" t="s">
        <v>698</v>
      </c>
      <c r="B336" s="26" t="s">
        <v>429</v>
      </c>
      <c r="C336" s="27" t="s">
        <v>430</v>
      </c>
      <c r="D336" s="28">
        <v>232.15342363636364</v>
      </c>
      <c r="E336" s="29">
        <v>9.3259191363636358</v>
      </c>
      <c r="F336" s="33">
        <v>3.9822972916666606E-4</v>
      </c>
      <c r="G336" s="33">
        <v>2.9239229268292655E-4</v>
      </c>
      <c r="H336" s="33">
        <v>2.7456649999999986E-4</v>
      </c>
      <c r="I336" s="33">
        <v>2.9863043636363666E-4</v>
      </c>
      <c r="J336" s="33">
        <v>8.3804064062499995E-4</v>
      </c>
      <c r="K336" s="33">
        <v>2.4347119999999999E-3</v>
      </c>
      <c r="L336" s="33">
        <v>6.1266322903225741E-3</v>
      </c>
      <c r="M336" s="33">
        <v>3.2617118205128153E-3</v>
      </c>
      <c r="N336" s="33">
        <v>2.1141188837209327E-3</v>
      </c>
      <c r="O336" s="33">
        <v>2.176968739130434E-3</v>
      </c>
      <c r="P336" s="33">
        <v>4.2037191976764584E-4</v>
      </c>
      <c r="Q336" s="33">
        <v>2.3843050934758769E-4</v>
      </c>
      <c r="R336" s="33">
        <v>3.2228287467373508E-3</v>
      </c>
      <c r="S336" s="33">
        <v>1.686547926647329E-3</v>
      </c>
      <c r="T336" s="57">
        <v>0.13043569882303296</v>
      </c>
      <c r="U336" s="50">
        <v>1.9813000000000001E-2</v>
      </c>
      <c r="V336" s="38" t="s">
        <v>708</v>
      </c>
      <c r="W336" s="3"/>
      <c r="X336" s="3"/>
      <c r="Y336" s="3"/>
    </row>
    <row r="337" spans="1:25" ht="14.25" customHeight="1">
      <c r="A337" s="8" t="s">
        <v>696</v>
      </c>
      <c r="B337" s="26" t="s">
        <v>63</v>
      </c>
      <c r="C337" s="55" t="s">
        <v>64</v>
      </c>
      <c r="D337" s="28">
        <v>129.05497555555556</v>
      </c>
      <c r="E337" s="29">
        <v>9.8443025555555561</v>
      </c>
      <c r="F337" s="33">
        <v>2.946903333333329E-4</v>
      </c>
      <c r="G337" s="33">
        <v>3.1879436585365825E-4</v>
      </c>
      <c r="H337" s="31" t="s">
        <v>704</v>
      </c>
      <c r="I337" s="33">
        <v>3.1058132727272757E-4</v>
      </c>
      <c r="J337" s="33">
        <v>1.108849578125E-3</v>
      </c>
      <c r="K337" s="33">
        <v>6.9490489200000009E-3</v>
      </c>
      <c r="L337" s="33">
        <v>3.3056157096774158E-3</v>
      </c>
      <c r="M337" s="33">
        <v>3.4538060256410199E-3</v>
      </c>
      <c r="N337" s="33">
        <v>1.1588892906976758E-3</v>
      </c>
      <c r="O337" s="33">
        <v>7.5980126521739107E-3</v>
      </c>
      <c r="P337" s="33">
        <v>5.082289011461797E-4</v>
      </c>
      <c r="Q337" s="33">
        <v>4.0053877222961134E-4</v>
      </c>
      <c r="R337" s="33">
        <v>4.4930745196380042E-3</v>
      </c>
      <c r="S337" s="33">
        <v>2.7055211896675601E-3</v>
      </c>
      <c r="T337" s="57">
        <v>0.1131138375125651</v>
      </c>
      <c r="U337" s="50">
        <v>2.9071E-2</v>
      </c>
      <c r="V337" s="38" t="s">
        <v>708</v>
      </c>
      <c r="W337" s="3"/>
      <c r="X337" s="3"/>
      <c r="Y337" s="3"/>
    </row>
    <row r="338" spans="1:25" ht="14.25" customHeight="1">
      <c r="A338" s="8" t="s">
        <v>700</v>
      </c>
      <c r="B338" s="26" t="s">
        <v>661</v>
      </c>
      <c r="C338" s="48" t="s">
        <v>30</v>
      </c>
      <c r="D338" s="28">
        <v>399.3320727272727</v>
      </c>
      <c r="E338" s="29">
        <v>10.581524999999999</v>
      </c>
      <c r="F338" s="33">
        <v>1.9893663636363611E-4</v>
      </c>
      <c r="G338" s="33">
        <v>5.3556694936709006E-4</v>
      </c>
      <c r="H338" s="33">
        <v>3.0359320000000002E-4</v>
      </c>
      <c r="I338" s="33">
        <v>2.60387716216216E-4</v>
      </c>
      <c r="J338" s="33">
        <v>1.3137713297872308E-3</v>
      </c>
      <c r="K338" s="33">
        <v>8.1248949253731574E-4</v>
      </c>
      <c r="L338" s="33">
        <v>2.6447682222222194E-3</v>
      </c>
      <c r="M338" s="33">
        <v>2.2109613698630134E-4</v>
      </c>
      <c r="N338" s="33">
        <v>1.035312285E-2</v>
      </c>
      <c r="O338" s="33">
        <v>1.0174808595238092E-2</v>
      </c>
      <c r="P338" s="33">
        <v>5.2245116634683458E-4</v>
      </c>
      <c r="Q338" s="33">
        <v>4.603252484031413E-4</v>
      </c>
      <c r="R338" s="33">
        <v>4.841257059396786E-3</v>
      </c>
      <c r="S338" s="33">
        <v>5.0306275639247361E-3</v>
      </c>
      <c r="T338" s="57">
        <v>0.10791642747677838</v>
      </c>
      <c r="U338" s="50">
        <v>0.12731999999999999</v>
      </c>
      <c r="V338" s="38"/>
      <c r="W338" s="3"/>
      <c r="X338" s="3"/>
      <c r="Y338" s="3"/>
    </row>
    <row r="339" spans="1:25" ht="14.25" customHeight="1">
      <c r="A339" s="8" t="s">
        <v>696</v>
      </c>
      <c r="B339" s="26" t="s">
        <v>211</v>
      </c>
      <c r="C339" s="27" t="s">
        <v>212</v>
      </c>
      <c r="D339" s="28">
        <v>505.98798199999999</v>
      </c>
      <c r="E339" s="29">
        <v>12.217016249999999</v>
      </c>
      <c r="F339" s="33">
        <v>6.3108387499999905E-4</v>
      </c>
      <c r="G339" s="33">
        <v>1.4563293902439011E-3</v>
      </c>
      <c r="H339" s="31" t="s">
        <v>704</v>
      </c>
      <c r="I339" s="33">
        <v>4.2210114727272768E-3</v>
      </c>
      <c r="J339" s="33">
        <v>9.4728737968749997E-3</v>
      </c>
      <c r="K339" s="33">
        <v>3.2318882800000004E-2</v>
      </c>
      <c r="L339" s="33">
        <v>5.0124696677419305E-2</v>
      </c>
      <c r="M339" s="33">
        <v>2.5009028538461497E-2</v>
      </c>
      <c r="N339" s="33">
        <v>1.9357597953488397E-2</v>
      </c>
      <c r="O339" s="33">
        <v>5.6332394130434761E-2</v>
      </c>
      <c r="P339" s="33">
        <v>3.9453246337115442E-3</v>
      </c>
      <c r="Q339" s="33">
        <v>3.9920375796955671E-3</v>
      </c>
      <c r="R339" s="33">
        <v>3.6628520019960795E-2</v>
      </c>
      <c r="S339" s="33">
        <v>1.5986398465673901E-2</v>
      </c>
      <c r="T339" s="57">
        <v>0.10771182214191376</v>
      </c>
      <c r="U339" s="50">
        <v>8.4483000000000006E-3</v>
      </c>
      <c r="V339" s="38" t="s">
        <v>709</v>
      </c>
      <c r="W339" s="3"/>
      <c r="X339" s="3"/>
      <c r="Y339" s="3"/>
    </row>
    <row r="340" spans="1:25" ht="14.25" customHeight="1">
      <c r="A340" s="8" t="s">
        <v>696</v>
      </c>
      <c r="B340" s="39" t="s">
        <v>213</v>
      </c>
      <c r="C340" s="40" t="s">
        <v>214</v>
      </c>
      <c r="D340" s="41">
        <v>521.98341222222234</v>
      </c>
      <c r="E340" s="42">
        <v>11.882444499999998</v>
      </c>
      <c r="F340" s="44">
        <v>2.1598937499999968E-4</v>
      </c>
      <c r="G340" s="44">
        <v>2.2187758536585346E-4</v>
      </c>
      <c r="H340" s="43" t="s">
        <v>704</v>
      </c>
      <c r="I340" s="44">
        <v>4.964802909090914E-4</v>
      </c>
      <c r="J340" s="44">
        <v>1.65056703125E-4</v>
      </c>
      <c r="K340" s="44">
        <v>2.2764283200000001E-3</v>
      </c>
      <c r="L340" s="44">
        <v>3.0860623548387063E-3</v>
      </c>
      <c r="M340" s="44">
        <v>1.9182218717948688E-3</v>
      </c>
      <c r="N340" s="44">
        <v>1.3553091279069785E-3</v>
      </c>
      <c r="O340" s="44">
        <v>4.9758766086956509E-3</v>
      </c>
      <c r="P340" s="44">
        <v>2.7485098859998615E-4</v>
      </c>
      <c r="Q340" s="44">
        <v>1.4993910293936407E-4</v>
      </c>
      <c r="R340" s="44">
        <v>2.7223796566472414E-3</v>
      </c>
      <c r="S340" s="44">
        <v>1.4075633010633673E-3</v>
      </c>
      <c r="T340" s="58">
        <v>0.10095983046629142</v>
      </c>
      <c r="U340" s="52">
        <v>1.7208000000000001E-2</v>
      </c>
      <c r="V340" s="47" t="s">
        <v>708</v>
      </c>
      <c r="W340" s="3"/>
      <c r="X340" s="3"/>
      <c r="Y340" s="3"/>
    </row>
    <row r="341" spans="1:25" ht="14.25" customHeight="1">
      <c r="A341" s="8" t="s">
        <v>696</v>
      </c>
      <c r="B341" s="26" t="s">
        <v>752</v>
      </c>
      <c r="C341" s="27" t="s">
        <v>229</v>
      </c>
      <c r="D341" s="28">
        <v>662.10366875</v>
      </c>
      <c r="E341" s="29">
        <v>6.6654158624999997</v>
      </c>
      <c r="F341" s="31" t="s">
        <v>704</v>
      </c>
      <c r="G341" s="33">
        <v>3.515811219512192E-4</v>
      </c>
      <c r="H341" s="31" t="s">
        <v>704</v>
      </c>
      <c r="I341" s="33">
        <v>5.2024327272727326E-5</v>
      </c>
      <c r="J341" s="33">
        <v>7.34813125E-4</v>
      </c>
      <c r="K341" s="33">
        <v>6.4407380000000005E-3</v>
      </c>
      <c r="L341" s="33">
        <v>1.2667846451612889E-3</v>
      </c>
      <c r="M341" s="33">
        <v>2.3945004102564065E-3</v>
      </c>
      <c r="N341" s="33">
        <v>6.0788319534883801E-3</v>
      </c>
      <c r="O341" s="33">
        <v>3.5762020434782597E-3</v>
      </c>
      <c r="P341" s="33">
        <v>3.7947285807464888E-4</v>
      </c>
      <c r="Q341" s="33">
        <v>3.4224785942858413E-4</v>
      </c>
      <c r="R341" s="33">
        <v>3.9514114104768679E-3</v>
      </c>
      <c r="S341" s="33">
        <v>2.2635502996881931E-3</v>
      </c>
      <c r="T341" s="57">
        <v>9.6034762937745571E-2</v>
      </c>
      <c r="U341" s="50">
        <v>2.2938E-2</v>
      </c>
      <c r="V341" s="38" t="s">
        <v>708</v>
      </c>
      <c r="W341" s="3"/>
      <c r="X341" s="3"/>
      <c r="Y341" s="3"/>
    </row>
    <row r="342" spans="1:25" ht="14.25" customHeight="1">
      <c r="A342" s="8" t="s">
        <v>698</v>
      </c>
      <c r="B342" s="26" t="s">
        <v>269</v>
      </c>
      <c r="C342" s="27" t="s">
        <v>270</v>
      </c>
      <c r="D342" s="28">
        <v>110.026732</v>
      </c>
      <c r="E342" s="29">
        <v>16.644463272727272</v>
      </c>
      <c r="F342" s="33">
        <v>1.7086766249999974E-3</v>
      </c>
      <c r="G342" s="33">
        <v>2.244053292682925E-3</v>
      </c>
      <c r="H342" s="33">
        <v>8.1559566666666644E-4</v>
      </c>
      <c r="I342" s="33">
        <v>8.9754672727272809E-5</v>
      </c>
      <c r="J342" s="33">
        <v>9.5644121875000003E-4</v>
      </c>
      <c r="K342" s="33">
        <v>5.1197979200000004E-3</v>
      </c>
      <c r="L342" s="33">
        <v>5.4910576451612835E-3</v>
      </c>
      <c r="M342" s="33">
        <v>3.4044634615384558E-3</v>
      </c>
      <c r="N342" s="33">
        <v>1.0430730453488385E-2</v>
      </c>
      <c r="O342" s="33">
        <v>3.7761576043478247E-2</v>
      </c>
      <c r="P342" s="33">
        <v>1.1629042951653719E-3</v>
      </c>
      <c r="Q342" s="33">
        <v>8.3391411253466491E-4</v>
      </c>
      <c r="R342" s="33">
        <v>1.2441525104733276E-2</v>
      </c>
      <c r="S342" s="33">
        <v>1.4393865400642469E-2</v>
      </c>
      <c r="T342" s="57">
        <v>9.3469593588888442E-2</v>
      </c>
      <c r="U342" s="50">
        <v>0.15468999999999999</v>
      </c>
      <c r="V342" s="38"/>
      <c r="W342" s="3"/>
      <c r="X342" s="3"/>
      <c r="Y342" s="3"/>
    </row>
    <row r="343" spans="1:25" ht="14.25" customHeight="1">
      <c r="A343" s="8" t="s">
        <v>698</v>
      </c>
      <c r="B343" s="51" t="s">
        <v>753</v>
      </c>
      <c r="C343" s="27" t="s">
        <v>402</v>
      </c>
      <c r="D343" s="28">
        <v>188.17521727272725</v>
      </c>
      <c r="E343" s="29">
        <v>6.3023645909090904</v>
      </c>
      <c r="F343" s="33">
        <v>2.3336585416666632E-4</v>
      </c>
      <c r="G343" s="33">
        <v>2.995295121951217E-4</v>
      </c>
      <c r="H343" s="33">
        <v>2.0767608333333324E-4</v>
      </c>
      <c r="I343" s="33">
        <v>2.6196836363636387E-4</v>
      </c>
      <c r="J343" s="33">
        <v>2.7020601562499999E-4</v>
      </c>
      <c r="K343" s="33">
        <v>8.6774007999999999E-4</v>
      </c>
      <c r="L343" s="33">
        <v>8.4905345161290235E-4</v>
      </c>
      <c r="M343" s="33">
        <v>1.3936946153846131E-4</v>
      </c>
      <c r="N343" s="33">
        <v>4.8377285697674471E-3</v>
      </c>
      <c r="O343" s="33">
        <v>6.9969480869565195E-3</v>
      </c>
      <c r="P343" s="33">
        <v>2.5454916579129705E-4</v>
      </c>
      <c r="Q343" s="33">
        <v>3.524638831314748E-5</v>
      </c>
      <c r="R343" s="33">
        <v>2.7381679299750663E-3</v>
      </c>
      <c r="S343" s="33">
        <v>3.0152268007370819E-3</v>
      </c>
      <c r="T343" s="57">
        <v>9.2963314267439756E-2</v>
      </c>
      <c r="U343" s="50">
        <v>0.13930000000000001</v>
      </c>
      <c r="V343" s="38"/>
      <c r="W343" s="3"/>
      <c r="X343" s="3"/>
      <c r="Y343" s="3"/>
    </row>
    <row r="344" spans="1:25" ht="14.25" customHeight="1">
      <c r="A344" s="8" t="s">
        <v>698</v>
      </c>
      <c r="B344" s="26" t="s">
        <v>281</v>
      </c>
      <c r="C344" s="27" t="s">
        <v>282</v>
      </c>
      <c r="D344" s="28">
        <v>118.06097450000001</v>
      </c>
      <c r="E344" s="29">
        <v>8.0635338999999995</v>
      </c>
      <c r="F344" s="33">
        <v>4.3417708333333267E-5</v>
      </c>
      <c r="G344" s="33">
        <v>1.7568108048780472E-3</v>
      </c>
      <c r="H344" s="33">
        <v>3.4022066666666655E-4</v>
      </c>
      <c r="I344" s="33">
        <v>1.5149165454545469E-4</v>
      </c>
      <c r="J344" s="33">
        <v>7.9587781250000004E-5</v>
      </c>
      <c r="K344" s="33">
        <v>4.7050955599999998E-3</v>
      </c>
      <c r="L344" s="33">
        <v>7.2877825806451531E-4</v>
      </c>
      <c r="M344" s="33">
        <v>1.2400966153846133E-3</v>
      </c>
      <c r="N344" s="33">
        <v>8.7026392790697776E-3</v>
      </c>
      <c r="O344" s="33">
        <v>1.089311813043478E-2</v>
      </c>
      <c r="P344" s="33">
        <v>4.7430572313470035E-4</v>
      </c>
      <c r="Q344" s="33">
        <v>7.2602922546028466E-4</v>
      </c>
      <c r="R344" s="33">
        <v>5.2539455685907373E-3</v>
      </c>
      <c r="S344" s="33">
        <v>4.4884049068207813E-3</v>
      </c>
      <c r="T344" s="57">
        <v>9.0276101444637366E-2</v>
      </c>
      <c r="U344" s="50">
        <v>7.5229000000000004E-2</v>
      </c>
      <c r="V344" s="38"/>
      <c r="W344" s="3"/>
      <c r="X344" s="3"/>
      <c r="Y344" s="3"/>
    </row>
    <row r="345" spans="1:25" ht="14.25" customHeight="1">
      <c r="A345" s="8" t="s">
        <v>700</v>
      </c>
      <c r="B345" s="39" t="s">
        <v>668</v>
      </c>
      <c r="C345" s="53" t="s">
        <v>30</v>
      </c>
      <c r="D345" s="41">
        <v>412.34476299999994</v>
      </c>
      <c r="E345" s="42">
        <v>10.911689900000001</v>
      </c>
      <c r="F345" s="44">
        <v>1.8045454545454523E-5</v>
      </c>
      <c r="G345" s="44">
        <v>5.4735303797468502E-5</v>
      </c>
      <c r="H345" s="43" t="s">
        <v>704</v>
      </c>
      <c r="I345" s="44">
        <v>2.3725716216216191E-5</v>
      </c>
      <c r="J345" s="44">
        <v>3.3745091489361621E-4</v>
      </c>
      <c r="K345" s="44">
        <v>6.1294238805970319E-5</v>
      </c>
      <c r="L345" s="44">
        <v>2.2233962962962941E-4</v>
      </c>
      <c r="M345" s="44">
        <v>4.415447945205479E-5</v>
      </c>
      <c r="N345" s="44">
        <v>4.5478070625E-3</v>
      </c>
      <c r="O345" s="44">
        <v>1.2024417142857137E-3</v>
      </c>
      <c r="P345" s="44">
        <v>1.0848934736318886E-4</v>
      </c>
      <c r="Q345" s="44">
        <v>1.5349035530927413E-4</v>
      </c>
      <c r="R345" s="44">
        <v>1.2156074249346737E-3</v>
      </c>
      <c r="S345" s="44">
        <v>1.9232166810364886E-3</v>
      </c>
      <c r="T345" s="58">
        <v>8.9247025921233611E-2</v>
      </c>
      <c r="U345" s="52">
        <v>0.26806000000000002</v>
      </c>
      <c r="V345" s="47"/>
      <c r="W345" s="3"/>
      <c r="X345" s="3"/>
      <c r="Y345" s="3"/>
    </row>
    <row r="346" spans="1:25" ht="14.25" customHeight="1">
      <c r="A346" s="8" t="s">
        <v>700</v>
      </c>
      <c r="B346" s="26" t="s">
        <v>676</v>
      </c>
      <c r="C346" s="48" t="s">
        <v>30</v>
      </c>
      <c r="D346" s="28">
        <v>430.38217090909097</v>
      </c>
      <c r="E346" s="29">
        <v>11.829047227272726</v>
      </c>
      <c r="F346" s="33">
        <v>9.1025727272727166E-5</v>
      </c>
      <c r="G346" s="33">
        <v>1.1126848101265853E-4</v>
      </c>
      <c r="H346" s="33">
        <v>1.8800000000000002E-4</v>
      </c>
      <c r="I346" s="33">
        <v>5.5992689189189139E-5</v>
      </c>
      <c r="J346" s="33">
        <v>9.9404998936169966E-4</v>
      </c>
      <c r="K346" s="33">
        <v>3.6473689552238904E-4</v>
      </c>
      <c r="L346" s="33">
        <v>1.8179776296296279E-3</v>
      </c>
      <c r="M346" s="33">
        <v>5.9306205479452055E-5</v>
      </c>
      <c r="N346" s="33">
        <v>5.5468303250000009E-3</v>
      </c>
      <c r="O346" s="33">
        <v>8.5486627142857107E-3</v>
      </c>
      <c r="P346" s="33">
        <v>2.8806737736725488E-4</v>
      </c>
      <c r="Q346" s="33">
        <v>3.9760748577233286E-4</v>
      </c>
      <c r="R346" s="33">
        <v>3.2675027539834358E-3</v>
      </c>
      <c r="S346" s="33">
        <v>3.6710244657080773E-3</v>
      </c>
      <c r="T346" s="57">
        <v>8.8161326571513945E-2</v>
      </c>
      <c r="U346" s="50">
        <v>0.14387</v>
      </c>
      <c r="V346" s="38"/>
      <c r="W346" s="3"/>
      <c r="X346" s="3"/>
      <c r="Y346" s="3"/>
    </row>
    <row r="347" spans="1:25" ht="14.25" customHeight="1">
      <c r="A347" s="8" t="s">
        <v>696</v>
      </c>
      <c r="B347" s="26" t="s">
        <v>754</v>
      </c>
      <c r="C347" s="27" t="s">
        <v>228</v>
      </c>
      <c r="D347" s="28">
        <v>613.14098875000013</v>
      </c>
      <c r="E347" s="29">
        <v>8.3651678124999993</v>
      </c>
      <c r="F347" s="33">
        <v>8.968033333333318E-5</v>
      </c>
      <c r="G347" s="33">
        <v>9.6607487804877944E-5</v>
      </c>
      <c r="H347" s="31" t="s">
        <v>704</v>
      </c>
      <c r="I347" s="31" t="s">
        <v>704</v>
      </c>
      <c r="J347" s="33">
        <v>2.9323464062500001E-4</v>
      </c>
      <c r="K347" s="33">
        <v>2.83685024E-3</v>
      </c>
      <c r="L347" s="33">
        <v>2.2883942903225781E-3</v>
      </c>
      <c r="M347" s="33">
        <v>6.7058594871794764E-4</v>
      </c>
      <c r="N347" s="33">
        <v>2.4427953255813984E-3</v>
      </c>
      <c r="O347" s="33">
        <v>1.3329620869565212E-3</v>
      </c>
      <c r="P347" s="33">
        <v>1.5984082058773704E-4</v>
      </c>
      <c r="Q347" s="33">
        <v>1.1557434743648105E-4</v>
      </c>
      <c r="R347" s="33">
        <v>1.9143175783156892E-3</v>
      </c>
      <c r="S347" s="33">
        <v>8.88134449490979E-4</v>
      </c>
      <c r="T347" s="57">
        <v>8.349754627880128E-2</v>
      </c>
      <c r="U347" s="50">
        <v>1.073E-2</v>
      </c>
      <c r="V347" s="38" t="s">
        <v>708</v>
      </c>
      <c r="W347" s="3"/>
      <c r="X347" s="3"/>
      <c r="Y347" s="3"/>
    </row>
    <row r="348" spans="1:25" ht="14.25" customHeight="1">
      <c r="A348" s="8" t="s">
        <v>700</v>
      </c>
      <c r="B348" s="26" t="s">
        <v>653</v>
      </c>
      <c r="C348" s="48" t="s">
        <v>30</v>
      </c>
      <c r="D348" s="28">
        <v>386.33028222222214</v>
      </c>
      <c r="E348" s="29">
        <v>10.716039333333335</v>
      </c>
      <c r="F348" s="33">
        <v>3.7525568181818141E-5</v>
      </c>
      <c r="G348" s="33">
        <v>4.9531455696202666E-5</v>
      </c>
      <c r="H348" s="31" t="s">
        <v>704</v>
      </c>
      <c r="I348" s="33">
        <v>2.7907878378378349E-5</v>
      </c>
      <c r="J348" s="33">
        <v>3.3809477659574387E-4</v>
      </c>
      <c r="K348" s="33">
        <v>1.4991071641791087E-4</v>
      </c>
      <c r="L348" s="33">
        <v>5.0246692592592537E-4</v>
      </c>
      <c r="M348" s="33">
        <v>4.4460863013698629E-5</v>
      </c>
      <c r="N348" s="33">
        <v>3.8065176750000001E-3</v>
      </c>
      <c r="O348" s="33">
        <v>2.3071320238095233E-3</v>
      </c>
      <c r="P348" s="33">
        <v>1.1326491971303576E-4</v>
      </c>
      <c r="Q348" s="33">
        <v>1.5014736412078604E-4</v>
      </c>
      <c r="R348" s="33">
        <v>1.3620976408334116E-3</v>
      </c>
      <c r="S348" s="33">
        <v>1.6441417268928953E-3</v>
      </c>
      <c r="T348" s="57">
        <v>8.3154772695835238E-2</v>
      </c>
      <c r="U348" s="50">
        <v>0.16489999999999999</v>
      </c>
      <c r="V348" s="38"/>
      <c r="W348" s="3"/>
      <c r="X348" s="3"/>
      <c r="Y348" s="3"/>
    </row>
    <row r="349" spans="1:25" ht="14.25" customHeight="1">
      <c r="A349" s="8" t="s">
        <v>698</v>
      </c>
      <c r="B349" s="26" t="s">
        <v>257</v>
      </c>
      <c r="C349" s="27" t="s">
        <v>258</v>
      </c>
      <c r="D349" s="28">
        <v>104.07045000000002</v>
      </c>
      <c r="E349" s="29">
        <v>7.7161456363636356</v>
      </c>
      <c r="F349" s="33">
        <v>1.2429043749999981E-4</v>
      </c>
      <c r="G349" s="33">
        <v>3.0752478048780459E-4</v>
      </c>
      <c r="H349" s="33">
        <v>4.1095691666666654E-4</v>
      </c>
      <c r="I349" s="33">
        <v>5.6066018181818228E-5</v>
      </c>
      <c r="J349" s="33">
        <v>7.5448065624999995E-4</v>
      </c>
      <c r="K349" s="33">
        <v>2.3641319599999999E-3</v>
      </c>
      <c r="L349" s="33">
        <v>4.6463687096774144E-4</v>
      </c>
      <c r="M349" s="33">
        <v>2.936283153846149E-3</v>
      </c>
      <c r="N349" s="33">
        <v>1.2341867453488385E-2</v>
      </c>
      <c r="O349" s="33">
        <v>1.8643629999999993E-3</v>
      </c>
      <c r="P349" s="33">
        <v>3.3066376181725785E-4</v>
      </c>
      <c r="Q349" s="33">
        <v>2.7595155053862296E-4</v>
      </c>
      <c r="R349" s="33">
        <v>3.9942564876604553E-3</v>
      </c>
      <c r="S349" s="33">
        <v>4.7553623230746972E-3</v>
      </c>
      <c r="T349" s="57">
        <v>8.2784809347818483E-2</v>
      </c>
      <c r="U349" s="50">
        <v>0.16011</v>
      </c>
      <c r="V349" s="38"/>
      <c r="W349" s="3"/>
      <c r="X349" s="3"/>
      <c r="Y349" s="3"/>
    </row>
    <row r="350" spans="1:25" ht="14.25" customHeight="1">
      <c r="A350" s="8" t="s">
        <v>696</v>
      </c>
      <c r="B350" s="39" t="s">
        <v>195</v>
      </c>
      <c r="C350" s="40" t="s">
        <v>196</v>
      </c>
      <c r="D350" s="41">
        <v>402.99400555555553</v>
      </c>
      <c r="E350" s="42">
        <v>12.07160361111111</v>
      </c>
      <c r="F350" s="44">
        <v>3.020714374999995E-4</v>
      </c>
      <c r="G350" s="44">
        <v>1.6950126829268276E-4</v>
      </c>
      <c r="H350" s="43" t="s">
        <v>704</v>
      </c>
      <c r="I350" s="44">
        <v>3.3238850909090938E-4</v>
      </c>
      <c r="J350" s="44">
        <v>2.63538234375E-4</v>
      </c>
      <c r="K350" s="44">
        <v>4.9496317200000001E-3</v>
      </c>
      <c r="L350" s="44">
        <v>2.0106614193548364E-3</v>
      </c>
      <c r="M350" s="44">
        <v>2.2416131025640991E-3</v>
      </c>
      <c r="N350" s="44">
        <v>2.443899500000003E-3</v>
      </c>
      <c r="O350" s="44">
        <v>4.4839041304347805E-3</v>
      </c>
      <c r="P350" s="44">
        <v>2.6687486231464792E-4</v>
      </c>
      <c r="Q350" s="44">
        <v>7.076625070720503E-5</v>
      </c>
      <c r="R350" s="44">
        <v>3.2259419744707441E-3</v>
      </c>
      <c r="S350" s="44">
        <v>1.3793998434345057E-3</v>
      </c>
      <c r="T350" s="58">
        <v>8.2727731752965605E-2</v>
      </c>
      <c r="U350" s="52">
        <v>8.5775999999999995E-3</v>
      </c>
      <c r="V350" s="47" t="s">
        <v>709</v>
      </c>
      <c r="W350" s="3"/>
      <c r="X350" s="3"/>
      <c r="Y350" s="3"/>
    </row>
    <row r="351" spans="1:25" ht="14.25" customHeight="1">
      <c r="A351" s="8" t="s">
        <v>696</v>
      </c>
      <c r="B351" s="26" t="s">
        <v>755</v>
      </c>
      <c r="C351" s="27" t="s">
        <v>227</v>
      </c>
      <c r="D351" s="28">
        <v>606.07369000000006</v>
      </c>
      <c r="E351" s="29">
        <v>8.6694049090909076</v>
      </c>
      <c r="F351" s="33">
        <v>1.6005910833333311E-3</v>
      </c>
      <c r="G351" s="33">
        <v>1.3036339024390233E-3</v>
      </c>
      <c r="H351" s="33">
        <v>1.3231686666666663E-3</v>
      </c>
      <c r="I351" s="33">
        <v>1.6836519818181832E-3</v>
      </c>
      <c r="J351" s="33">
        <v>1.1269436562499999E-3</v>
      </c>
      <c r="K351" s="33">
        <v>1.3842558480000001E-2</v>
      </c>
      <c r="L351" s="33">
        <v>1.7105768677419336E-2</v>
      </c>
      <c r="M351" s="33">
        <v>5.5403297435897341E-3</v>
      </c>
      <c r="N351" s="33">
        <v>3.1064146476744225E-2</v>
      </c>
      <c r="O351" s="33">
        <v>2.081558734782608E-2</v>
      </c>
      <c r="P351" s="33">
        <v>1.4075978581014408E-3</v>
      </c>
      <c r="Q351" s="33">
        <v>2.2921378539837099E-4</v>
      </c>
      <c r="R351" s="33">
        <v>1.7673678145115876E-2</v>
      </c>
      <c r="S351" s="33">
        <v>9.3727581061175732E-3</v>
      </c>
      <c r="T351" s="57">
        <v>7.9643741757876849E-2</v>
      </c>
      <c r="U351" s="50">
        <v>1.7808999999999998E-2</v>
      </c>
      <c r="V351" s="38" t="s">
        <v>708</v>
      </c>
      <c r="W351" s="3"/>
      <c r="X351" s="3"/>
      <c r="Y351" s="3"/>
    </row>
    <row r="352" spans="1:25" ht="14.25" customHeight="1">
      <c r="A352" s="8" t="s">
        <v>698</v>
      </c>
      <c r="B352" s="26" t="s">
        <v>403</v>
      </c>
      <c r="C352" s="48" t="s">
        <v>30</v>
      </c>
      <c r="D352" s="28">
        <v>189.12302700000001</v>
      </c>
      <c r="E352" s="29">
        <v>9.4355630999999995</v>
      </c>
      <c r="F352" s="33">
        <v>5.969506249999991E-5</v>
      </c>
      <c r="G352" s="33">
        <v>1.4336856097560963E-4</v>
      </c>
      <c r="H352" s="33">
        <v>4.156269166666665E-4</v>
      </c>
      <c r="I352" s="33">
        <v>4.5919563636363675E-5</v>
      </c>
      <c r="J352" s="33">
        <v>3.6946343749999997E-5</v>
      </c>
      <c r="K352" s="33">
        <v>4.7256366000000003E-3</v>
      </c>
      <c r="L352" s="33">
        <v>9.7966006451612794E-4</v>
      </c>
      <c r="M352" s="33">
        <v>8.9627974358974212E-4</v>
      </c>
      <c r="N352" s="33">
        <v>1.035702151162792E-3</v>
      </c>
      <c r="O352" s="33">
        <v>1.3450256521739124E-3</v>
      </c>
      <c r="P352" s="33">
        <v>1.4031128950572794E-4</v>
      </c>
      <c r="Q352" s="33">
        <v>1.5960977996991784E-4</v>
      </c>
      <c r="R352" s="33">
        <v>1.7964608422885147E-3</v>
      </c>
      <c r="S352" s="33">
        <v>1.6462159379608959E-3</v>
      </c>
      <c r="T352" s="57">
        <v>7.8104284937814253E-2</v>
      </c>
      <c r="U352" s="50">
        <v>8.7474999999999997E-2</v>
      </c>
      <c r="V352" s="38"/>
      <c r="W352" s="3"/>
      <c r="X352" s="3"/>
      <c r="Y352" s="3"/>
    </row>
    <row r="353" spans="1:25" ht="14.25" customHeight="1">
      <c r="A353" s="8" t="s">
        <v>700</v>
      </c>
      <c r="B353" s="26" t="s">
        <v>625</v>
      </c>
      <c r="C353" s="48" t="s">
        <v>30</v>
      </c>
      <c r="D353" s="28">
        <v>342.26566999999994</v>
      </c>
      <c r="E353" s="29">
        <v>9.0108254500000005</v>
      </c>
      <c r="F353" s="33">
        <v>3.1775749999999964E-5</v>
      </c>
      <c r="G353" s="33">
        <v>7.5106227848101466E-5</v>
      </c>
      <c r="H353" s="31" t="s">
        <v>704</v>
      </c>
      <c r="I353" s="33">
        <v>5.6024864864864808E-5</v>
      </c>
      <c r="J353" s="33">
        <v>8.3489202127659363E-5</v>
      </c>
      <c r="K353" s="33">
        <v>1.5609820895522432E-4</v>
      </c>
      <c r="L353" s="33">
        <v>1.035736962962962E-3</v>
      </c>
      <c r="M353" s="33">
        <v>4.9021999999999992E-5</v>
      </c>
      <c r="N353" s="33">
        <v>1.0426372375E-3</v>
      </c>
      <c r="O353" s="33">
        <v>1.940566666666666E-3</v>
      </c>
      <c r="P353" s="33">
        <v>6.1599011210156397E-5</v>
      </c>
      <c r="Q353" s="33">
        <v>2.296463495897593E-5</v>
      </c>
      <c r="R353" s="33">
        <v>8.4481221521697045E-4</v>
      </c>
      <c r="S353" s="33">
        <v>7.7198993932420376E-4</v>
      </c>
      <c r="T353" s="57">
        <v>7.2914441932324714E-2</v>
      </c>
      <c r="U353" s="50">
        <v>8.5833999999999994E-2</v>
      </c>
      <c r="V353" s="38"/>
      <c r="W353" s="3"/>
      <c r="X353" s="3"/>
      <c r="Y353" s="3"/>
    </row>
    <row r="354" spans="1:25" ht="14.25" customHeight="1">
      <c r="A354" s="8" t="s">
        <v>700</v>
      </c>
      <c r="B354" s="26" t="s">
        <v>669</v>
      </c>
      <c r="C354" s="48" t="s">
        <v>30</v>
      </c>
      <c r="D354" s="28">
        <v>414.35998363636355</v>
      </c>
      <c r="E354" s="29">
        <v>11.467420590909091</v>
      </c>
      <c r="F354" s="33">
        <v>4.4151295454545403E-5</v>
      </c>
      <c r="G354" s="33">
        <v>7.9426113924050852E-5</v>
      </c>
      <c r="H354" s="33">
        <v>1.0480000000000001E-4</v>
      </c>
      <c r="I354" s="33">
        <v>3.706037837837834E-5</v>
      </c>
      <c r="J354" s="33">
        <v>1.0926305425531888E-3</v>
      </c>
      <c r="K354" s="33">
        <v>2.3492373134328422E-4</v>
      </c>
      <c r="L354" s="33">
        <v>1.0231357037037026E-3</v>
      </c>
      <c r="M354" s="33">
        <v>5.6161397260273966E-5</v>
      </c>
      <c r="N354" s="33">
        <v>1.3757025962500001E-2</v>
      </c>
      <c r="O354" s="33">
        <v>5.5680555714285691E-3</v>
      </c>
      <c r="P354" s="33">
        <v>2.7161366606203265E-4</v>
      </c>
      <c r="Q354" s="33">
        <v>4.5977873501031128E-4</v>
      </c>
      <c r="R354" s="33">
        <v>4.127860473247166E-3</v>
      </c>
      <c r="S354" s="33">
        <v>5.8345521609785523E-3</v>
      </c>
      <c r="T354" s="57">
        <v>6.5800108269737326E-2</v>
      </c>
      <c r="U354" s="50">
        <v>0.21381</v>
      </c>
      <c r="V354" s="38"/>
      <c r="W354" s="3"/>
      <c r="X354" s="3"/>
      <c r="Y354" s="3"/>
    </row>
    <row r="355" spans="1:25" ht="14.25" customHeight="1">
      <c r="A355" s="8" t="s">
        <v>698</v>
      </c>
      <c r="B355" s="39" t="s">
        <v>371</v>
      </c>
      <c r="C355" s="40" t="s">
        <v>372</v>
      </c>
      <c r="D355" s="41">
        <v>162.07480000000001</v>
      </c>
      <c r="E355" s="42">
        <v>10.534350181818184</v>
      </c>
      <c r="F355" s="44">
        <v>1.0417506249999983E-4</v>
      </c>
      <c r="G355" s="44">
        <v>1.1376271463414624E-3</v>
      </c>
      <c r="H355" s="44">
        <v>3.605488333333332E-4</v>
      </c>
      <c r="I355" s="44">
        <v>1.8144052727272743E-4</v>
      </c>
      <c r="J355" s="44">
        <v>2.87339159375E-3</v>
      </c>
      <c r="K355" s="44">
        <v>3.5510943600000002E-3</v>
      </c>
      <c r="L355" s="44">
        <v>2.8856381129032226E-2</v>
      </c>
      <c r="M355" s="44">
        <v>2.0029548717948684E-3</v>
      </c>
      <c r="N355" s="44">
        <v>2.4784544441860491E-2</v>
      </c>
      <c r="O355" s="44">
        <v>1.4460524434782605E-2</v>
      </c>
      <c r="P355" s="44">
        <v>9.3143663263950459E-4</v>
      </c>
      <c r="Q355" s="44">
        <v>1.1604387469631905E-3</v>
      </c>
      <c r="R355" s="44">
        <v>1.4731099847494039E-2</v>
      </c>
      <c r="S355" s="44">
        <v>1.212091918720839E-2</v>
      </c>
      <c r="T355" s="58">
        <v>6.3229266129640319E-2</v>
      </c>
      <c r="U355" s="52">
        <v>6.3273999999999997E-2</v>
      </c>
      <c r="V355" s="47"/>
      <c r="W355" s="3"/>
      <c r="X355" s="3"/>
      <c r="Y355" s="3"/>
    </row>
    <row r="356" spans="1:25" ht="14.25" customHeight="1">
      <c r="A356" s="8" t="s">
        <v>698</v>
      </c>
      <c r="B356" s="26" t="s">
        <v>335</v>
      </c>
      <c r="C356" s="27" t="s">
        <v>336</v>
      </c>
      <c r="D356" s="28">
        <v>137.07055000000003</v>
      </c>
      <c r="E356" s="29">
        <v>7.2565828111111124</v>
      </c>
      <c r="F356" s="33">
        <v>3.5022020833333279E-5</v>
      </c>
      <c r="G356" s="33">
        <v>3.4009073170731673E-5</v>
      </c>
      <c r="H356" s="31" t="s">
        <v>704</v>
      </c>
      <c r="I356" s="33">
        <v>4.024860000000004E-5</v>
      </c>
      <c r="J356" s="33">
        <v>2.273253125E-5</v>
      </c>
      <c r="K356" s="33">
        <v>3.6352888000000001E-4</v>
      </c>
      <c r="L356" s="33">
        <v>5.8474635483870912E-4</v>
      </c>
      <c r="M356" s="33">
        <v>6.0257358974358881E-5</v>
      </c>
      <c r="N356" s="33">
        <v>8.3575739534883832E-4</v>
      </c>
      <c r="O356" s="33">
        <v>8.3226882608695627E-4</v>
      </c>
      <c r="P356" s="33">
        <v>3.3003056313516244E-5</v>
      </c>
      <c r="Q356" s="33">
        <v>7.3726945784731511E-6</v>
      </c>
      <c r="R356" s="33">
        <v>5.3531176304977258E-4</v>
      </c>
      <c r="S356" s="33">
        <v>3.3018210879033573E-4</v>
      </c>
      <c r="T356" s="57">
        <v>6.1652028951300411E-2</v>
      </c>
      <c r="U356" s="50">
        <v>2.7206999999999999E-2</v>
      </c>
      <c r="V356" s="38" t="s">
        <v>708</v>
      </c>
      <c r="W356" s="3"/>
      <c r="X356" s="3"/>
      <c r="Y356" s="3"/>
    </row>
    <row r="357" spans="1:25" ht="14.25" customHeight="1">
      <c r="A357" s="8" t="s">
        <v>696</v>
      </c>
      <c r="B357" s="26" t="s">
        <v>88</v>
      </c>
      <c r="C357" s="27" t="s">
        <v>89</v>
      </c>
      <c r="D357" s="28">
        <v>152.00213714285715</v>
      </c>
      <c r="E357" s="29">
        <v>9.8285560000000007</v>
      </c>
      <c r="F357" s="31" t="s">
        <v>704</v>
      </c>
      <c r="G357" s="33">
        <v>1.0887673170731696E-4</v>
      </c>
      <c r="H357" s="31" t="s">
        <v>704</v>
      </c>
      <c r="I357" s="31" t="s">
        <v>704</v>
      </c>
      <c r="J357" s="33">
        <v>1.20443046875E-4</v>
      </c>
      <c r="K357" s="33">
        <v>9.4256932E-4</v>
      </c>
      <c r="L357" s="33">
        <v>6.9758796774193471E-4</v>
      </c>
      <c r="M357" s="33">
        <v>3.9910087179487115E-4</v>
      </c>
      <c r="N357" s="33">
        <v>2.3843969302325611E-3</v>
      </c>
      <c r="O357" s="33">
        <v>5.0006039999999988E-3</v>
      </c>
      <c r="P357" s="33">
        <v>1.1465988929115848E-4</v>
      </c>
      <c r="Q357" s="33">
        <v>8.1786198884094956E-6</v>
      </c>
      <c r="R357" s="33">
        <v>1.8848518179538734E-3</v>
      </c>
      <c r="S357" s="33">
        <v>1.9014734161374276E-3</v>
      </c>
      <c r="T357" s="57">
        <v>6.0832309574144185E-2</v>
      </c>
      <c r="U357" s="50">
        <v>0.10582</v>
      </c>
      <c r="V357" s="38"/>
      <c r="W357" s="3"/>
      <c r="X357" s="3"/>
      <c r="Y357" s="3"/>
    </row>
    <row r="358" spans="1:25" ht="14.25" customHeight="1">
      <c r="A358" s="8" t="s">
        <v>700</v>
      </c>
      <c r="B358" s="26" t="s">
        <v>646</v>
      </c>
      <c r="C358" s="48" t="s">
        <v>30</v>
      </c>
      <c r="D358" s="28">
        <v>373.31683545454547</v>
      </c>
      <c r="E358" s="29">
        <v>10.336352272727272</v>
      </c>
      <c r="F358" s="33">
        <v>1.3559327272727256E-4</v>
      </c>
      <c r="G358" s="33">
        <v>3.4353893670886168E-4</v>
      </c>
      <c r="H358" s="33">
        <v>2.833798E-4</v>
      </c>
      <c r="I358" s="33">
        <v>1.8833124324324306E-4</v>
      </c>
      <c r="J358" s="33">
        <v>6.4592834042553036E-4</v>
      </c>
      <c r="K358" s="33">
        <v>7.0745598507462881E-4</v>
      </c>
      <c r="L358" s="33">
        <v>2.9841964444444415E-3</v>
      </c>
      <c r="M358" s="33">
        <v>2.3387191780821918E-4</v>
      </c>
      <c r="N358" s="33">
        <v>1.030716085E-2</v>
      </c>
      <c r="O358" s="33">
        <v>1.2093255095238092E-2</v>
      </c>
      <c r="P358" s="33">
        <v>3.1935431862098153E-4</v>
      </c>
      <c r="Q358" s="33">
        <v>1.9966523340898403E-4</v>
      </c>
      <c r="R358" s="33">
        <v>5.265188058513076E-3</v>
      </c>
      <c r="S358" s="33">
        <v>5.5527915410296868E-3</v>
      </c>
      <c r="T358" s="57">
        <v>6.0653924431935548E-2</v>
      </c>
      <c r="U358" s="50">
        <v>0.11722</v>
      </c>
      <c r="V358" s="38"/>
      <c r="W358" s="3"/>
      <c r="X358" s="3"/>
      <c r="Y358" s="3"/>
    </row>
    <row r="359" spans="1:25" ht="14.25" customHeight="1">
      <c r="A359" s="8" t="s">
        <v>698</v>
      </c>
      <c r="B359" s="26" t="s">
        <v>250</v>
      </c>
      <c r="C359" s="27" t="s">
        <v>251</v>
      </c>
      <c r="D359" s="28">
        <v>90.055064250000001</v>
      </c>
      <c r="E359" s="29">
        <v>9.2149265000000007</v>
      </c>
      <c r="F359" s="33">
        <v>1.8604166666666637E-5</v>
      </c>
      <c r="G359" s="31" t="s">
        <v>704</v>
      </c>
      <c r="H359" s="31" t="s">
        <v>704</v>
      </c>
      <c r="I359" s="33">
        <v>6.7224036363636419E-5</v>
      </c>
      <c r="J359" s="33">
        <v>7.2935515625000005E-5</v>
      </c>
      <c r="K359" s="33">
        <v>6.3629495999999999E-4</v>
      </c>
      <c r="L359" s="33">
        <v>3.9010712903225764E-4</v>
      </c>
      <c r="M359" s="33">
        <v>1.5985697435897409E-4</v>
      </c>
      <c r="N359" s="33">
        <v>1.1738528837209315E-3</v>
      </c>
      <c r="O359" s="33">
        <v>2.08490704347826E-3</v>
      </c>
      <c r="P359" s="33">
        <v>5.2921239551767681E-5</v>
      </c>
      <c r="Q359" s="33">
        <v>2.9856345512960057E-5</v>
      </c>
      <c r="R359" s="33">
        <v>8.8900379811808461E-4</v>
      </c>
      <c r="S359" s="33">
        <v>7.6742073006234705E-4</v>
      </c>
      <c r="T359" s="57">
        <v>5.952869904920053E-2</v>
      </c>
      <c r="U359" s="50">
        <v>7.1425000000000002E-2</v>
      </c>
      <c r="V359" s="38"/>
      <c r="W359" s="3"/>
      <c r="X359" s="3"/>
      <c r="Y359" s="3"/>
    </row>
    <row r="360" spans="1:25" ht="14.25" customHeight="1">
      <c r="A360" s="8" t="s">
        <v>700</v>
      </c>
      <c r="B360" s="39" t="s">
        <v>638</v>
      </c>
      <c r="C360" s="53" t="s">
        <v>30</v>
      </c>
      <c r="D360" s="41">
        <v>368.28240090909088</v>
      </c>
      <c r="E360" s="42">
        <v>9.4213663181818177</v>
      </c>
      <c r="F360" s="44">
        <v>2.8662340909090875E-5</v>
      </c>
      <c r="G360" s="44">
        <v>6.0518468354430548E-5</v>
      </c>
      <c r="H360" s="44">
        <v>1.0679999999999999E-4</v>
      </c>
      <c r="I360" s="44">
        <v>3.2894297297297268E-5</v>
      </c>
      <c r="J360" s="44">
        <v>2.5734588297872277E-4</v>
      </c>
      <c r="K360" s="44">
        <v>4.739131940298521E-4</v>
      </c>
      <c r="L360" s="44">
        <v>2.7378847037037011E-3</v>
      </c>
      <c r="M360" s="44">
        <v>7.8903452054794517E-5</v>
      </c>
      <c r="N360" s="44">
        <v>2.20285665E-3</v>
      </c>
      <c r="O360" s="44">
        <v>2.7665135476190464E-3</v>
      </c>
      <c r="P360" s="44">
        <v>9.7244197907908289E-5</v>
      </c>
      <c r="Q360" s="44">
        <v>9.4758934862859275E-5</v>
      </c>
      <c r="R360" s="44">
        <v>1.6520143094814789E-3</v>
      </c>
      <c r="S360" s="44">
        <v>1.2832819601462835E-3</v>
      </c>
      <c r="T360" s="58">
        <v>5.8864016703602598E-2</v>
      </c>
      <c r="U360" s="52">
        <v>5.3372999999999997E-2</v>
      </c>
      <c r="V360" s="47"/>
      <c r="W360" s="3"/>
      <c r="X360" s="3"/>
      <c r="Y360" s="3"/>
    </row>
    <row r="361" spans="1:25" ht="14.25" customHeight="1">
      <c r="A361" s="8" t="s">
        <v>700</v>
      </c>
      <c r="B361" s="26" t="s">
        <v>643</v>
      </c>
      <c r="C361" s="48" t="s">
        <v>30</v>
      </c>
      <c r="D361" s="28">
        <v>370.29743000000002</v>
      </c>
      <c r="E361" s="29">
        <v>9.8083397272727275</v>
      </c>
      <c r="F361" s="33">
        <v>3.6389477272727233E-5</v>
      </c>
      <c r="G361" s="33">
        <v>1.8919137974683596E-4</v>
      </c>
      <c r="H361" s="33">
        <v>1.016E-4</v>
      </c>
      <c r="I361" s="33">
        <v>9.6307635135135049E-5</v>
      </c>
      <c r="J361" s="33">
        <v>1.4248049999999963E-4</v>
      </c>
      <c r="K361" s="33">
        <v>3.1261722388059788E-4</v>
      </c>
      <c r="L361" s="33">
        <v>1.529831333333332E-3</v>
      </c>
      <c r="M361" s="33">
        <v>1.2420832876712328E-4</v>
      </c>
      <c r="N361" s="33">
        <v>2.8299706875000003E-3</v>
      </c>
      <c r="O361" s="33">
        <v>4.8693733095238083E-3</v>
      </c>
      <c r="P361" s="33">
        <v>1.1319379843093957E-4</v>
      </c>
      <c r="Q361" s="33">
        <v>5.690300008818763E-5</v>
      </c>
      <c r="R361" s="33">
        <v>1.9332001766009723E-3</v>
      </c>
      <c r="S361" s="33">
        <v>1.9676608607438104E-3</v>
      </c>
      <c r="T361" s="57">
        <v>5.8552549188134934E-2</v>
      </c>
      <c r="U361" s="50">
        <v>0.10743</v>
      </c>
      <c r="V361" s="38"/>
      <c r="W361" s="3"/>
      <c r="X361" s="3"/>
      <c r="Y361" s="3"/>
    </row>
    <row r="362" spans="1:25" ht="14.25" customHeight="1">
      <c r="A362" s="8" t="s">
        <v>696</v>
      </c>
      <c r="B362" s="26" t="s">
        <v>207</v>
      </c>
      <c r="C362" s="27" t="s">
        <v>208</v>
      </c>
      <c r="D362" s="28">
        <v>482.9599814285715</v>
      </c>
      <c r="E362" s="29">
        <v>13.082082714285715</v>
      </c>
      <c r="F362" s="31" t="s">
        <v>704</v>
      </c>
      <c r="G362" s="31" t="s">
        <v>704</v>
      </c>
      <c r="H362" s="31" t="s">
        <v>704</v>
      </c>
      <c r="I362" s="33">
        <v>2.3939014545454568E-4</v>
      </c>
      <c r="J362" s="33">
        <v>1.17266234375E-4</v>
      </c>
      <c r="K362" s="33">
        <v>3.8827273600000002E-3</v>
      </c>
      <c r="L362" s="33">
        <v>2.7459032903225777E-3</v>
      </c>
      <c r="M362" s="33">
        <v>2.4088663846153807E-3</v>
      </c>
      <c r="N362" s="33">
        <v>1.0867500930232571E-3</v>
      </c>
      <c r="O362" s="33">
        <v>5.2777570869565202E-3</v>
      </c>
      <c r="P362" s="33">
        <v>1.7832818991477282E-4</v>
      </c>
      <c r="Q362" s="33">
        <v>8.6354645669369702E-5</v>
      </c>
      <c r="R362" s="33">
        <v>3.0804008429835472E-3</v>
      </c>
      <c r="S362" s="33">
        <v>1.5818970223408979E-3</v>
      </c>
      <c r="T362" s="57">
        <v>5.7891228773347438E-2</v>
      </c>
      <c r="U362" s="50">
        <v>1.4572999999999999E-2</v>
      </c>
      <c r="V362" s="38" t="s">
        <v>708</v>
      </c>
      <c r="W362" s="3"/>
      <c r="X362" s="3"/>
      <c r="Y362" s="3"/>
    </row>
    <row r="363" spans="1:25" ht="14.25" customHeight="1">
      <c r="A363" s="8" t="s">
        <v>700</v>
      </c>
      <c r="B363" s="26" t="s">
        <v>630</v>
      </c>
      <c r="C363" s="48" t="s">
        <v>30</v>
      </c>
      <c r="D363" s="28">
        <v>356.28135111111112</v>
      </c>
      <c r="E363" s="29">
        <v>9.4527592222222232</v>
      </c>
      <c r="F363" s="33">
        <v>9.2727272727272608E-6</v>
      </c>
      <c r="G363" s="33">
        <v>1.8887670886076003E-5</v>
      </c>
      <c r="H363" s="31" t="s">
        <v>704</v>
      </c>
      <c r="I363" s="33">
        <v>1.104054054054053E-5</v>
      </c>
      <c r="J363" s="33">
        <v>1.7863063829787191E-5</v>
      </c>
      <c r="K363" s="33">
        <v>3.5003268656716513E-5</v>
      </c>
      <c r="L363" s="33">
        <v>2.4921103703703679E-4</v>
      </c>
      <c r="M363" s="33">
        <v>4.7952534246575342E-5</v>
      </c>
      <c r="N363" s="33">
        <v>5.3977637500000008E-4</v>
      </c>
      <c r="O363" s="33">
        <v>4.0822988095238078E-4</v>
      </c>
      <c r="P363" s="33">
        <v>1.4266000632282745E-5</v>
      </c>
      <c r="Q363" s="33">
        <v>4.8178512232566415E-6</v>
      </c>
      <c r="R363" s="33">
        <v>2.5603461917854192E-4</v>
      </c>
      <c r="S363" s="33">
        <v>2.2128734428307768E-4</v>
      </c>
      <c r="T363" s="57">
        <v>5.5719030020446425E-2</v>
      </c>
      <c r="U363" s="50">
        <v>7.0957000000000006E-2</v>
      </c>
      <c r="V363" s="38"/>
      <c r="W363" s="3"/>
      <c r="X363" s="3"/>
      <c r="Y363" s="3"/>
    </row>
    <row r="364" spans="1:25" ht="14.25" customHeight="1">
      <c r="A364" s="8" t="s">
        <v>700</v>
      </c>
      <c r="B364" s="26" t="s">
        <v>656</v>
      </c>
      <c r="C364" s="48" t="s">
        <v>30</v>
      </c>
      <c r="D364" s="28">
        <v>396.31315999999993</v>
      </c>
      <c r="E364" s="29">
        <v>10.1298865</v>
      </c>
      <c r="F364" s="33">
        <v>2.962497727272724E-5</v>
      </c>
      <c r="G364" s="33">
        <v>1.0432668354430408E-4</v>
      </c>
      <c r="H364" s="33">
        <v>8.5400000000000016E-5</v>
      </c>
      <c r="I364" s="33">
        <v>3.0636999999999971E-5</v>
      </c>
      <c r="J364" s="33">
        <v>1.9313307446808462E-4</v>
      </c>
      <c r="K364" s="33">
        <v>3.1467973134328444E-4</v>
      </c>
      <c r="L364" s="33">
        <v>1.7975977777777759E-3</v>
      </c>
      <c r="M364" s="33">
        <v>1.050677808219178E-4</v>
      </c>
      <c r="N364" s="33">
        <v>3.0724479124999999E-3</v>
      </c>
      <c r="O364" s="33">
        <v>2.9867614523809514E-3</v>
      </c>
      <c r="P364" s="33">
        <v>8.86243470570232E-5</v>
      </c>
      <c r="Q364" s="33">
        <v>6.7123937503395947E-5</v>
      </c>
      <c r="R364" s="33">
        <v>1.6553109309647858E-3</v>
      </c>
      <c r="S364" s="33">
        <v>1.4143752242733864E-3</v>
      </c>
      <c r="T364" s="57">
        <v>5.3539395771022395E-2</v>
      </c>
      <c r="U364" s="50">
        <v>6.8363999999999994E-2</v>
      </c>
      <c r="V364" s="38"/>
      <c r="W364" s="3"/>
      <c r="X364" s="3"/>
      <c r="Y364" s="3"/>
    </row>
    <row r="365" spans="1:25" ht="14.25" customHeight="1">
      <c r="A365" s="8" t="s">
        <v>700</v>
      </c>
      <c r="B365" s="39" t="s">
        <v>635</v>
      </c>
      <c r="C365" s="53" t="s">
        <v>30</v>
      </c>
      <c r="D365" s="41">
        <v>366.26459749999998</v>
      </c>
      <c r="E365" s="42">
        <v>8.9246858750000015</v>
      </c>
      <c r="F365" s="43" t="s">
        <v>704</v>
      </c>
      <c r="G365" s="44">
        <v>4.126582278481024E-6</v>
      </c>
      <c r="H365" s="43" t="s">
        <v>704</v>
      </c>
      <c r="I365" s="44">
        <v>3.2432432432432403E-6</v>
      </c>
      <c r="J365" s="44">
        <v>7.2553191489361521E-6</v>
      </c>
      <c r="K365" s="44">
        <v>2.0565746268656775E-5</v>
      </c>
      <c r="L365" s="44">
        <v>1.5014040740740726E-4</v>
      </c>
      <c r="M365" s="44">
        <v>3.4109589041095887E-6</v>
      </c>
      <c r="N365" s="44">
        <v>1.0290702500000002E-4</v>
      </c>
      <c r="O365" s="44">
        <v>2.2182090476190468E-4</v>
      </c>
      <c r="P365" s="44">
        <v>4.8750482235534725E-6</v>
      </c>
      <c r="Q365" s="44">
        <v>2.1081601508093011E-6</v>
      </c>
      <c r="R365" s="44">
        <v>9.9769008468415666E-5</v>
      </c>
      <c r="S365" s="44">
        <v>9.0832016418470465E-5</v>
      </c>
      <c r="T365" s="58">
        <v>4.8863352441723316E-2</v>
      </c>
      <c r="U365" s="52">
        <v>7.9695000000000002E-2</v>
      </c>
      <c r="V365" s="47"/>
      <c r="W365" s="3"/>
      <c r="X365" s="3"/>
      <c r="Y365" s="3"/>
    </row>
    <row r="366" spans="1:25" ht="14.25" customHeight="1">
      <c r="A366" s="8" t="s">
        <v>698</v>
      </c>
      <c r="B366" s="26" t="s">
        <v>442</v>
      </c>
      <c r="C366" s="48" t="s">
        <v>30</v>
      </c>
      <c r="D366" s="28">
        <v>246.16887444444441</v>
      </c>
      <c r="E366" s="29">
        <v>9.4855202222222239</v>
      </c>
      <c r="F366" s="33">
        <v>5.969506249999991E-5</v>
      </c>
      <c r="G366" s="33">
        <v>1.800297317073169E-4</v>
      </c>
      <c r="H366" s="31" t="s">
        <v>704</v>
      </c>
      <c r="I366" s="33">
        <v>6.1001290909090959E-5</v>
      </c>
      <c r="J366" s="33">
        <v>7.1451921874999993E-5</v>
      </c>
      <c r="K366" s="33">
        <v>1.24452512E-3</v>
      </c>
      <c r="L366" s="33">
        <v>2.588927967741933E-3</v>
      </c>
      <c r="M366" s="33">
        <v>7.471913333333321E-4</v>
      </c>
      <c r="N366" s="33">
        <v>4.4984650000000055E-4</v>
      </c>
      <c r="O366" s="33">
        <v>5.1824925652173897E-3</v>
      </c>
      <c r="P366" s="33">
        <v>9.3044501747851938E-5</v>
      </c>
      <c r="Q366" s="33">
        <v>5.8228349898395575E-5</v>
      </c>
      <c r="R366" s="33">
        <v>2.0425966972585311E-3</v>
      </c>
      <c r="S366" s="33">
        <v>1.9370899829973249E-3</v>
      </c>
      <c r="T366" s="57">
        <v>4.5552067068712836E-2</v>
      </c>
      <c r="U366" s="50">
        <v>8.7572999999999998E-2</v>
      </c>
      <c r="V366" s="38"/>
      <c r="W366" s="3"/>
      <c r="X366" s="3"/>
      <c r="Y366" s="3"/>
    </row>
    <row r="367" spans="1:25" ht="14.25" customHeight="1">
      <c r="A367" s="8" t="s">
        <v>700</v>
      </c>
      <c r="B367" s="26" t="s">
        <v>681</v>
      </c>
      <c r="C367" s="48" t="s">
        <v>30</v>
      </c>
      <c r="D367" s="28">
        <v>455.39507909090912</v>
      </c>
      <c r="E367" s="29">
        <v>11.934383045454545</v>
      </c>
      <c r="F367" s="33">
        <v>1.4189813636363621E-4</v>
      </c>
      <c r="G367" s="33">
        <v>4.1567865822784923E-4</v>
      </c>
      <c r="H367" s="33">
        <v>2.6065920000000001E-4</v>
      </c>
      <c r="I367" s="33">
        <v>1.2584548648648635E-4</v>
      </c>
      <c r="J367" s="33">
        <v>5.8075760638297725E-4</v>
      </c>
      <c r="K367" s="33">
        <v>2.3529117910447826E-4</v>
      </c>
      <c r="L367" s="33">
        <v>1.6393110740740725E-3</v>
      </c>
      <c r="M367" s="33">
        <v>7.921561643835615E-5</v>
      </c>
      <c r="N367" s="33">
        <v>1.4887642725000001E-2</v>
      </c>
      <c r="O367" s="33">
        <v>1.7157167809523803E-2</v>
      </c>
      <c r="P367" s="33">
        <v>3.0496781749218984E-4</v>
      </c>
      <c r="Q367" s="33">
        <v>1.9297453320657091E-4</v>
      </c>
      <c r="R367" s="33">
        <v>6.7997256808281416E-3</v>
      </c>
      <c r="S367" s="33">
        <v>8.4790616274631261E-3</v>
      </c>
      <c r="T367" s="57">
        <v>4.4850017751752548E-2</v>
      </c>
      <c r="U367" s="50">
        <v>0.16192000000000001</v>
      </c>
      <c r="V367" s="38"/>
      <c r="W367" s="3"/>
      <c r="X367" s="3"/>
      <c r="Y367" s="3"/>
    </row>
    <row r="368" spans="1:25" ht="14.25" customHeight="1">
      <c r="A368" s="8" t="s">
        <v>700</v>
      </c>
      <c r="B368" s="26" t="s">
        <v>626</v>
      </c>
      <c r="C368" s="48" t="s">
        <v>30</v>
      </c>
      <c r="D368" s="28">
        <v>344.28211818181813</v>
      </c>
      <c r="E368" s="29">
        <v>9.518593181818181</v>
      </c>
      <c r="F368" s="33">
        <v>1.3576672727272712E-4</v>
      </c>
      <c r="G368" s="33">
        <v>3.4996634177215285E-4</v>
      </c>
      <c r="H368" s="33">
        <v>2.8533840000000003E-4</v>
      </c>
      <c r="I368" s="33">
        <v>2.2250699999999977E-4</v>
      </c>
      <c r="J368" s="33">
        <v>3.73616755319148E-4</v>
      </c>
      <c r="K368" s="33">
        <v>8.9660756716418162E-4</v>
      </c>
      <c r="L368" s="33">
        <v>4.7598162592592547E-3</v>
      </c>
      <c r="M368" s="33">
        <v>3.0672854794520547E-4</v>
      </c>
      <c r="N368" s="33">
        <v>1.36549967E-2</v>
      </c>
      <c r="O368" s="33">
        <v>1.6001876428571423E-2</v>
      </c>
      <c r="P368" s="33">
        <v>2.7343904487280555E-4</v>
      </c>
      <c r="Q368" s="33">
        <v>9.6929530744940598E-5</v>
      </c>
      <c r="R368" s="33">
        <v>7.1240051005880128E-3</v>
      </c>
      <c r="S368" s="33">
        <v>7.2855263896953572E-3</v>
      </c>
      <c r="T368" s="57">
        <v>3.8382769384911863E-2</v>
      </c>
      <c r="U368" s="50">
        <v>0.10335</v>
      </c>
      <c r="V368" s="38"/>
      <c r="W368" s="3"/>
      <c r="X368" s="3"/>
      <c r="Y368" s="3"/>
    </row>
    <row r="369" spans="1:25" ht="14.25" customHeight="1">
      <c r="A369" s="8" t="s">
        <v>700</v>
      </c>
      <c r="B369" s="26" t="s">
        <v>685</v>
      </c>
      <c r="C369" s="48" t="s">
        <v>30</v>
      </c>
      <c r="D369" s="28">
        <v>484.43524363636357</v>
      </c>
      <c r="E369" s="29">
        <v>13.205808727272728</v>
      </c>
      <c r="F369" s="33">
        <v>5.9726954545454476E-5</v>
      </c>
      <c r="G369" s="33">
        <v>1.8378278481012711E-5</v>
      </c>
      <c r="H369" s="33">
        <v>1.204E-4</v>
      </c>
      <c r="I369" s="33">
        <v>1.4219337837837824E-5</v>
      </c>
      <c r="J369" s="33">
        <v>5.7326691489361566E-5</v>
      </c>
      <c r="K369" s="33">
        <v>4.4847567164179228E-5</v>
      </c>
      <c r="L369" s="33">
        <v>1.8522881481481464E-4</v>
      </c>
      <c r="M369" s="33">
        <v>5.7945205479452052E-6</v>
      </c>
      <c r="N369" s="33">
        <v>2.8241335499999999E-3</v>
      </c>
      <c r="O369" s="33">
        <v>6.2540556190476167E-3</v>
      </c>
      <c r="P369" s="33">
        <v>5.4010252470733311E-5</v>
      </c>
      <c r="Q369" s="33">
        <v>4.2732401304811068E-5</v>
      </c>
      <c r="R369" s="33">
        <v>1.8628120143149112E-3</v>
      </c>
      <c r="S369" s="33">
        <v>2.7283215346428384E-3</v>
      </c>
      <c r="T369" s="57">
        <v>2.8993936079264947E-2</v>
      </c>
      <c r="U369" s="50">
        <v>0.21237</v>
      </c>
      <c r="V369" s="38"/>
      <c r="W369" s="3"/>
      <c r="X369" s="3"/>
      <c r="Y369" s="3"/>
    </row>
    <row r="370" spans="1:25" ht="14.25" customHeight="1">
      <c r="A370" s="8" t="s">
        <v>696</v>
      </c>
      <c r="B370" s="39" t="s">
        <v>65</v>
      </c>
      <c r="C370" s="53" t="s">
        <v>30</v>
      </c>
      <c r="D370" s="41">
        <v>129.09182000000001</v>
      </c>
      <c r="E370" s="42">
        <v>8.8246409999999997</v>
      </c>
      <c r="F370" s="43" t="s">
        <v>704</v>
      </c>
      <c r="G370" s="43" t="s">
        <v>704</v>
      </c>
      <c r="H370" s="43" t="s">
        <v>704</v>
      </c>
      <c r="I370" s="43" t="s">
        <v>704</v>
      </c>
      <c r="J370" s="43" t="s">
        <v>704</v>
      </c>
      <c r="K370" s="43" t="s">
        <v>704</v>
      </c>
      <c r="L370" s="44">
        <v>1.2711729032258051E-4</v>
      </c>
      <c r="M370" s="44">
        <v>1.0507069230769213E-4</v>
      </c>
      <c r="N370" s="43" t="s">
        <v>704</v>
      </c>
      <c r="O370" s="43" t="s">
        <v>704</v>
      </c>
      <c r="P370" s="44" t="s">
        <v>704</v>
      </c>
      <c r="Q370" s="44" t="s">
        <v>705</v>
      </c>
      <c r="R370" s="44">
        <v>1.1609399131513632E-4</v>
      </c>
      <c r="S370" s="44">
        <v>1.558929895842145E-5</v>
      </c>
      <c r="T370" s="59" t="s">
        <v>707</v>
      </c>
      <c r="U370" s="46" t="s">
        <v>705</v>
      </c>
      <c r="V370" s="47"/>
      <c r="W370" s="3"/>
      <c r="X370" s="3"/>
      <c r="Y370" s="3"/>
    </row>
    <row r="371" spans="1:25" ht="14.25" customHeight="1">
      <c r="A371" s="8" t="s">
        <v>696</v>
      </c>
      <c r="B371" s="26" t="s">
        <v>69</v>
      </c>
      <c r="C371" s="27" t="s">
        <v>70</v>
      </c>
      <c r="D371" s="28">
        <v>131.06996666666669</v>
      </c>
      <c r="E371" s="29">
        <v>9.0942971666666654</v>
      </c>
      <c r="F371" s="31" t="s">
        <v>704</v>
      </c>
      <c r="G371" s="31" t="s">
        <v>704</v>
      </c>
      <c r="H371" s="31" t="s">
        <v>704</v>
      </c>
      <c r="I371" s="31" t="s">
        <v>704</v>
      </c>
      <c r="J371" s="31" t="s">
        <v>704</v>
      </c>
      <c r="K371" s="31" t="s">
        <v>704</v>
      </c>
      <c r="L371" s="33">
        <v>1.3122241935483857E-4</v>
      </c>
      <c r="M371" s="31" t="s">
        <v>704</v>
      </c>
      <c r="N371" s="33">
        <v>1.5053537209302342E-4</v>
      </c>
      <c r="O371" s="33">
        <v>1.9421321739130428E-4</v>
      </c>
      <c r="P371" s="33" t="s">
        <v>704</v>
      </c>
      <c r="Q371" s="33" t="s">
        <v>705</v>
      </c>
      <c r="R371" s="33">
        <v>1.5865700294638875E-4</v>
      </c>
      <c r="S371" s="33">
        <v>3.2271207369828215E-5</v>
      </c>
      <c r="T371" s="60" t="s">
        <v>707</v>
      </c>
      <c r="U371" s="37" t="s">
        <v>705</v>
      </c>
      <c r="V371" s="38"/>
      <c r="W371" s="3"/>
      <c r="X371" s="3"/>
      <c r="Y371" s="3"/>
    </row>
    <row r="372" spans="1:25" ht="14.25" customHeight="1">
      <c r="A372" s="8" t="s">
        <v>696</v>
      </c>
      <c r="B372" s="51" t="s">
        <v>756</v>
      </c>
      <c r="C372" s="27" t="s">
        <v>107</v>
      </c>
      <c r="D372" s="28">
        <v>173.00886333333332</v>
      </c>
      <c r="E372" s="29">
        <v>30.371646666666667</v>
      </c>
      <c r="F372" s="31" t="s">
        <v>704</v>
      </c>
      <c r="G372" s="31" t="s">
        <v>704</v>
      </c>
      <c r="H372" s="31" t="s">
        <v>704</v>
      </c>
      <c r="I372" s="31" t="s">
        <v>704</v>
      </c>
      <c r="J372" s="31" t="s">
        <v>704</v>
      </c>
      <c r="K372" s="31" t="s">
        <v>704</v>
      </c>
      <c r="L372" s="33">
        <v>6.3926690322580577E-4</v>
      </c>
      <c r="M372" s="31" t="s">
        <v>704</v>
      </c>
      <c r="N372" s="33">
        <v>3.7983498837209343E-4</v>
      </c>
      <c r="O372" s="33">
        <v>9.3242952173913012E-4</v>
      </c>
      <c r="P372" s="33" t="s">
        <v>704</v>
      </c>
      <c r="Q372" s="33" t="s">
        <v>705</v>
      </c>
      <c r="R372" s="33">
        <v>6.5051047111234312E-4</v>
      </c>
      <c r="S372" s="33">
        <v>2.7646879198364797E-4</v>
      </c>
      <c r="T372" s="60" t="s">
        <v>707</v>
      </c>
      <c r="U372" s="37" t="s">
        <v>705</v>
      </c>
      <c r="V372" s="38"/>
      <c r="W372" s="3"/>
      <c r="X372" s="3"/>
      <c r="Y372" s="3"/>
    </row>
    <row r="373" spans="1:25" ht="14.25" customHeight="1">
      <c r="A373" s="8" t="s">
        <v>696</v>
      </c>
      <c r="B373" s="51" t="s">
        <v>757</v>
      </c>
      <c r="C373" s="27" t="s">
        <v>111</v>
      </c>
      <c r="D373" s="28">
        <v>175.03493</v>
      </c>
      <c r="E373" s="29">
        <v>16.205846999999999</v>
      </c>
      <c r="F373" s="31" t="s">
        <v>704</v>
      </c>
      <c r="G373" s="31" t="s">
        <v>704</v>
      </c>
      <c r="H373" s="31" t="s">
        <v>704</v>
      </c>
      <c r="I373" s="31" t="s">
        <v>704</v>
      </c>
      <c r="J373" s="31" t="s">
        <v>704</v>
      </c>
      <c r="K373" s="31" t="s">
        <v>704</v>
      </c>
      <c r="L373" s="31" t="s">
        <v>704</v>
      </c>
      <c r="M373" s="33">
        <v>6.1794574358974258E-4</v>
      </c>
      <c r="N373" s="31" t="s">
        <v>704</v>
      </c>
      <c r="O373" s="31" t="s">
        <v>704</v>
      </c>
      <c r="P373" s="33" t="s">
        <v>704</v>
      </c>
      <c r="Q373" s="33" t="s">
        <v>705</v>
      </c>
      <c r="R373" s="33">
        <v>6.1794574358974258E-4</v>
      </c>
      <c r="S373" s="33" t="s">
        <v>705</v>
      </c>
      <c r="T373" s="60" t="s">
        <v>707</v>
      </c>
      <c r="U373" s="37" t="s">
        <v>705</v>
      </c>
      <c r="V373" s="38"/>
      <c r="W373" s="3"/>
      <c r="X373" s="3"/>
      <c r="Y373" s="3"/>
    </row>
    <row r="374" spans="1:25" ht="14.25" customHeight="1">
      <c r="A374" s="8" t="s">
        <v>696</v>
      </c>
      <c r="B374" s="26" t="s">
        <v>116</v>
      </c>
      <c r="C374" s="27" t="s">
        <v>117</v>
      </c>
      <c r="D374" s="28">
        <v>187.13332</v>
      </c>
      <c r="E374" s="29">
        <v>7.9301870000000001</v>
      </c>
      <c r="F374" s="31" t="s">
        <v>704</v>
      </c>
      <c r="G374" s="31" t="s">
        <v>704</v>
      </c>
      <c r="H374" s="31" t="s">
        <v>704</v>
      </c>
      <c r="I374" s="31" t="s">
        <v>704</v>
      </c>
      <c r="J374" s="31" t="s">
        <v>704</v>
      </c>
      <c r="K374" s="31" t="s">
        <v>704</v>
      </c>
      <c r="L374" s="31" t="s">
        <v>704</v>
      </c>
      <c r="M374" s="33">
        <v>1.3506094871794849E-4</v>
      </c>
      <c r="N374" s="31" t="s">
        <v>704</v>
      </c>
      <c r="O374" s="31" t="s">
        <v>704</v>
      </c>
      <c r="P374" s="33" t="s">
        <v>704</v>
      </c>
      <c r="Q374" s="33" t="s">
        <v>705</v>
      </c>
      <c r="R374" s="33">
        <v>1.3506094871794849E-4</v>
      </c>
      <c r="S374" s="33" t="s">
        <v>705</v>
      </c>
      <c r="T374" s="60" t="s">
        <v>707</v>
      </c>
      <c r="U374" s="37" t="s">
        <v>705</v>
      </c>
      <c r="V374" s="38"/>
      <c r="W374" s="3"/>
      <c r="X374" s="3"/>
      <c r="Y374" s="3"/>
    </row>
    <row r="375" spans="1:25" ht="14.25" customHeight="1">
      <c r="A375" s="8" t="s">
        <v>696</v>
      </c>
      <c r="B375" s="39" t="s">
        <v>133</v>
      </c>
      <c r="C375" s="53" t="s">
        <v>30</v>
      </c>
      <c r="D375" s="41">
        <v>212.00021000000001</v>
      </c>
      <c r="E375" s="42">
        <v>9.8211329999999997</v>
      </c>
      <c r="F375" s="43" t="s">
        <v>704</v>
      </c>
      <c r="G375" s="43" t="s">
        <v>704</v>
      </c>
      <c r="H375" s="43" t="s">
        <v>704</v>
      </c>
      <c r="I375" s="43" t="s">
        <v>704</v>
      </c>
      <c r="J375" s="43" t="s">
        <v>704</v>
      </c>
      <c r="K375" s="43" t="s">
        <v>704</v>
      </c>
      <c r="L375" s="43" t="s">
        <v>704</v>
      </c>
      <c r="M375" s="43" t="s">
        <v>704</v>
      </c>
      <c r="N375" s="44">
        <v>1.4145662790697691E-4</v>
      </c>
      <c r="O375" s="43" t="s">
        <v>704</v>
      </c>
      <c r="P375" s="44" t="s">
        <v>704</v>
      </c>
      <c r="Q375" s="44" t="s">
        <v>705</v>
      </c>
      <c r="R375" s="44">
        <v>1.4145662790697691E-4</v>
      </c>
      <c r="S375" s="44" t="s">
        <v>705</v>
      </c>
      <c r="T375" s="59" t="s">
        <v>707</v>
      </c>
      <c r="U375" s="46" t="s">
        <v>705</v>
      </c>
      <c r="V375" s="47"/>
      <c r="W375" s="3"/>
      <c r="X375" s="3"/>
      <c r="Y375" s="3"/>
    </row>
    <row r="376" spans="1:25" ht="14.25" customHeight="1">
      <c r="A376" s="8" t="s">
        <v>696</v>
      </c>
      <c r="B376" s="26" t="s">
        <v>137</v>
      </c>
      <c r="C376" s="27" t="s">
        <v>138</v>
      </c>
      <c r="D376" s="28">
        <v>225.086996</v>
      </c>
      <c r="E376" s="29">
        <v>7.6984163399999996</v>
      </c>
      <c r="F376" s="31" t="s">
        <v>704</v>
      </c>
      <c r="G376" s="31" t="s">
        <v>704</v>
      </c>
      <c r="H376" s="31" t="s">
        <v>704</v>
      </c>
      <c r="I376" s="31" t="s">
        <v>704</v>
      </c>
      <c r="J376" s="31" t="s">
        <v>704</v>
      </c>
      <c r="K376" s="33">
        <v>6.0613332000000004E-4</v>
      </c>
      <c r="L376" s="33">
        <v>1.5303619354838692E-3</v>
      </c>
      <c r="M376" s="33">
        <v>8.4853502564102422E-4</v>
      </c>
      <c r="N376" s="33">
        <v>4.5096816162790753E-3</v>
      </c>
      <c r="O376" s="33">
        <v>3.9218706521739121E-3</v>
      </c>
      <c r="P376" s="33" t="s">
        <v>704</v>
      </c>
      <c r="Q376" s="33" t="s">
        <v>705</v>
      </c>
      <c r="R376" s="33">
        <v>2.2833165099155764E-3</v>
      </c>
      <c r="S376" s="33">
        <v>1.8083171192613738E-3</v>
      </c>
      <c r="T376" s="60" t="s">
        <v>707</v>
      </c>
      <c r="U376" s="37" t="s">
        <v>705</v>
      </c>
      <c r="V376" s="38"/>
      <c r="W376" s="3"/>
      <c r="X376" s="3"/>
      <c r="Y376" s="3"/>
    </row>
    <row r="377" spans="1:25" ht="14.25" customHeight="1">
      <c r="A377" s="8" t="s">
        <v>696</v>
      </c>
      <c r="B377" s="26" t="s">
        <v>185</v>
      </c>
      <c r="C377" s="27" t="s">
        <v>186</v>
      </c>
      <c r="D377" s="28">
        <v>363.03250000000003</v>
      </c>
      <c r="E377" s="29">
        <v>13.151338000000001</v>
      </c>
      <c r="F377" s="31" t="s">
        <v>704</v>
      </c>
      <c r="G377" s="31" t="s">
        <v>704</v>
      </c>
      <c r="H377" s="31" t="s">
        <v>704</v>
      </c>
      <c r="I377" s="31" t="s">
        <v>704</v>
      </c>
      <c r="J377" s="31" t="s">
        <v>704</v>
      </c>
      <c r="K377" s="31" t="s">
        <v>704</v>
      </c>
      <c r="L377" s="31" t="s">
        <v>704</v>
      </c>
      <c r="M377" s="33">
        <v>1.377873333333331E-4</v>
      </c>
      <c r="N377" s="31" t="s">
        <v>704</v>
      </c>
      <c r="O377" s="31" t="s">
        <v>704</v>
      </c>
      <c r="P377" s="33" t="s">
        <v>704</v>
      </c>
      <c r="Q377" s="33" t="s">
        <v>705</v>
      </c>
      <c r="R377" s="33">
        <v>1.377873333333331E-4</v>
      </c>
      <c r="S377" s="33" t="s">
        <v>705</v>
      </c>
      <c r="T377" s="60" t="s">
        <v>707</v>
      </c>
      <c r="U377" s="37" t="s">
        <v>705</v>
      </c>
      <c r="V377" s="38"/>
      <c r="W377" s="3"/>
      <c r="X377" s="3"/>
      <c r="Y377" s="3"/>
    </row>
    <row r="378" spans="1:25" ht="14.25" customHeight="1">
      <c r="A378" s="8" t="s">
        <v>696</v>
      </c>
      <c r="B378" s="26" t="s">
        <v>189</v>
      </c>
      <c r="C378" s="27" t="s">
        <v>190</v>
      </c>
      <c r="D378" s="28">
        <v>388.94560666666666</v>
      </c>
      <c r="E378" s="29">
        <v>17.536020333333333</v>
      </c>
      <c r="F378" s="31" t="s">
        <v>704</v>
      </c>
      <c r="G378" s="31" t="s">
        <v>704</v>
      </c>
      <c r="H378" s="31" t="s">
        <v>704</v>
      </c>
      <c r="I378" s="31" t="s">
        <v>704</v>
      </c>
      <c r="J378" s="31" t="s">
        <v>704</v>
      </c>
      <c r="K378" s="31" t="s">
        <v>704</v>
      </c>
      <c r="L378" s="33">
        <v>2.726368709677416E-4</v>
      </c>
      <c r="M378" s="33">
        <v>3.7645102564102498E-5</v>
      </c>
      <c r="N378" s="31" t="s">
        <v>704</v>
      </c>
      <c r="O378" s="33">
        <v>2.7741065217391298E-4</v>
      </c>
      <c r="P378" s="33" t="s">
        <v>704</v>
      </c>
      <c r="Q378" s="33" t="s">
        <v>705</v>
      </c>
      <c r="R378" s="33">
        <v>1.9589754190191903E-4</v>
      </c>
      <c r="S378" s="33">
        <v>1.3707141629102718E-4</v>
      </c>
      <c r="T378" s="60" t="s">
        <v>707</v>
      </c>
      <c r="U378" s="37" t="s">
        <v>705</v>
      </c>
      <c r="V378" s="38"/>
      <c r="W378" s="3"/>
      <c r="X378" s="3"/>
      <c r="Y378" s="3"/>
    </row>
    <row r="379" spans="1:25" ht="14.25" customHeight="1">
      <c r="A379" s="8" t="s">
        <v>696</v>
      </c>
      <c r="B379" s="26" t="s">
        <v>193</v>
      </c>
      <c r="C379" s="27" t="s">
        <v>194</v>
      </c>
      <c r="D379" s="28">
        <v>402.00925000000001</v>
      </c>
      <c r="E379" s="29">
        <v>11.8876788</v>
      </c>
      <c r="F379" s="31" t="s">
        <v>704</v>
      </c>
      <c r="G379" s="31" t="s">
        <v>704</v>
      </c>
      <c r="H379" s="31" t="s">
        <v>704</v>
      </c>
      <c r="I379" s="31" t="s">
        <v>704</v>
      </c>
      <c r="J379" s="31" t="s">
        <v>704</v>
      </c>
      <c r="K379" s="33">
        <v>1.1359286E-3</v>
      </c>
      <c r="L379" s="33">
        <v>3.0646874193548354E-4</v>
      </c>
      <c r="M379" s="33">
        <v>4.6956746153846077E-4</v>
      </c>
      <c r="N379" s="33">
        <v>2.2279726744186073E-4</v>
      </c>
      <c r="O379" s="33">
        <v>1.0547786956521736E-3</v>
      </c>
      <c r="P379" s="33" t="s">
        <v>704</v>
      </c>
      <c r="Q379" s="33" t="s">
        <v>705</v>
      </c>
      <c r="R379" s="33">
        <v>6.3790815331359572E-4</v>
      </c>
      <c r="S379" s="33">
        <v>4.2787648155706185E-4</v>
      </c>
      <c r="T379" s="60" t="s">
        <v>707</v>
      </c>
      <c r="U379" s="37" t="s">
        <v>705</v>
      </c>
      <c r="V379" s="38"/>
      <c r="W379" s="3"/>
      <c r="X379" s="3"/>
      <c r="Y379" s="3"/>
    </row>
    <row r="380" spans="1:25" ht="14.25" customHeight="1">
      <c r="A380" s="8" t="s">
        <v>696</v>
      </c>
      <c r="B380" s="39" t="s">
        <v>205</v>
      </c>
      <c r="C380" s="40" t="s">
        <v>206</v>
      </c>
      <c r="D380" s="41">
        <v>481.97639399999997</v>
      </c>
      <c r="E380" s="42">
        <v>12.844566400000001</v>
      </c>
      <c r="F380" s="43" t="s">
        <v>704</v>
      </c>
      <c r="G380" s="43" t="s">
        <v>704</v>
      </c>
      <c r="H380" s="43" t="s">
        <v>704</v>
      </c>
      <c r="I380" s="43" t="s">
        <v>704</v>
      </c>
      <c r="J380" s="43" t="s">
        <v>704</v>
      </c>
      <c r="K380" s="44">
        <v>7.2338312000000003E-4</v>
      </c>
      <c r="L380" s="44">
        <v>3.3421370967741897E-4</v>
      </c>
      <c r="M380" s="44">
        <v>3.1972112820512769E-4</v>
      </c>
      <c r="N380" s="44">
        <v>8.5634627906976848E-5</v>
      </c>
      <c r="O380" s="44">
        <v>9.8188434782608665E-4</v>
      </c>
      <c r="P380" s="44" t="s">
        <v>704</v>
      </c>
      <c r="Q380" s="44" t="s">
        <v>705</v>
      </c>
      <c r="R380" s="44">
        <v>4.8896738672312204E-4</v>
      </c>
      <c r="S380" s="44">
        <v>3.5818576795654033E-4</v>
      </c>
      <c r="T380" s="59" t="s">
        <v>707</v>
      </c>
      <c r="U380" s="46" t="s">
        <v>705</v>
      </c>
      <c r="V380" s="47"/>
      <c r="W380" s="3"/>
      <c r="X380" s="3"/>
      <c r="Y380" s="3"/>
    </row>
    <row r="381" spans="1:25" ht="14.25" customHeight="1">
      <c r="A381" s="8" t="s">
        <v>696</v>
      </c>
      <c r="B381" s="26" t="s">
        <v>217</v>
      </c>
      <c r="C381" s="27" t="s">
        <v>218</v>
      </c>
      <c r="D381" s="28">
        <v>563.06669749999992</v>
      </c>
      <c r="E381" s="29">
        <v>8.6729754999999997</v>
      </c>
      <c r="F381" s="31" t="s">
        <v>704</v>
      </c>
      <c r="G381" s="31" t="s">
        <v>704</v>
      </c>
      <c r="H381" s="31" t="s">
        <v>704</v>
      </c>
      <c r="I381" s="31" t="s">
        <v>704</v>
      </c>
      <c r="J381" s="31" t="s">
        <v>704</v>
      </c>
      <c r="K381" s="31" t="s">
        <v>704</v>
      </c>
      <c r="L381" s="33">
        <v>1.7269832258064497E-4</v>
      </c>
      <c r="M381" s="33">
        <v>7.5290179487179357E-5</v>
      </c>
      <c r="N381" s="33">
        <v>2.794780697674422E-4</v>
      </c>
      <c r="O381" s="33">
        <v>1.6510699999999992E-4</v>
      </c>
      <c r="P381" s="33" t="s">
        <v>704</v>
      </c>
      <c r="Q381" s="33" t="s">
        <v>705</v>
      </c>
      <c r="R381" s="33">
        <v>1.7314339295881661E-4</v>
      </c>
      <c r="S381" s="33">
        <v>8.3560550058327384E-5</v>
      </c>
      <c r="T381" s="60" t="s">
        <v>707</v>
      </c>
      <c r="U381" s="37" t="s">
        <v>705</v>
      </c>
      <c r="V381" s="38"/>
      <c r="W381" s="3"/>
      <c r="X381" s="3"/>
      <c r="Y381" s="3"/>
    </row>
    <row r="382" spans="1:25" ht="14.25" customHeight="1">
      <c r="A382" s="8" t="s">
        <v>696</v>
      </c>
      <c r="B382" s="26" t="s">
        <v>230</v>
      </c>
      <c r="C382" s="27" t="s">
        <v>231</v>
      </c>
      <c r="D382" s="28">
        <v>664.11860000000001</v>
      </c>
      <c r="E382" s="29">
        <v>8.3569340000000008</v>
      </c>
      <c r="F382" s="31" t="s">
        <v>704</v>
      </c>
      <c r="G382" s="31" t="s">
        <v>704</v>
      </c>
      <c r="H382" s="31" t="s">
        <v>704</v>
      </c>
      <c r="I382" s="31" t="s">
        <v>704</v>
      </c>
      <c r="J382" s="31" t="s">
        <v>704</v>
      </c>
      <c r="K382" s="31" t="s">
        <v>704</v>
      </c>
      <c r="L382" s="31" t="s">
        <v>704</v>
      </c>
      <c r="M382" s="31" t="s">
        <v>704</v>
      </c>
      <c r="N382" s="33">
        <v>1.4391034883720947E-4</v>
      </c>
      <c r="O382" s="31" t="s">
        <v>704</v>
      </c>
      <c r="P382" s="33" t="s">
        <v>704</v>
      </c>
      <c r="Q382" s="33" t="s">
        <v>705</v>
      </c>
      <c r="R382" s="33">
        <v>1.4391034883720947E-4</v>
      </c>
      <c r="S382" s="33" t="s">
        <v>705</v>
      </c>
      <c r="T382" s="60" t="s">
        <v>707</v>
      </c>
      <c r="U382" s="37" t="s">
        <v>705</v>
      </c>
      <c r="V382" s="38"/>
      <c r="W382" s="3"/>
      <c r="X382" s="3"/>
      <c r="Y382" s="3"/>
    </row>
    <row r="383" spans="1:25" ht="14.25" customHeight="1">
      <c r="A383" s="8" t="s">
        <v>698</v>
      </c>
      <c r="B383" s="26" t="s">
        <v>283</v>
      </c>
      <c r="C383" s="27" t="s">
        <v>284</v>
      </c>
      <c r="D383" s="28">
        <v>118.08595625</v>
      </c>
      <c r="E383" s="29">
        <v>7.8556524500000009</v>
      </c>
      <c r="F383" s="31" t="s">
        <v>704</v>
      </c>
      <c r="G383" s="31" t="s">
        <v>704</v>
      </c>
      <c r="H383" s="31" t="s">
        <v>704</v>
      </c>
      <c r="I383" s="31" t="s">
        <v>704</v>
      </c>
      <c r="J383" s="31" t="s">
        <v>704</v>
      </c>
      <c r="K383" s="31" t="s">
        <v>704</v>
      </c>
      <c r="L383" s="33">
        <v>1.3038561290322568E-4</v>
      </c>
      <c r="M383" s="33">
        <v>1.3660928205128182E-4</v>
      </c>
      <c r="N383" s="33">
        <v>1.0563780232558152E-4</v>
      </c>
      <c r="O383" s="33">
        <v>2.7344860869565207E-4</v>
      </c>
      <c r="P383" s="33" t="s">
        <v>704</v>
      </c>
      <c r="Q383" s="33" t="s">
        <v>705</v>
      </c>
      <c r="R383" s="33">
        <v>1.6152032649393528E-4</v>
      </c>
      <c r="S383" s="33">
        <v>7.5808371106919246E-5</v>
      </c>
      <c r="T383" s="60" t="s">
        <v>707</v>
      </c>
      <c r="U383" s="37" t="s">
        <v>705</v>
      </c>
      <c r="V383" s="38"/>
      <c r="W383" s="3"/>
      <c r="X383" s="3"/>
      <c r="Y383" s="3"/>
    </row>
    <row r="384" spans="1:25" ht="14.25" customHeight="1">
      <c r="A384" s="8" t="s">
        <v>698</v>
      </c>
      <c r="B384" s="26" t="s">
        <v>291</v>
      </c>
      <c r="C384" s="27" t="s">
        <v>292</v>
      </c>
      <c r="D384" s="28">
        <v>120.06440499999999</v>
      </c>
      <c r="E384" s="29">
        <v>9.771763</v>
      </c>
      <c r="F384" s="31" t="s">
        <v>704</v>
      </c>
      <c r="G384" s="31" t="s">
        <v>704</v>
      </c>
      <c r="H384" s="31" t="s">
        <v>704</v>
      </c>
      <c r="I384" s="31" t="s">
        <v>704</v>
      </c>
      <c r="J384" s="31" t="s">
        <v>704</v>
      </c>
      <c r="K384" s="31" t="s">
        <v>704</v>
      </c>
      <c r="L384" s="31" t="s">
        <v>704</v>
      </c>
      <c r="M384" s="33">
        <v>1.6128205128205101E-5</v>
      </c>
      <c r="N384" s="33">
        <v>5.7121511627907037E-5</v>
      </c>
      <c r="O384" s="31" t="s">
        <v>704</v>
      </c>
      <c r="P384" s="33" t="s">
        <v>704</v>
      </c>
      <c r="Q384" s="33" t="s">
        <v>705</v>
      </c>
      <c r="R384" s="33">
        <v>3.6624858378056067E-5</v>
      </c>
      <c r="S384" s="33">
        <v>2.8986645009197813E-5</v>
      </c>
      <c r="T384" s="60" t="s">
        <v>707</v>
      </c>
      <c r="U384" s="37" t="s">
        <v>705</v>
      </c>
      <c r="V384" s="38"/>
      <c r="W384" s="3"/>
      <c r="X384" s="3"/>
      <c r="Y384" s="3"/>
    </row>
    <row r="385" spans="1:25" ht="14.25" customHeight="1">
      <c r="A385" s="8" t="s">
        <v>698</v>
      </c>
      <c r="B385" s="39" t="s">
        <v>293</v>
      </c>
      <c r="C385" s="40" t="s">
        <v>294</v>
      </c>
      <c r="D385" s="41">
        <v>120.06506133333333</v>
      </c>
      <c r="E385" s="42">
        <v>8.0419836666666669</v>
      </c>
      <c r="F385" s="43" t="s">
        <v>704</v>
      </c>
      <c r="G385" s="43" t="s">
        <v>704</v>
      </c>
      <c r="H385" s="43" t="s">
        <v>704</v>
      </c>
      <c r="I385" s="43" t="s">
        <v>704</v>
      </c>
      <c r="J385" s="43" t="s">
        <v>704</v>
      </c>
      <c r="K385" s="44">
        <v>2.124E-5</v>
      </c>
      <c r="L385" s="43" t="s">
        <v>704</v>
      </c>
      <c r="M385" s="43" t="s">
        <v>704</v>
      </c>
      <c r="N385" s="44">
        <v>3.9521697674418654E-5</v>
      </c>
      <c r="O385" s="44">
        <v>5.7074347826086932E-5</v>
      </c>
      <c r="P385" s="44" t="s">
        <v>704</v>
      </c>
      <c r="Q385" s="44" t="s">
        <v>705</v>
      </c>
      <c r="R385" s="44">
        <v>3.9278681833501862E-5</v>
      </c>
      <c r="S385" s="44">
        <v>1.7918409905860723E-5</v>
      </c>
      <c r="T385" s="59" t="s">
        <v>707</v>
      </c>
      <c r="U385" s="46" t="s">
        <v>705</v>
      </c>
      <c r="V385" s="47"/>
      <c r="W385" s="3"/>
      <c r="X385" s="3"/>
      <c r="Y385" s="3"/>
    </row>
    <row r="386" spans="1:25" ht="14.25" customHeight="1">
      <c r="A386" s="8" t="s">
        <v>698</v>
      </c>
      <c r="B386" s="26" t="s">
        <v>758</v>
      </c>
      <c r="C386" s="48" t="s">
        <v>30</v>
      </c>
      <c r="D386" s="28">
        <v>141.06572</v>
      </c>
      <c r="E386" s="29">
        <v>7.9540376999999998</v>
      </c>
      <c r="F386" s="31" t="s">
        <v>704</v>
      </c>
      <c r="G386" s="31" t="s">
        <v>704</v>
      </c>
      <c r="H386" s="31" t="s">
        <v>704</v>
      </c>
      <c r="I386" s="31" t="s">
        <v>704</v>
      </c>
      <c r="J386" s="31" t="s">
        <v>704</v>
      </c>
      <c r="K386" s="31" t="s">
        <v>704</v>
      </c>
      <c r="L386" s="31" t="s">
        <v>704</v>
      </c>
      <c r="M386" s="31" t="s">
        <v>704</v>
      </c>
      <c r="N386" s="31" t="s">
        <v>704</v>
      </c>
      <c r="O386" s="33">
        <v>1.2743995652173909E-4</v>
      </c>
      <c r="P386" s="33" t="s">
        <v>704</v>
      </c>
      <c r="Q386" s="33" t="s">
        <v>705</v>
      </c>
      <c r="R386" s="33">
        <v>1.2743995652173909E-4</v>
      </c>
      <c r="S386" s="33" t="s">
        <v>705</v>
      </c>
      <c r="T386" s="60" t="s">
        <v>707</v>
      </c>
      <c r="U386" s="37" t="s">
        <v>705</v>
      </c>
      <c r="V386" s="38"/>
      <c r="W386" s="3"/>
      <c r="X386" s="3"/>
      <c r="Y386" s="3"/>
    </row>
    <row r="387" spans="1:25" ht="14.25" customHeight="1">
      <c r="A387" s="8" t="s">
        <v>698</v>
      </c>
      <c r="B387" s="26" t="s">
        <v>375</v>
      </c>
      <c r="C387" s="27" t="s">
        <v>376</v>
      </c>
      <c r="D387" s="28">
        <v>163.10870600000004</v>
      </c>
      <c r="E387" s="29">
        <v>7.0627905800000006</v>
      </c>
      <c r="F387" s="31" t="s">
        <v>704</v>
      </c>
      <c r="G387" s="31" t="s">
        <v>704</v>
      </c>
      <c r="H387" s="31" t="s">
        <v>704</v>
      </c>
      <c r="I387" s="31" t="s">
        <v>704</v>
      </c>
      <c r="J387" s="31" t="s">
        <v>704</v>
      </c>
      <c r="K387" s="33">
        <v>4.0783559999999998E-5</v>
      </c>
      <c r="L387" s="33">
        <v>1.922580645161288E-5</v>
      </c>
      <c r="M387" s="33">
        <v>2.3051282051282012E-5</v>
      </c>
      <c r="N387" s="33">
        <v>5.9224139534883791E-5</v>
      </c>
      <c r="O387" s="33">
        <v>2.2913043478260863E-5</v>
      </c>
      <c r="P387" s="33" t="s">
        <v>704</v>
      </c>
      <c r="Q387" s="33" t="s">
        <v>705</v>
      </c>
      <c r="R387" s="33">
        <v>3.3039566303207907E-5</v>
      </c>
      <c r="S387" s="33">
        <v>1.6872563244509827E-5</v>
      </c>
      <c r="T387" s="60" t="s">
        <v>707</v>
      </c>
      <c r="U387" s="37" t="s">
        <v>705</v>
      </c>
      <c r="V387" s="38"/>
      <c r="W387" s="3"/>
      <c r="X387" s="3"/>
      <c r="Y387" s="3"/>
    </row>
    <row r="388" spans="1:25" ht="14.25" customHeight="1">
      <c r="A388" s="8" t="s">
        <v>698</v>
      </c>
      <c r="B388" s="26" t="s">
        <v>385</v>
      </c>
      <c r="C388" s="48" t="s">
        <v>30</v>
      </c>
      <c r="D388" s="28">
        <v>169.59389200000001</v>
      </c>
      <c r="E388" s="29">
        <v>7.6007658000000005</v>
      </c>
      <c r="F388" s="31" t="s">
        <v>704</v>
      </c>
      <c r="G388" s="31" t="s">
        <v>704</v>
      </c>
      <c r="H388" s="31" t="s">
        <v>704</v>
      </c>
      <c r="I388" s="31" t="s">
        <v>704</v>
      </c>
      <c r="J388" s="31" t="s">
        <v>704</v>
      </c>
      <c r="K388" s="33">
        <v>1.4151832E-4</v>
      </c>
      <c r="L388" s="33">
        <v>4.5579709677419307E-5</v>
      </c>
      <c r="M388" s="33">
        <v>3.5299153846153789E-5</v>
      </c>
      <c r="N388" s="33">
        <v>1.7560872093023276E-5</v>
      </c>
      <c r="O388" s="33">
        <v>4.0869565217391287E-5</v>
      </c>
      <c r="P388" s="33" t="s">
        <v>704</v>
      </c>
      <c r="Q388" s="33" t="s">
        <v>705</v>
      </c>
      <c r="R388" s="33">
        <v>5.6165524166797533E-5</v>
      </c>
      <c r="S388" s="33">
        <v>4.8879571799539125E-5</v>
      </c>
      <c r="T388" s="60" t="s">
        <v>707</v>
      </c>
      <c r="U388" s="37" t="s">
        <v>705</v>
      </c>
      <c r="V388" s="38"/>
      <c r="W388" s="3"/>
      <c r="X388" s="3"/>
      <c r="Y388" s="3"/>
    </row>
    <row r="389" spans="1:25" ht="14.25" customHeight="1">
      <c r="A389" s="8" t="s">
        <v>698</v>
      </c>
      <c r="B389" s="26" t="s">
        <v>396</v>
      </c>
      <c r="C389" s="27" t="s">
        <v>397</v>
      </c>
      <c r="D389" s="28">
        <v>181.0711</v>
      </c>
      <c r="E389" s="29">
        <v>18.786577000000001</v>
      </c>
      <c r="F389" s="31" t="s">
        <v>704</v>
      </c>
      <c r="G389" s="31" t="s">
        <v>704</v>
      </c>
      <c r="H389" s="31" t="s">
        <v>704</v>
      </c>
      <c r="I389" s="31" t="s">
        <v>704</v>
      </c>
      <c r="J389" s="31" t="s">
        <v>704</v>
      </c>
      <c r="K389" s="31" t="s">
        <v>704</v>
      </c>
      <c r="L389" s="31" t="s">
        <v>704</v>
      </c>
      <c r="M389" s="33">
        <v>4.3894576923076849E-4</v>
      </c>
      <c r="N389" s="31" t="s">
        <v>704</v>
      </c>
      <c r="O389" s="31" t="s">
        <v>704</v>
      </c>
      <c r="P389" s="33" t="s">
        <v>704</v>
      </c>
      <c r="Q389" s="33" t="s">
        <v>705</v>
      </c>
      <c r="R389" s="33">
        <v>4.3894576923076849E-4</v>
      </c>
      <c r="S389" s="33" t="s">
        <v>705</v>
      </c>
      <c r="T389" s="60" t="s">
        <v>707</v>
      </c>
      <c r="U389" s="37" t="s">
        <v>705</v>
      </c>
      <c r="V389" s="38"/>
      <c r="W389" s="3"/>
      <c r="X389" s="3"/>
      <c r="Y389" s="3"/>
    </row>
    <row r="390" spans="1:25" ht="14.25" customHeight="1">
      <c r="A390" s="8" t="s">
        <v>698</v>
      </c>
      <c r="B390" s="39" t="s">
        <v>417</v>
      </c>
      <c r="C390" s="40" t="s">
        <v>418</v>
      </c>
      <c r="D390" s="41">
        <v>218.14963600000002</v>
      </c>
      <c r="E390" s="42">
        <v>6.7660206799999996</v>
      </c>
      <c r="F390" s="43" t="s">
        <v>704</v>
      </c>
      <c r="G390" s="43" t="s">
        <v>704</v>
      </c>
      <c r="H390" s="43" t="s">
        <v>704</v>
      </c>
      <c r="I390" s="43" t="s">
        <v>704</v>
      </c>
      <c r="J390" s="43" t="s">
        <v>704</v>
      </c>
      <c r="K390" s="44">
        <v>7.1296560000000002E-5</v>
      </c>
      <c r="L390" s="44">
        <v>3.9833903225806407E-5</v>
      </c>
      <c r="M390" s="44">
        <v>2.0999999999999965E-5</v>
      </c>
      <c r="N390" s="44">
        <v>5.0774674418604708E-5</v>
      </c>
      <c r="O390" s="44">
        <v>5.1731739130434764E-5</v>
      </c>
      <c r="P390" s="44" t="s">
        <v>704</v>
      </c>
      <c r="Q390" s="44" t="s">
        <v>705</v>
      </c>
      <c r="R390" s="44">
        <v>4.6927375354969173E-5</v>
      </c>
      <c r="S390" s="44">
        <v>1.8400318755936925E-5</v>
      </c>
      <c r="T390" s="59" t="s">
        <v>707</v>
      </c>
      <c r="U390" s="46" t="s">
        <v>705</v>
      </c>
      <c r="V390" s="47"/>
      <c r="W390" s="3"/>
      <c r="X390" s="3"/>
      <c r="Y390" s="3"/>
    </row>
    <row r="391" spans="1:25" ht="14.25" customHeight="1">
      <c r="A391" s="8" t="s">
        <v>698</v>
      </c>
      <c r="B391" s="26" t="s">
        <v>422</v>
      </c>
      <c r="C391" s="48" t="s">
        <v>30</v>
      </c>
      <c r="D391" s="28">
        <v>225.08532500000001</v>
      </c>
      <c r="E391" s="29">
        <v>9.455998000000001</v>
      </c>
      <c r="F391" s="31" t="s">
        <v>704</v>
      </c>
      <c r="G391" s="31" t="s">
        <v>704</v>
      </c>
      <c r="H391" s="31" t="s">
        <v>704</v>
      </c>
      <c r="I391" s="31" t="s">
        <v>704</v>
      </c>
      <c r="J391" s="31" t="s">
        <v>704</v>
      </c>
      <c r="K391" s="33">
        <v>2.3E-5</v>
      </c>
      <c r="L391" s="31" t="s">
        <v>704</v>
      </c>
      <c r="M391" s="31" t="s">
        <v>704</v>
      </c>
      <c r="N391" s="31" t="s">
        <v>704</v>
      </c>
      <c r="O391" s="33">
        <v>1.4040547826086951E-4</v>
      </c>
      <c r="P391" s="33" t="s">
        <v>704</v>
      </c>
      <c r="Q391" s="33" t="s">
        <v>705</v>
      </c>
      <c r="R391" s="33">
        <v>8.1702739130434752E-5</v>
      </c>
      <c r="S391" s="33">
        <v>8.3018209826710623E-5</v>
      </c>
      <c r="T391" s="60" t="s">
        <v>707</v>
      </c>
      <c r="U391" s="37" t="s">
        <v>705</v>
      </c>
      <c r="V391" s="38"/>
      <c r="W391" s="3"/>
      <c r="X391" s="3"/>
      <c r="Y391" s="3"/>
    </row>
    <row r="392" spans="1:25" ht="14.25" customHeight="1">
      <c r="A392" s="8" t="s">
        <v>698</v>
      </c>
      <c r="B392" s="26" t="s">
        <v>425</v>
      </c>
      <c r="C392" s="27" t="s">
        <v>426</v>
      </c>
      <c r="D392" s="28">
        <v>228.096305</v>
      </c>
      <c r="E392" s="29">
        <v>9.1699072500000014</v>
      </c>
      <c r="F392" s="31" t="s">
        <v>704</v>
      </c>
      <c r="G392" s="31" t="s">
        <v>704</v>
      </c>
      <c r="H392" s="31" t="s">
        <v>704</v>
      </c>
      <c r="I392" s="31" t="s">
        <v>704</v>
      </c>
      <c r="J392" s="31" t="s">
        <v>704</v>
      </c>
      <c r="K392" s="31" t="s">
        <v>704</v>
      </c>
      <c r="L392" s="33">
        <v>4.1270354838709634E-5</v>
      </c>
      <c r="M392" s="33">
        <v>6.5738846153846046E-5</v>
      </c>
      <c r="N392" s="33">
        <v>1.1700759302325595E-4</v>
      </c>
      <c r="O392" s="33">
        <v>6.4371521739130412E-5</v>
      </c>
      <c r="P392" s="33" t="s">
        <v>704</v>
      </c>
      <c r="Q392" s="33" t="s">
        <v>705</v>
      </c>
      <c r="R392" s="33">
        <v>7.209707893873551E-5</v>
      </c>
      <c r="S392" s="33">
        <v>3.1975785381369644E-5</v>
      </c>
      <c r="T392" s="60" t="s">
        <v>707</v>
      </c>
      <c r="U392" s="37" t="s">
        <v>705</v>
      </c>
      <c r="V392" s="38"/>
      <c r="W392" s="3"/>
      <c r="X392" s="3"/>
      <c r="Y392" s="3"/>
    </row>
    <row r="393" spans="1:25" ht="14.25" customHeight="1">
      <c r="A393" s="8" t="s">
        <v>698</v>
      </c>
      <c r="B393" s="26" t="s">
        <v>451</v>
      </c>
      <c r="C393" s="27" t="s">
        <v>452</v>
      </c>
      <c r="D393" s="28">
        <v>268.10301333333337</v>
      </c>
      <c r="E393" s="29">
        <v>11.020819333333334</v>
      </c>
      <c r="F393" s="31" t="s">
        <v>704</v>
      </c>
      <c r="G393" s="31" t="s">
        <v>704</v>
      </c>
      <c r="H393" s="31" t="s">
        <v>704</v>
      </c>
      <c r="I393" s="31" t="s">
        <v>704</v>
      </c>
      <c r="J393" s="31" t="s">
        <v>704</v>
      </c>
      <c r="K393" s="31" t="s">
        <v>704</v>
      </c>
      <c r="L393" s="31" t="s">
        <v>704</v>
      </c>
      <c r="M393" s="33">
        <v>5.5825538461538373E-5</v>
      </c>
      <c r="N393" s="33">
        <v>1.1494389534883733E-4</v>
      </c>
      <c r="O393" s="33">
        <v>9.1279826086956495E-5</v>
      </c>
      <c r="P393" s="33" t="s">
        <v>704</v>
      </c>
      <c r="Q393" s="33" t="s">
        <v>705</v>
      </c>
      <c r="R393" s="33">
        <v>8.7349753299110732E-5</v>
      </c>
      <c r="S393" s="33">
        <v>2.9754480912155676E-5</v>
      </c>
      <c r="T393" s="60" t="s">
        <v>707</v>
      </c>
      <c r="U393" s="37" t="s">
        <v>705</v>
      </c>
      <c r="V393" s="38"/>
      <c r="W393" s="3"/>
      <c r="X393" s="3"/>
      <c r="Y393" s="3"/>
    </row>
    <row r="394" spans="1:25" ht="14.25" customHeight="1">
      <c r="A394" s="8" t="s">
        <v>698</v>
      </c>
      <c r="B394" s="26" t="s">
        <v>462</v>
      </c>
      <c r="C394" s="27" t="s">
        <v>463</v>
      </c>
      <c r="D394" s="28">
        <v>288.21535999999998</v>
      </c>
      <c r="E394" s="29">
        <v>10.113417</v>
      </c>
      <c r="F394" s="31" t="s">
        <v>704</v>
      </c>
      <c r="G394" s="31" t="s">
        <v>704</v>
      </c>
      <c r="H394" s="31" t="s">
        <v>704</v>
      </c>
      <c r="I394" s="31" t="s">
        <v>704</v>
      </c>
      <c r="J394" s="31" t="s">
        <v>704</v>
      </c>
      <c r="K394" s="33">
        <v>6.1444040000000006E-5</v>
      </c>
      <c r="L394" s="33">
        <v>1.3701538709677406E-4</v>
      </c>
      <c r="M394" s="31" t="s">
        <v>704</v>
      </c>
      <c r="N394" s="33">
        <v>9.9252034883721038E-5</v>
      </c>
      <c r="O394" s="33">
        <v>6.2091130434782589E-5</v>
      </c>
      <c r="P394" s="33" t="s">
        <v>704</v>
      </c>
      <c r="Q394" s="33" t="s">
        <v>705</v>
      </c>
      <c r="R394" s="33">
        <v>8.9950648103819436E-5</v>
      </c>
      <c r="S394" s="33">
        <v>3.6011039431635364E-5</v>
      </c>
      <c r="T394" s="60" t="s">
        <v>707</v>
      </c>
      <c r="U394" s="37" t="s">
        <v>705</v>
      </c>
      <c r="V394" s="38"/>
      <c r="W394" s="3"/>
      <c r="X394" s="3"/>
      <c r="Y394" s="3"/>
    </row>
    <row r="395" spans="1:25" ht="14.25" customHeight="1">
      <c r="A395" s="9" t="s">
        <v>699</v>
      </c>
      <c r="B395" s="39" t="s">
        <v>554</v>
      </c>
      <c r="C395" s="40" t="s">
        <v>555</v>
      </c>
      <c r="D395" s="41">
        <v>391.28562999999997</v>
      </c>
      <c r="E395" s="42">
        <v>11.421026000000001</v>
      </c>
      <c r="F395" s="43" t="s">
        <v>704</v>
      </c>
      <c r="G395" s="43" t="s">
        <v>704</v>
      </c>
      <c r="H395" s="43" t="s">
        <v>704</v>
      </c>
      <c r="I395" s="43" t="s">
        <v>704</v>
      </c>
      <c r="J395" s="43" t="s">
        <v>704</v>
      </c>
      <c r="K395" s="44">
        <v>8.3283582089552471E-6</v>
      </c>
      <c r="L395" s="43" t="s">
        <v>704</v>
      </c>
      <c r="M395" s="43" t="s">
        <v>704</v>
      </c>
      <c r="N395" s="44">
        <v>1.15875E-5</v>
      </c>
      <c r="O395" s="43" t="s">
        <v>704</v>
      </c>
      <c r="P395" s="44" t="s">
        <v>704</v>
      </c>
      <c r="Q395" s="44" t="s">
        <v>705</v>
      </c>
      <c r="R395" s="44">
        <v>9.9579291044776238E-6</v>
      </c>
      <c r="S395" s="44">
        <v>2.3045612612962149E-6</v>
      </c>
      <c r="T395" s="59" t="s">
        <v>707</v>
      </c>
      <c r="U395" s="46" t="s">
        <v>705</v>
      </c>
      <c r="V395" s="47"/>
      <c r="W395" s="3"/>
      <c r="X395" s="3"/>
      <c r="Y395" s="3"/>
    </row>
    <row r="396" spans="1:25" ht="14.25" customHeight="1">
      <c r="A396" s="9" t="s">
        <v>699</v>
      </c>
      <c r="B396" s="26" t="s">
        <v>556</v>
      </c>
      <c r="C396" s="27" t="s">
        <v>557</v>
      </c>
      <c r="D396" s="28">
        <v>391.28575999999998</v>
      </c>
      <c r="E396" s="29">
        <v>10.528811666666668</v>
      </c>
      <c r="F396" s="31" t="s">
        <v>704</v>
      </c>
      <c r="G396" s="31" t="s">
        <v>704</v>
      </c>
      <c r="H396" s="31" t="s">
        <v>704</v>
      </c>
      <c r="I396" s="31" t="s">
        <v>704</v>
      </c>
      <c r="J396" s="31" t="s">
        <v>704</v>
      </c>
      <c r="K396" s="33">
        <v>4.1641791044776236E-6</v>
      </c>
      <c r="L396" s="31" t="s">
        <v>704</v>
      </c>
      <c r="M396" s="31" t="s">
        <v>704</v>
      </c>
      <c r="N396" s="33">
        <v>1.5375000000000001E-6</v>
      </c>
      <c r="O396" s="33">
        <v>3.3095238095238082E-6</v>
      </c>
      <c r="P396" s="33" t="s">
        <v>704</v>
      </c>
      <c r="Q396" s="33" t="s">
        <v>705</v>
      </c>
      <c r="R396" s="33">
        <v>3.003734304667144E-6</v>
      </c>
      <c r="S396" s="33">
        <v>1.3397728148589989E-6</v>
      </c>
      <c r="T396" s="60" t="s">
        <v>707</v>
      </c>
      <c r="U396" s="37" t="s">
        <v>705</v>
      </c>
      <c r="V396" s="38"/>
      <c r="W396" s="3"/>
      <c r="X396" s="3"/>
      <c r="Y396" s="3"/>
    </row>
    <row r="397" spans="1:25" ht="14.25" customHeight="1">
      <c r="A397" s="9" t="s">
        <v>699</v>
      </c>
      <c r="B397" s="26" t="s">
        <v>559</v>
      </c>
      <c r="C397" s="27" t="s">
        <v>560</v>
      </c>
      <c r="D397" s="28">
        <v>395.18918000000002</v>
      </c>
      <c r="E397" s="29">
        <v>12.05641</v>
      </c>
      <c r="F397" s="31" t="s">
        <v>704</v>
      </c>
      <c r="G397" s="31" t="s">
        <v>704</v>
      </c>
      <c r="H397" s="31" t="s">
        <v>704</v>
      </c>
      <c r="I397" s="31" t="s">
        <v>704</v>
      </c>
      <c r="J397" s="31" t="s">
        <v>704</v>
      </c>
      <c r="K397" s="31" t="s">
        <v>704</v>
      </c>
      <c r="L397" s="31" t="s">
        <v>704</v>
      </c>
      <c r="M397" s="31" t="s">
        <v>704</v>
      </c>
      <c r="N397" s="33">
        <v>2.8374999999999999E-6</v>
      </c>
      <c r="O397" s="31" t="s">
        <v>704</v>
      </c>
      <c r="P397" s="33" t="s">
        <v>704</v>
      </c>
      <c r="Q397" s="33" t="s">
        <v>705</v>
      </c>
      <c r="R397" s="33">
        <v>2.8374999999999999E-6</v>
      </c>
      <c r="S397" s="33" t="s">
        <v>705</v>
      </c>
      <c r="T397" s="60" t="s">
        <v>707</v>
      </c>
      <c r="U397" s="37" t="s">
        <v>705</v>
      </c>
      <c r="V397" s="38"/>
      <c r="W397" s="3"/>
      <c r="X397" s="3"/>
      <c r="Y397" s="3"/>
    </row>
    <row r="398" spans="1:25" ht="14.25" customHeight="1">
      <c r="A398" s="8" t="s">
        <v>700</v>
      </c>
      <c r="B398" s="26" t="s">
        <v>598</v>
      </c>
      <c r="C398" s="27" t="s">
        <v>599</v>
      </c>
      <c r="D398" s="28">
        <v>253.10057</v>
      </c>
      <c r="E398" s="29">
        <v>8.4238719999999994</v>
      </c>
      <c r="F398" s="31" t="s">
        <v>704</v>
      </c>
      <c r="G398" s="31" t="s">
        <v>704</v>
      </c>
      <c r="H398" s="31" t="s">
        <v>704</v>
      </c>
      <c r="I398" s="31" t="s">
        <v>704</v>
      </c>
      <c r="J398" s="31" t="s">
        <v>704</v>
      </c>
      <c r="K398" s="31" t="s">
        <v>704</v>
      </c>
      <c r="L398" s="31" t="s">
        <v>704</v>
      </c>
      <c r="M398" s="33">
        <v>2.0820473972602737E-4</v>
      </c>
      <c r="N398" s="31" t="s">
        <v>704</v>
      </c>
      <c r="O398" s="31" t="s">
        <v>704</v>
      </c>
      <c r="P398" s="33" t="s">
        <v>704</v>
      </c>
      <c r="Q398" s="33" t="s">
        <v>705</v>
      </c>
      <c r="R398" s="33">
        <v>2.0820473972602737E-4</v>
      </c>
      <c r="S398" s="33" t="s">
        <v>705</v>
      </c>
      <c r="T398" s="60" t="s">
        <v>707</v>
      </c>
      <c r="U398" s="37" t="s">
        <v>705</v>
      </c>
      <c r="V398" s="38"/>
      <c r="W398" s="3"/>
      <c r="X398" s="3"/>
      <c r="Y398" s="3"/>
    </row>
    <row r="399" spans="1:25" ht="14.25" customHeight="1">
      <c r="A399" s="8" t="s">
        <v>700</v>
      </c>
      <c r="B399" s="26" t="s">
        <v>633</v>
      </c>
      <c r="C399" s="27" t="s">
        <v>634</v>
      </c>
      <c r="D399" s="28">
        <v>363.21523999999999</v>
      </c>
      <c r="E399" s="29">
        <v>7.7702546000000003</v>
      </c>
      <c r="F399" s="31" t="s">
        <v>704</v>
      </c>
      <c r="G399" s="31" t="s">
        <v>704</v>
      </c>
      <c r="H399" s="31" t="s">
        <v>704</v>
      </c>
      <c r="I399" s="31" t="s">
        <v>704</v>
      </c>
      <c r="J399" s="31" t="s">
        <v>704</v>
      </c>
      <c r="K399" s="31" t="s">
        <v>704</v>
      </c>
      <c r="L399" s="31" t="s">
        <v>704</v>
      </c>
      <c r="M399" s="31" t="s">
        <v>704</v>
      </c>
      <c r="N399" s="33">
        <v>3.7875000000000002E-6</v>
      </c>
      <c r="O399" s="31" t="s">
        <v>704</v>
      </c>
      <c r="P399" s="33" t="s">
        <v>704</v>
      </c>
      <c r="Q399" s="33" t="s">
        <v>705</v>
      </c>
      <c r="R399" s="33">
        <v>3.7875000000000002E-6</v>
      </c>
      <c r="S399" s="33" t="s">
        <v>705</v>
      </c>
      <c r="T399" s="60" t="s">
        <v>707</v>
      </c>
      <c r="U399" s="37" t="s">
        <v>705</v>
      </c>
      <c r="V399" s="38"/>
      <c r="W399" s="3"/>
      <c r="X399" s="3"/>
      <c r="Y399" s="3"/>
    </row>
    <row r="400" spans="1:25" ht="14.25" customHeight="1">
      <c r="A400" s="8" t="s">
        <v>700</v>
      </c>
      <c r="B400" s="39" t="s">
        <v>682</v>
      </c>
      <c r="C400" s="53" t="s">
        <v>30</v>
      </c>
      <c r="D400" s="41">
        <v>470.42388</v>
      </c>
      <c r="E400" s="42">
        <v>12.868814749999999</v>
      </c>
      <c r="F400" s="43" t="s">
        <v>704</v>
      </c>
      <c r="G400" s="43" t="s">
        <v>704</v>
      </c>
      <c r="H400" s="43" t="s">
        <v>704</v>
      </c>
      <c r="I400" s="43" t="s">
        <v>704</v>
      </c>
      <c r="J400" s="43" t="s">
        <v>704</v>
      </c>
      <c r="K400" s="43" t="s">
        <v>704</v>
      </c>
      <c r="L400" s="43" t="s">
        <v>704</v>
      </c>
      <c r="M400" s="43" t="s">
        <v>704</v>
      </c>
      <c r="N400" s="44">
        <v>1.9371076625000001E-3</v>
      </c>
      <c r="O400" s="44">
        <v>4.4281597619047605E-4</v>
      </c>
      <c r="P400" s="44" t="s">
        <v>704</v>
      </c>
      <c r="Q400" s="44" t="s">
        <v>705</v>
      </c>
      <c r="R400" s="44">
        <v>1.1899618193452382E-3</v>
      </c>
      <c r="S400" s="44">
        <v>1.0566237844601457E-3</v>
      </c>
      <c r="T400" s="59" t="s">
        <v>707</v>
      </c>
      <c r="U400" s="46" t="s">
        <v>705</v>
      </c>
      <c r="V400" s="47"/>
      <c r="W400" s="3"/>
      <c r="X400" s="3"/>
      <c r="Y400" s="3"/>
    </row>
    <row r="401" spans="1:25" ht="14.25" customHeight="1" thickBot="1">
      <c r="A401" s="61" t="s">
        <v>700</v>
      </c>
      <c r="B401" s="62" t="s">
        <v>687</v>
      </c>
      <c r="C401" s="63" t="s">
        <v>30</v>
      </c>
      <c r="D401" s="64">
        <v>498.45339000000007</v>
      </c>
      <c r="E401" s="65">
        <v>13.522179666666668</v>
      </c>
      <c r="F401" s="66" t="s">
        <v>704</v>
      </c>
      <c r="G401" s="66" t="s">
        <v>704</v>
      </c>
      <c r="H401" s="66" t="s">
        <v>704</v>
      </c>
      <c r="I401" s="66" t="s">
        <v>704</v>
      </c>
      <c r="J401" s="66" t="s">
        <v>704</v>
      </c>
      <c r="K401" s="66" t="s">
        <v>704</v>
      </c>
      <c r="L401" s="67">
        <v>2.703703703703701E-5</v>
      </c>
      <c r="M401" s="66" t="s">
        <v>704</v>
      </c>
      <c r="N401" s="67">
        <v>1.1941285875000001E-3</v>
      </c>
      <c r="O401" s="67">
        <v>1.1792499999999995E-4</v>
      </c>
      <c r="P401" s="67" t="s">
        <v>704</v>
      </c>
      <c r="Q401" s="67" t="s">
        <v>705</v>
      </c>
      <c r="R401" s="67">
        <v>4.4636354151234562E-4</v>
      </c>
      <c r="S401" s="67">
        <v>6.491760766183382E-4</v>
      </c>
      <c r="T401" s="68" t="s">
        <v>707</v>
      </c>
      <c r="U401" s="69" t="s">
        <v>705</v>
      </c>
      <c r="V401" s="70"/>
      <c r="W401" s="3"/>
      <c r="X401" s="3"/>
      <c r="Y401" s="3"/>
    </row>
    <row r="402" spans="1:25" ht="14.25" customHeight="1">
      <c r="A402" s="71"/>
      <c r="B402" s="71"/>
      <c r="C402" s="7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3"/>
      <c r="X402" s="3"/>
      <c r="Y402" s="3"/>
    </row>
    <row r="403" spans="1:25" s="3" customFormat="1" ht="17" customHeight="1">
      <c r="A403" s="21" t="s">
        <v>996</v>
      </c>
    </row>
    <row r="404" spans="1:25" s="3" customFormat="1" ht="17" customHeight="1">
      <c r="A404" s="3" t="s">
        <v>775</v>
      </c>
    </row>
    <row r="405" spans="1:25" s="3" customFormat="1" ht="17" customHeight="1">
      <c r="A405" s="3" t="s">
        <v>771</v>
      </c>
    </row>
    <row r="406" spans="1:25" s="3" customFormat="1" ht="17" customHeight="1">
      <c r="A406" s="3" t="s">
        <v>992</v>
      </c>
    </row>
    <row r="407" spans="1:25" s="3" customFormat="1" ht="17" customHeight="1">
      <c r="A407" s="3" t="s">
        <v>873</v>
      </c>
    </row>
    <row r="408" spans="1:25" s="3" customFormat="1" ht="17" customHeight="1">
      <c r="A408" s="73" t="s">
        <v>773</v>
      </c>
    </row>
    <row r="409" spans="1:25" s="3" customFormat="1" ht="17" customHeight="1">
      <c r="A409" s="3" t="s">
        <v>772</v>
      </c>
    </row>
    <row r="410" spans="1:25" s="3" customFormat="1" ht="17" customHeight="1">
      <c r="A410" s="72" t="s">
        <v>997</v>
      </c>
    </row>
    <row r="411" spans="1: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</sheetData>
  <mergeCells count="12">
    <mergeCell ref="P3:Q4"/>
    <mergeCell ref="T3:V3"/>
    <mergeCell ref="U5:V5"/>
    <mergeCell ref="T4:V4"/>
    <mergeCell ref="D3:D5"/>
    <mergeCell ref="E3:E5"/>
    <mergeCell ref="R3:S4"/>
    <mergeCell ref="A3:A5"/>
    <mergeCell ref="B3:B5"/>
    <mergeCell ref="C3:C5"/>
    <mergeCell ref="F3:J4"/>
    <mergeCell ref="K3:O4"/>
  </mergeCells>
  <phoneticPr fontId="1"/>
  <hyperlinks>
    <hyperlink ref="C6" r:id="rId1" xr:uid="{00000000-0004-0000-0200-000000000000}"/>
    <hyperlink ref="C7" r:id="rId2" xr:uid="{00000000-0004-0000-0200-000001000000}"/>
    <hyperlink ref="C8" r:id="rId3" xr:uid="{00000000-0004-0000-0200-000002000000}"/>
    <hyperlink ref="C9" r:id="rId4" xr:uid="{00000000-0004-0000-0200-000003000000}"/>
    <hyperlink ref="C10" r:id="rId5" xr:uid="{00000000-0004-0000-0200-000004000000}"/>
    <hyperlink ref="C11" r:id="rId6" xr:uid="{00000000-0004-0000-0200-000005000000}"/>
    <hyperlink ref="C12" r:id="rId7" xr:uid="{00000000-0004-0000-0200-000006000000}"/>
    <hyperlink ref="C13" r:id="rId8" xr:uid="{00000000-0004-0000-0200-000007000000}"/>
    <hyperlink ref="C14" r:id="rId9" xr:uid="{00000000-0004-0000-0200-000008000000}"/>
    <hyperlink ref="C15" r:id="rId10" xr:uid="{00000000-0004-0000-0200-000009000000}"/>
    <hyperlink ref="C16" r:id="rId11" xr:uid="{00000000-0004-0000-0200-00000A000000}"/>
    <hyperlink ref="C18" r:id="rId12" xr:uid="{00000000-0004-0000-0200-00000B000000}"/>
    <hyperlink ref="C19" r:id="rId13" xr:uid="{00000000-0004-0000-0200-00000C000000}"/>
    <hyperlink ref="C20" r:id="rId14" xr:uid="{00000000-0004-0000-0200-00000D000000}"/>
    <hyperlink ref="C21" r:id="rId15" xr:uid="{00000000-0004-0000-0200-00000E000000}"/>
    <hyperlink ref="C22" r:id="rId16" xr:uid="{00000000-0004-0000-0200-00000F000000}"/>
    <hyperlink ref="C23" r:id="rId17" xr:uid="{00000000-0004-0000-0200-000010000000}"/>
    <hyperlink ref="C24" r:id="rId18" xr:uid="{00000000-0004-0000-0200-000011000000}"/>
    <hyperlink ref="C25" r:id="rId19" xr:uid="{00000000-0004-0000-0200-000012000000}"/>
    <hyperlink ref="C26" r:id="rId20" xr:uid="{00000000-0004-0000-0200-000013000000}"/>
    <hyperlink ref="C27" r:id="rId21" xr:uid="{00000000-0004-0000-0200-000014000000}"/>
    <hyperlink ref="C28" r:id="rId22" xr:uid="{00000000-0004-0000-0200-000015000000}"/>
    <hyperlink ref="C30" r:id="rId23" xr:uid="{00000000-0004-0000-0200-000016000000}"/>
    <hyperlink ref="C31" r:id="rId24" xr:uid="{00000000-0004-0000-0200-000017000000}"/>
    <hyperlink ref="C32" r:id="rId25" xr:uid="{00000000-0004-0000-0200-000018000000}"/>
    <hyperlink ref="C33" r:id="rId26" xr:uid="{00000000-0004-0000-0200-000019000000}"/>
    <hyperlink ref="C34" r:id="rId27" xr:uid="{00000000-0004-0000-0200-00001A000000}"/>
    <hyperlink ref="C36" r:id="rId28" xr:uid="{00000000-0004-0000-0200-00001B000000}"/>
    <hyperlink ref="C37" r:id="rId29" xr:uid="{00000000-0004-0000-0200-00001C000000}"/>
    <hyperlink ref="C39" r:id="rId30" xr:uid="{00000000-0004-0000-0200-00001D000000}"/>
    <hyperlink ref="C40" r:id="rId31" xr:uid="{00000000-0004-0000-0200-00001E000000}"/>
    <hyperlink ref="C41" r:id="rId32" xr:uid="{00000000-0004-0000-0200-00001F000000}"/>
    <hyperlink ref="C42" r:id="rId33" xr:uid="{00000000-0004-0000-0200-000020000000}"/>
    <hyperlink ref="C43" r:id="rId34" xr:uid="{00000000-0004-0000-0200-000021000000}"/>
    <hyperlink ref="C44" r:id="rId35" xr:uid="{00000000-0004-0000-0200-000022000000}"/>
    <hyperlink ref="C46" r:id="rId36" xr:uid="{00000000-0004-0000-0200-000023000000}"/>
    <hyperlink ref="C49" r:id="rId37" xr:uid="{00000000-0004-0000-0200-000024000000}"/>
    <hyperlink ref="C50" r:id="rId38" xr:uid="{00000000-0004-0000-0200-000025000000}"/>
    <hyperlink ref="C51" r:id="rId39" xr:uid="{00000000-0004-0000-0200-000026000000}"/>
    <hyperlink ref="C52" r:id="rId40" xr:uid="{00000000-0004-0000-0200-000027000000}"/>
    <hyperlink ref="C53" r:id="rId41" xr:uid="{00000000-0004-0000-0200-000028000000}"/>
    <hyperlink ref="C60" r:id="rId42" xr:uid="{00000000-0004-0000-0200-000029000000}"/>
    <hyperlink ref="C61" r:id="rId43" xr:uid="{00000000-0004-0000-0200-00002A000000}"/>
    <hyperlink ref="C63" r:id="rId44" xr:uid="{00000000-0004-0000-0200-00002B000000}"/>
    <hyperlink ref="C64" r:id="rId45" xr:uid="{00000000-0004-0000-0200-00002C000000}"/>
    <hyperlink ref="C65" r:id="rId46" xr:uid="{00000000-0004-0000-0200-00002D000000}"/>
    <hyperlink ref="C66" r:id="rId47" xr:uid="{00000000-0004-0000-0200-00002E000000}"/>
    <hyperlink ref="C67" r:id="rId48" xr:uid="{00000000-0004-0000-0200-00002F000000}"/>
    <hyperlink ref="C68" r:id="rId49" xr:uid="{00000000-0004-0000-0200-000030000000}"/>
    <hyperlink ref="C69" r:id="rId50" xr:uid="{00000000-0004-0000-0200-000031000000}"/>
    <hyperlink ref="C70" r:id="rId51" xr:uid="{00000000-0004-0000-0200-000032000000}"/>
    <hyperlink ref="C71" r:id="rId52" xr:uid="{00000000-0004-0000-0200-000033000000}"/>
    <hyperlink ref="C73" r:id="rId53" xr:uid="{00000000-0004-0000-0200-000034000000}"/>
    <hyperlink ref="C74" r:id="rId54" xr:uid="{00000000-0004-0000-0200-000035000000}"/>
    <hyperlink ref="C75" r:id="rId55" xr:uid="{00000000-0004-0000-0200-000036000000}"/>
    <hyperlink ref="C77" r:id="rId56" xr:uid="{00000000-0004-0000-0200-000037000000}"/>
    <hyperlink ref="C78" r:id="rId57" xr:uid="{00000000-0004-0000-0200-000038000000}"/>
    <hyperlink ref="C80" r:id="rId58" xr:uid="{00000000-0004-0000-0200-000039000000}"/>
    <hyperlink ref="C82" r:id="rId59" xr:uid="{00000000-0004-0000-0200-00003A000000}"/>
    <hyperlink ref="C84" r:id="rId60" xr:uid="{00000000-0004-0000-0200-00003B000000}"/>
    <hyperlink ref="C85" r:id="rId61" xr:uid="{00000000-0004-0000-0200-00003C000000}"/>
    <hyperlink ref="C87" r:id="rId62" xr:uid="{00000000-0004-0000-0200-00003D000000}"/>
    <hyperlink ref="C88" r:id="rId63" xr:uid="{00000000-0004-0000-0200-00003E000000}"/>
    <hyperlink ref="C89" r:id="rId64" xr:uid="{00000000-0004-0000-0200-00003F000000}"/>
    <hyperlink ref="C90" r:id="rId65" xr:uid="{00000000-0004-0000-0200-000040000000}"/>
    <hyperlink ref="C91" r:id="rId66" xr:uid="{00000000-0004-0000-0200-000041000000}"/>
    <hyperlink ref="C92" r:id="rId67" xr:uid="{00000000-0004-0000-0200-000042000000}"/>
    <hyperlink ref="C96" r:id="rId68" xr:uid="{00000000-0004-0000-0200-000043000000}"/>
    <hyperlink ref="C97" r:id="rId69" xr:uid="{00000000-0004-0000-0200-000044000000}"/>
    <hyperlink ref="C98" r:id="rId70" xr:uid="{00000000-0004-0000-0200-000045000000}"/>
    <hyperlink ref="C99" r:id="rId71" xr:uid="{00000000-0004-0000-0200-000046000000}"/>
    <hyperlink ref="C100" r:id="rId72" xr:uid="{00000000-0004-0000-0200-000047000000}"/>
    <hyperlink ref="C102" r:id="rId73" xr:uid="{00000000-0004-0000-0200-000048000000}"/>
    <hyperlink ref="C103" r:id="rId74" xr:uid="{00000000-0004-0000-0200-000049000000}"/>
    <hyperlink ref="C104" r:id="rId75" xr:uid="{00000000-0004-0000-0200-00004A000000}"/>
    <hyperlink ref="C107" r:id="rId76" xr:uid="{00000000-0004-0000-0200-00004B000000}"/>
    <hyperlink ref="C108" r:id="rId77" xr:uid="{00000000-0004-0000-0200-00004C000000}"/>
    <hyperlink ref="C110" r:id="rId78" xr:uid="{00000000-0004-0000-0200-00004D000000}"/>
    <hyperlink ref="C111" r:id="rId79" xr:uid="{00000000-0004-0000-0200-00004E000000}"/>
    <hyperlink ref="C113" r:id="rId80" xr:uid="{00000000-0004-0000-0200-00004F000000}"/>
    <hyperlink ref="C115" r:id="rId81" xr:uid="{00000000-0004-0000-0200-000050000000}"/>
    <hyperlink ref="C116" r:id="rId82" xr:uid="{00000000-0004-0000-0200-000051000000}"/>
    <hyperlink ref="C117" r:id="rId83" xr:uid="{00000000-0004-0000-0200-000052000000}"/>
    <hyperlink ref="C118" r:id="rId84" xr:uid="{00000000-0004-0000-0200-000053000000}"/>
    <hyperlink ref="C119" r:id="rId85" xr:uid="{00000000-0004-0000-0200-000054000000}"/>
    <hyperlink ref="C120" r:id="rId86" xr:uid="{00000000-0004-0000-0200-000055000000}"/>
    <hyperlink ref="C121" r:id="rId87" xr:uid="{00000000-0004-0000-0200-000056000000}"/>
    <hyperlink ref="C122" r:id="rId88" xr:uid="{00000000-0004-0000-0200-000057000000}"/>
    <hyperlink ref="C123" r:id="rId89" xr:uid="{00000000-0004-0000-0200-000058000000}"/>
    <hyperlink ref="C124" r:id="rId90" xr:uid="{00000000-0004-0000-0200-000059000000}"/>
    <hyperlink ref="C125" r:id="rId91" xr:uid="{00000000-0004-0000-0200-00005A000000}"/>
    <hyperlink ref="C127" r:id="rId92" xr:uid="{00000000-0004-0000-0200-00005B000000}"/>
    <hyperlink ref="C128" r:id="rId93" xr:uid="{00000000-0004-0000-0200-00005C000000}"/>
    <hyperlink ref="C129" r:id="rId94" xr:uid="{00000000-0004-0000-0200-00005D000000}"/>
    <hyperlink ref="C130" r:id="rId95" xr:uid="{00000000-0004-0000-0200-00005E000000}"/>
    <hyperlink ref="C131" r:id="rId96" xr:uid="{00000000-0004-0000-0200-00005F000000}"/>
    <hyperlink ref="C132" r:id="rId97" xr:uid="{00000000-0004-0000-0200-000060000000}"/>
    <hyperlink ref="C134" r:id="rId98" xr:uid="{00000000-0004-0000-0200-000061000000}"/>
    <hyperlink ref="C135" r:id="rId99" xr:uid="{00000000-0004-0000-0200-000062000000}"/>
    <hyperlink ref="C136" r:id="rId100" xr:uid="{00000000-0004-0000-0200-000063000000}"/>
    <hyperlink ref="C137" r:id="rId101" xr:uid="{00000000-0004-0000-0200-000064000000}"/>
    <hyperlink ref="C138" r:id="rId102" xr:uid="{00000000-0004-0000-0200-000065000000}"/>
    <hyperlink ref="C139" r:id="rId103" xr:uid="{00000000-0004-0000-0200-000066000000}"/>
    <hyperlink ref="C141" r:id="rId104" xr:uid="{00000000-0004-0000-0200-000067000000}"/>
    <hyperlink ref="C142" r:id="rId105" xr:uid="{00000000-0004-0000-0200-000068000000}"/>
    <hyperlink ref="C143" r:id="rId106" xr:uid="{00000000-0004-0000-0200-000069000000}"/>
    <hyperlink ref="C144" r:id="rId107" xr:uid="{00000000-0004-0000-0200-00006A000000}"/>
    <hyperlink ref="C145" r:id="rId108" xr:uid="{00000000-0004-0000-0200-00006B000000}"/>
    <hyperlink ref="C146" r:id="rId109" xr:uid="{00000000-0004-0000-0200-00006C000000}"/>
    <hyperlink ref="C147" r:id="rId110" xr:uid="{00000000-0004-0000-0200-00006D000000}"/>
    <hyperlink ref="C148" r:id="rId111" xr:uid="{00000000-0004-0000-0200-00006E000000}"/>
    <hyperlink ref="C149" r:id="rId112" xr:uid="{00000000-0004-0000-0200-00006F000000}"/>
    <hyperlink ref="C150" r:id="rId113" xr:uid="{00000000-0004-0000-0200-000070000000}"/>
    <hyperlink ref="C151" r:id="rId114" xr:uid="{00000000-0004-0000-0200-000071000000}"/>
    <hyperlink ref="C152" r:id="rId115" xr:uid="{00000000-0004-0000-0200-000072000000}"/>
    <hyperlink ref="C153" r:id="rId116" xr:uid="{00000000-0004-0000-0200-000073000000}"/>
    <hyperlink ref="C155" r:id="rId117" xr:uid="{00000000-0004-0000-0200-000074000000}"/>
    <hyperlink ref="C156" r:id="rId118" xr:uid="{00000000-0004-0000-0200-000075000000}"/>
    <hyperlink ref="C157" r:id="rId119" xr:uid="{00000000-0004-0000-0200-000076000000}"/>
    <hyperlink ref="C158" r:id="rId120" xr:uid="{00000000-0004-0000-0200-000077000000}"/>
    <hyperlink ref="C159" r:id="rId121" xr:uid="{00000000-0004-0000-0200-000078000000}"/>
    <hyperlink ref="C160" r:id="rId122" xr:uid="{00000000-0004-0000-0200-000079000000}"/>
    <hyperlink ref="C161" r:id="rId123" xr:uid="{00000000-0004-0000-0200-00007A000000}"/>
    <hyperlink ref="C162" r:id="rId124" xr:uid="{00000000-0004-0000-0200-00007B000000}"/>
    <hyperlink ref="C163" r:id="rId125" xr:uid="{00000000-0004-0000-0200-00007C000000}"/>
    <hyperlink ref="C164" r:id="rId126" xr:uid="{00000000-0004-0000-0200-00007D000000}"/>
    <hyperlink ref="C165" r:id="rId127" xr:uid="{00000000-0004-0000-0200-00007E000000}"/>
    <hyperlink ref="C166" r:id="rId128" xr:uid="{00000000-0004-0000-0200-00007F000000}"/>
    <hyperlink ref="C167" r:id="rId129" xr:uid="{00000000-0004-0000-0200-000080000000}"/>
    <hyperlink ref="C168" r:id="rId130" xr:uid="{00000000-0004-0000-0200-000081000000}"/>
    <hyperlink ref="C169" r:id="rId131" xr:uid="{00000000-0004-0000-0200-000082000000}"/>
    <hyperlink ref="C170" r:id="rId132" xr:uid="{00000000-0004-0000-0200-000083000000}"/>
    <hyperlink ref="C171" r:id="rId133" xr:uid="{00000000-0004-0000-0200-000084000000}"/>
    <hyperlink ref="C172" r:id="rId134" xr:uid="{00000000-0004-0000-0200-000085000000}"/>
    <hyperlink ref="C175" r:id="rId135" xr:uid="{00000000-0004-0000-0200-000086000000}"/>
    <hyperlink ref="C176" r:id="rId136" xr:uid="{00000000-0004-0000-0200-000087000000}"/>
    <hyperlink ref="C177" r:id="rId137" xr:uid="{00000000-0004-0000-0200-000088000000}"/>
    <hyperlink ref="C178" r:id="rId138" xr:uid="{00000000-0004-0000-0200-000089000000}"/>
    <hyperlink ref="C180" r:id="rId139" xr:uid="{00000000-0004-0000-0200-00008A000000}"/>
    <hyperlink ref="C181" r:id="rId140" xr:uid="{00000000-0004-0000-0200-00008B000000}"/>
    <hyperlink ref="C182" r:id="rId141" xr:uid="{00000000-0004-0000-0200-00008C000000}"/>
    <hyperlink ref="C183" r:id="rId142" xr:uid="{00000000-0004-0000-0200-00008D000000}"/>
    <hyperlink ref="C184" r:id="rId143" xr:uid="{00000000-0004-0000-0200-00008E000000}"/>
    <hyperlink ref="C186" r:id="rId144" xr:uid="{00000000-0004-0000-0200-00008F000000}"/>
    <hyperlink ref="C188" r:id="rId145" xr:uid="{00000000-0004-0000-0200-000090000000}"/>
    <hyperlink ref="C189" r:id="rId146" xr:uid="{00000000-0004-0000-0200-000091000000}"/>
    <hyperlink ref="C190" r:id="rId147" xr:uid="{00000000-0004-0000-0200-000092000000}"/>
    <hyperlink ref="C191" r:id="rId148" xr:uid="{00000000-0004-0000-0200-000093000000}"/>
    <hyperlink ref="C192" r:id="rId149" xr:uid="{00000000-0004-0000-0200-000094000000}"/>
    <hyperlink ref="C193" r:id="rId150" xr:uid="{00000000-0004-0000-0200-000095000000}"/>
    <hyperlink ref="C196" r:id="rId151" xr:uid="{00000000-0004-0000-0200-000096000000}"/>
    <hyperlink ref="C197" r:id="rId152" xr:uid="{00000000-0004-0000-0200-000097000000}"/>
    <hyperlink ref="C200" r:id="rId153" xr:uid="{00000000-0004-0000-0200-000098000000}"/>
    <hyperlink ref="C201" r:id="rId154" xr:uid="{00000000-0004-0000-0200-000099000000}"/>
    <hyperlink ref="C202" r:id="rId155" xr:uid="{00000000-0004-0000-0200-00009A000000}"/>
    <hyperlink ref="C203" r:id="rId156" xr:uid="{00000000-0004-0000-0200-00009B000000}"/>
    <hyperlink ref="C204" r:id="rId157" xr:uid="{00000000-0004-0000-0200-00009C000000}"/>
    <hyperlink ref="C207" r:id="rId158" xr:uid="{00000000-0004-0000-0200-00009D000000}"/>
    <hyperlink ref="C209" r:id="rId159" xr:uid="{00000000-0004-0000-0200-00009E000000}"/>
    <hyperlink ref="C210" r:id="rId160" xr:uid="{00000000-0004-0000-0200-00009F000000}"/>
    <hyperlink ref="C211" r:id="rId161" xr:uid="{00000000-0004-0000-0200-0000A0000000}"/>
    <hyperlink ref="C212" r:id="rId162" xr:uid="{00000000-0004-0000-0200-0000A1000000}"/>
    <hyperlink ref="C213" r:id="rId163" xr:uid="{00000000-0004-0000-0200-0000A2000000}"/>
    <hyperlink ref="C214" r:id="rId164" xr:uid="{00000000-0004-0000-0200-0000A3000000}"/>
    <hyperlink ref="C215" r:id="rId165" xr:uid="{00000000-0004-0000-0200-0000A4000000}"/>
    <hyperlink ref="C216" r:id="rId166" xr:uid="{00000000-0004-0000-0200-0000A5000000}"/>
    <hyperlink ref="C217" r:id="rId167" xr:uid="{00000000-0004-0000-0200-0000A6000000}"/>
    <hyperlink ref="C219" r:id="rId168" xr:uid="{00000000-0004-0000-0200-0000A7000000}"/>
    <hyperlink ref="C220" r:id="rId169" xr:uid="{00000000-0004-0000-0200-0000A8000000}"/>
    <hyperlink ref="C222" r:id="rId170" xr:uid="{00000000-0004-0000-0200-0000A9000000}"/>
    <hyperlink ref="C223" r:id="rId171" xr:uid="{00000000-0004-0000-0200-0000AA000000}"/>
    <hyperlink ref="C225" r:id="rId172" xr:uid="{00000000-0004-0000-0200-0000AB000000}"/>
    <hyperlink ref="C226" r:id="rId173" xr:uid="{00000000-0004-0000-0200-0000AC000000}"/>
    <hyperlink ref="C227" r:id="rId174" xr:uid="{00000000-0004-0000-0200-0000AD000000}"/>
    <hyperlink ref="C228" r:id="rId175" xr:uid="{00000000-0004-0000-0200-0000AE000000}"/>
    <hyperlink ref="C229" r:id="rId176" xr:uid="{00000000-0004-0000-0200-0000AF000000}"/>
    <hyperlink ref="C230" r:id="rId177" xr:uid="{00000000-0004-0000-0200-0000B0000000}"/>
    <hyperlink ref="C231" r:id="rId178" xr:uid="{00000000-0004-0000-0200-0000B1000000}"/>
    <hyperlink ref="C233" r:id="rId179" xr:uid="{00000000-0004-0000-0200-0000B2000000}"/>
    <hyperlink ref="C235" r:id="rId180" xr:uid="{00000000-0004-0000-0200-0000B3000000}"/>
    <hyperlink ref="C236" r:id="rId181" xr:uid="{00000000-0004-0000-0200-0000B4000000}"/>
    <hyperlink ref="C237" r:id="rId182" xr:uid="{00000000-0004-0000-0200-0000B5000000}"/>
    <hyperlink ref="C238" r:id="rId183" xr:uid="{00000000-0004-0000-0200-0000B6000000}"/>
    <hyperlink ref="C239" r:id="rId184" xr:uid="{00000000-0004-0000-0200-0000B7000000}"/>
    <hyperlink ref="C240" r:id="rId185" xr:uid="{00000000-0004-0000-0200-0000B8000000}"/>
    <hyperlink ref="C242" r:id="rId186" xr:uid="{00000000-0004-0000-0200-0000B9000000}"/>
    <hyperlink ref="C246" r:id="rId187" xr:uid="{00000000-0004-0000-0200-0000BA000000}"/>
    <hyperlink ref="C247" r:id="rId188" xr:uid="{00000000-0004-0000-0200-0000BB000000}"/>
    <hyperlink ref="C248" r:id="rId189" xr:uid="{00000000-0004-0000-0200-0000BC000000}"/>
    <hyperlink ref="C249" r:id="rId190" xr:uid="{00000000-0004-0000-0200-0000BD000000}"/>
    <hyperlink ref="C250" r:id="rId191" xr:uid="{00000000-0004-0000-0200-0000BE000000}"/>
    <hyperlink ref="C251" r:id="rId192" xr:uid="{00000000-0004-0000-0200-0000BF000000}"/>
    <hyperlink ref="C252" r:id="rId193" xr:uid="{00000000-0004-0000-0200-0000C0000000}"/>
    <hyperlink ref="C253" r:id="rId194" xr:uid="{00000000-0004-0000-0200-0000C1000000}"/>
    <hyperlink ref="C254" r:id="rId195" xr:uid="{00000000-0004-0000-0200-0000C2000000}"/>
    <hyperlink ref="C255" r:id="rId196" xr:uid="{00000000-0004-0000-0200-0000C3000000}"/>
    <hyperlink ref="C256" r:id="rId197" xr:uid="{00000000-0004-0000-0200-0000C4000000}"/>
    <hyperlink ref="C257" r:id="rId198" xr:uid="{00000000-0004-0000-0200-0000C5000000}"/>
    <hyperlink ref="C259" r:id="rId199" xr:uid="{00000000-0004-0000-0200-0000C6000000}"/>
    <hyperlink ref="C260" r:id="rId200" xr:uid="{00000000-0004-0000-0200-0000C7000000}"/>
    <hyperlink ref="C261" r:id="rId201" xr:uid="{00000000-0004-0000-0200-0000C8000000}"/>
    <hyperlink ref="C262" r:id="rId202" xr:uid="{00000000-0004-0000-0200-0000C9000000}"/>
    <hyperlink ref="C263" r:id="rId203" xr:uid="{00000000-0004-0000-0200-0000CA000000}"/>
    <hyperlink ref="C264" r:id="rId204" xr:uid="{00000000-0004-0000-0200-0000CB000000}"/>
    <hyperlink ref="C265" r:id="rId205" xr:uid="{00000000-0004-0000-0200-0000CC000000}"/>
    <hyperlink ref="C266" r:id="rId206" xr:uid="{00000000-0004-0000-0200-0000CD000000}"/>
    <hyperlink ref="C267" r:id="rId207" xr:uid="{00000000-0004-0000-0200-0000CE000000}"/>
    <hyperlink ref="C269" r:id="rId208" xr:uid="{00000000-0004-0000-0200-0000CF000000}"/>
    <hyperlink ref="C270" r:id="rId209" xr:uid="{00000000-0004-0000-0200-0000D0000000}"/>
    <hyperlink ref="C272" r:id="rId210" xr:uid="{00000000-0004-0000-0200-0000D1000000}"/>
    <hyperlink ref="C273" r:id="rId211" xr:uid="{00000000-0004-0000-0200-0000D2000000}"/>
    <hyperlink ref="C274" r:id="rId212" xr:uid="{00000000-0004-0000-0200-0000D3000000}"/>
    <hyperlink ref="C276" r:id="rId213" xr:uid="{00000000-0004-0000-0200-0000D4000000}"/>
    <hyperlink ref="C277" r:id="rId214" xr:uid="{00000000-0004-0000-0200-0000D5000000}"/>
    <hyperlink ref="C278" r:id="rId215" xr:uid="{00000000-0004-0000-0200-0000D6000000}"/>
    <hyperlink ref="C279" r:id="rId216" xr:uid="{00000000-0004-0000-0200-0000D7000000}"/>
    <hyperlink ref="C280" r:id="rId217" xr:uid="{00000000-0004-0000-0200-0000D8000000}"/>
    <hyperlink ref="C281" r:id="rId218" xr:uid="{00000000-0004-0000-0200-0000D9000000}"/>
    <hyperlink ref="C282" r:id="rId219" xr:uid="{00000000-0004-0000-0200-0000DA000000}"/>
    <hyperlink ref="C283" r:id="rId220" xr:uid="{00000000-0004-0000-0200-0000DB000000}"/>
    <hyperlink ref="C285" r:id="rId221" xr:uid="{00000000-0004-0000-0200-0000DC000000}"/>
    <hyperlink ref="C286" r:id="rId222" xr:uid="{00000000-0004-0000-0200-0000DD000000}"/>
    <hyperlink ref="C287" r:id="rId223" xr:uid="{00000000-0004-0000-0200-0000DE000000}"/>
    <hyperlink ref="C288" r:id="rId224" xr:uid="{00000000-0004-0000-0200-0000DF000000}"/>
    <hyperlink ref="C289" r:id="rId225" xr:uid="{00000000-0004-0000-0200-0000E0000000}"/>
    <hyperlink ref="C290" r:id="rId226" xr:uid="{00000000-0004-0000-0200-0000E1000000}"/>
    <hyperlink ref="C291" r:id="rId227" xr:uid="{00000000-0004-0000-0200-0000E2000000}"/>
    <hyperlink ref="C292" r:id="rId228" xr:uid="{00000000-0004-0000-0200-0000E3000000}"/>
    <hyperlink ref="C293" r:id="rId229" xr:uid="{00000000-0004-0000-0200-0000E4000000}"/>
    <hyperlink ref="C294" r:id="rId230" xr:uid="{00000000-0004-0000-0200-0000E5000000}"/>
    <hyperlink ref="C295" r:id="rId231" xr:uid="{00000000-0004-0000-0200-0000E6000000}"/>
    <hyperlink ref="C297" r:id="rId232" xr:uid="{00000000-0004-0000-0200-0000E7000000}"/>
    <hyperlink ref="C298" r:id="rId233" xr:uid="{00000000-0004-0000-0200-0000E8000000}"/>
    <hyperlink ref="C299" r:id="rId234" xr:uid="{00000000-0004-0000-0200-0000E9000000}"/>
    <hyperlink ref="C300" r:id="rId235" xr:uid="{00000000-0004-0000-0200-0000EA000000}"/>
    <hyperlink ref="C301" r:id="rId236" xr:uid="{00000000-0004-0000-0200-0000EB000000}"/>
    <hyperlink ref="C302" r:id="rId237" xr:uid="{00000000-0004-0000-0200-0000EC000000}"/>
    <hyperlink ref="C303" r:id="rId238" xr:uid="{00000000-0004-0000-0200-0000ED000000}"/>
    <hyperlink ref="C304" r:id="rId239" xr:uid="{00000000-0004-0000-0200-0000EE000000}"/>
    <hyperlink ref="C305" r:id="rId240" xr:uid="{00000000-0004-0000-0200-0000EF000000}"/>
    <hyperlink ref="C306" r:id="rId241" xr:uid="{00000000-0004-0000-0200-0000F0000000}"/>
    <hyperlink ref="C307" r:id="rId242" xr:uid="{00000000-0004-0000-0200-0000F1000000}"/>
    <hyperlink ref="C310" r:id="rId243" xr:uid="{00000000-0004-0000-0200-0000F2000000}"/>
    <hyperlink ref="C311" r:id="rId244" xr:uid="{00000000-0004-0000-0200-0000F3000000}"/>
    <hyperlink ref="C312" r:id="rId245" xr:uid="{00000000-0004-0000-0200-0000F4000000}"/>
    <hyperlink ref="C313" r:id="rId246" xr:uid="{00000000-0004-0000-0200-0000F5000000}"/>
    <hyperlink ref="C314" r:id="rId247" xr:uid="{00000000-0004-0000-0200-0000F6000000}"/>
    <hyperlink ref="C315" r:id="rId248" xr:uid="{00000000-0004-0000-0200-0000F7000000}"/>
    <hyperlink ref="C316" r:id="rId249" xr:uid="{00000000-0004-0000-0200-0000F8000000}"/>
    <hyperlink ref="C317" r:id="rId250" xr:uid="{00000000-0004-0000-0200-0000F9000000}"/>
    <hyperlink ref="C318" r:id="rId251" xr:uid="{00000000-0004-0000-0200-0000FA000000}"/>
    <hyperlink ref="C320" r:id="rId252" xr:uid="{00000000-0004-0000-0200-0000FB000000}"/>
    <hyperlink ref="C321" r:id="rId253" xr:uid="{00000000-0004-0000-0200-0000FC000000}"/>
    <hyperlink ref="C322" r:id="rId254" xr:uid="{00000000-0004-0000-0200-0000FD000000}"/>
    <hyperlink ref="C323" r:id="rId255" xr:uid="{00000000-0004-0000-0200-0000FE000000}"/>
    <hyperlink ref="C324" r:id="rId256" xr:uid="{00000000-0004-0000-0200-0000FF000000}"/>
    <hyperlink ref="C325" r:id="rId257" xr:uid="{00000000-0004-0000-0200-000000010000}"/>
    <hyperlink ref="C326" r:id="rId258" xr:uid="{00000000-0004-0000-0200-000001010000}"/>
    <hyperlink ref="C327" r:id="rId259" xr:uid="{00000000-0004-0000-0200-000002010000}"/>
    <hyperlink ref="C328" r:id="rId260" xr:uid="{00000000-0004-0000-0200-000003010000}"/>
    <hyperlink ref="C329" r:id="rId261" xr:uid="{00000000-0004-0000-0200-000004010000}"/>
    <hyperlink ref="C330" r:id="rId262" xr:uid="{00000000-0004-0000-0200-000005010000}"/>
    <hyperlink ref="C331" r:id="rId263" xr:uid="{00000000-0004-0000-0200-000006010000}"/>
    <hyperlink ref="C332" r:id="rId264" xr:uid="{00000000-0004-0000-0200-000007010000}"/>
    <hyperlink ref="C333" r:id="rId265" xr:uid="{00000000-0004-0000-0200-000008010000}"/>
    <hyperlink ref="C334" r:id="rId266" xr:uid="{00000000-0004-0000-0200-000009010000}"/>
    <hyperlink ref="C335" r:id="rId267" xr:uid="{00000000-0004-0000-0200-00000A010000}"/>
    <hyperlink ref="C336" r:id="rId268" xr:uid="{00000000-0004-0000-0200-00000B010000}"/>
    <hyperlink ref="C337" r:id="rId269" xr:uid="{00000000-0004-0000-0200-00000C010000}"/>
    <hyperlink ref="C339" r:id="rId270" xr:uid="{00000000-0004-0000-0200-00000D010000}"/>
    <hyperlink ref="C340" r:id="rId271" xr:uid="{00000000-0004-0000-0200-00000E010000}"/>
    <hyperlink ref="C341" r:id="rId272" xr:uid="{00000000-0004-0000-0200-00000F010000}"/>
    <hyperlink ref="C342" r:id="rId273" xr:uid="{00000000-0004-0000-0200-000010010000}"/>
    <hyperlink ref="C343" r:id="rId274" xr:uid="{00000000-0004-0000-0200-000011010000}"/>
    <hyperlink ref="C344" r:id="rId275" xr:uid="{00000000-0004-0000-0200-000012010000}"/>
    <hyperlink ref="C347" r:id="rId276" xr:uid="{00000000-0004-0000-0200-000013010000}"/>
    <hyperlink ref="C349" r:id="rId277" xr:uid="{00000000-0004-0000-0200-000014010000}"/>
    <hyperlink ref="C350" r:id="rId278" xr:uid="{00000000-0004-0000-0200-000015010000}"/>
    <hyperlink ref="C351" r:id="rId279" xr:uid="{00000000-0004-0000-0200-000016010000}"/>
    <hyperlink ref="C355" r:id="rId280" xr:uid="{00000000-0004-0000-0200-000017010000}"/>
    <hyperlink ref="C356" r:id="rId281" xr:uid="{00000000-0004-0000-0200-000018010000}"/>
    <hyperlink ref="C357" r:id="rId282" xr:uid="{00000000-0004-0000-0200-000019010000}"/>
    <hyperlink ref="C359" r:id="rId283" xr:uid="{00000000-0004-0000-0200-00001A010000}"/>
    <hyperlink ref="C362" r:id="rId284" xr:uid="{00000000-0004-0000-0200-00001B010000}"/>
    <hyperlink ref="C371" r:id="rId285" xr:uid="{00000000-0004-0000-0200-00001C010000}"/>
    <hyperlink ref="C372" r:id="rId286" xr:uid="{00000000-0004-0000-0200-00001D010000}"/>
    <hyperlink ref="C373" r:id="rId287" xr:uid="{00000000-0004-0000-0200-00001E010000}"/>
    <hyperlink ref="C374" r:id="rId288" xr:uid="{00000000-0004-0000-0200-00001F010000}"/>
    <hyperlink ref="C376" r:id="rId289" xr:uid="{00000000-0004-0000-0200-000020010000}"/>
    <hyperlink ref="C377" r:id="rId290" xr:uid="{00000000-0004-0000-0200-000021010000}"/>
    <hyperlink ref="C378" r:id="rId291" xr:uid="{00000000-0004-0000-0200-000022010000}"/>
    <hyperlink ref="C379" r:id="rId292" xr:uid="{00000000-0004-0000-0200-000023010000}"/>
    <hyperlink ref="C380" r:id="rId293" xr:uid="{00000000-0004-0000-0200-000024010000}"/>
    <hyperlink ref="C381" r:id="rId294" xr:uid="{00000000-0004-0000-0200-000025010000}"/>
    <hyperlink ref="C382" r:id="rId295" xr:uid="{00000000-0004-0000-0200-000026010000}"/>
    <hyperlink ref="C383" r:id="rId296" xr:uid="{00000000-0004-0000-0200-000027010000}"/>
    <hyperlink ref="C384" r:id="rId297" xr:uid="{00000000-0004-0000-0200-000028010000}"/>
    <hyperlink ref="C385" r:id="rId298" xr:uid="{00000000-0004-0000-0200-000029010000}"/>
    <hyperlink ref="C387" r:id="rId299" xr:uid="{00000000-0004-0000-0200-00002A010000}"/>
    <hyperlink ref="C389" r:id="rId300" xr:uid="{00000000-0004-0000-0200-00002B010000}"/>
    <hyperlink ref="C390" r:id="rId301" xr:uid="{00000000-0004-0000-0200-00002C010000}"/>
    <hyperlink ref="C392" r:id="rId302" xr:uid="{00000000-0004-0000-0200-00002D010000}"/>
    <hyperlink ref="C393" r:id="rId303" xr:uid="{00000000-0004-0000-0200-00002E010000}"/>
    <hyperlink ref="C394" r:id="rId304" xr:uid="{00000000-0004-0000-0200-00002F010000}"/>
    <hyperlink ref="C395" r:id="rId305" xr:uid="{00000000-0004-0000-0200-000030010000}"/>
    <hyperlink ref="C396" r:id="rId306" xr:uid="{00000000-0004-0000-0200-000031010000}"/>
    <hyperlink ref="C397" r:id="rId307" xr:uid="{00000000-0004-0000-0200-000032010000}"/>
    <hyperlink ref="C398" r:id="rId308" xr:uid="{00000000-0004-0000-0200-000033010000}"/>
    <hyperlink ref="C399" r:id="rId309" xr:uid="{00000000-0004-0000-0200-00003401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52"/>
  <sheetViews>
    <sheetView topLeftCell="A129" workbookViewId="0">
      <selection activeCell="C155" sqref="C155"/>
    </sheetView>
  </sheetViews>
  <sheetFormatPr baseColWidth="10" defaultColWidth="8.83203125" defaultRowHeight="14"/>
  <cols>
    <col min="1" max="1" width="8.83203125" style="1"/>
    <col min="2" max="2" width="33.5" style="1" customWidth="1"/>
    <col min="3" max="3" width="21.6640625" style="1" customWidth="1"/>
    <col min="4" max="18" width="9" style="1" bestFit="1" customWidth="1"/>
    <col min="19" max="19" width="9.1640625" style="1" bestFit="1" customWidth="1"/>
    <col min="20" max="16384" width="8.83203125" style="1"/>
  </cols>
  <sheetData>
    <row r="1" spans="1:21" s="106" customFormat="1" ht="23">
      <c r="A1" s="104" t="s">
        <v>984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</row>
    <row r="2" spans="1:21" ht="15" thickBo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5" thickBot="1">
      <c r="A3" s="127" t="s">
        <v>695</v>
      </c>
      <c r="B3" s="127" t="s">
        <v>875</v>
      </c>
      <c r="C3" s="127" t="s">
        <v>23</v>
      </c>
      <c r="D3" s="120" t="s">
        <v>876</v>
      </c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122"/>
      <c r="R3" s="133" t="s">
        <v>701</v>
      </c>
      <c r="S3" s="134"/>
      <c r="T3" s="134"/>
      <c r="U3" s="3"/>
    </row>
    <row r="4" spans="1:21" ht="15" thickBot="1">
      <c r="A4" s="128"/>
      <c r="B4" s="128"/>
      <c r="C4" s="128"/>
      <c r="D4" s="140" t="s">
        <v>877</v>
      </c>
      <c r="E4" s="122"/>
      <c r="F4" s="122"/>
      <c r="G4" s="122"/>
      <c r="H4" s="122"/>
      <c r="I4" s="120" t="s">
        <v>878</v>
      </c>
      <c r="J4" s="122"/>
      <c r="K4" s="122"/>
      <c r="L4" s="122"/>
      <c r="M4" s="122"/>
      <c r="N4" s="120" t="s">
        <v>879</v>
      </c>
      <c r="O4" s="122"/>
      <c r="P4" s="120" t="s">
        <v>880</v>
      </c>
      <c r="Q4" s="122"/>
      <c r="R4" s="133" t="s">
        <v>881</v>
      </c>
      <c r="S4" s="134"/>
      <c r="T4" s="134"/>
      <c r="U4" s="3"/>
    </row>
    <row r="5" spans="1:21" ht="16" thickBot="1">
      <c r="A5" s="129"/>
      <c r="B5" s="129"/>
      <c r="C5" s="129"/>
      <c r="D5" s="22" t="s">
        <v>986</v>
      </c>
      <c r="E5" s="22" t="s">
        <v>760</v>
      </c>
      <c r="F5" s="22" t="s">
        <v>762</v>
      </c>
      <c r="G5" s="22" t="s">
        <v>763</v>
      </c>
      <c r="H5" s="22" t="s">
        <v>764</v>
      </c>
      <c r="I5" s="22" t="s">
        <v>765</v>
      </c>
      <c r="J5" s="22" t="s">
        <v>766</v>
      </c>
      <c r="K5" s="22" t="s">
        <v>767</v>
      </c>
      <c r="L5" s="22" t="s">
        <v>768</v>
      </c>
      <c r="M5" s="22" t="s">
        <v>769</v>
      </c>
      <c r="N5" s="22" t="s">
        <v>702</v>
      </c>
      <c r="O5" s="23" t="s">
        <v>703</v>
      </c>
      <c r="P5" s="22" t="s">
        <v>702</v>
      </c>
      <c r="Q5" s="24" t="s">
        <v>703</v>
      </c>
      <c r="R5" s="25" t="s">
        <v>717</v>
      </c>
      <c r="S5" s="135" t="s">
        <v>718</v>
      </c>
      <c r="T5" s="139"/>
      <c r="U5" s="3"/>
    </row>
    <row r="6" spans="1:21" ht="14.25" customHeight="1">
      <c r="A6" s="8" t="s">
        <v>882</v>
      </c>
      <c r="B6" s="26" t="s">
        <v>752</v>
      </c>
      <c r="C6" s="27" t="s">
        <v>229</v>
      </c>
      <c r="D6" s="107">
        <v>2.1009179609999999</v>
      </c>
      <c r="E6" s="108">
        <v>9.8752298829999994</v>
      </c>
      <c r="F6" s="108">
        <v>9.6976789580000009</v>
      </c>
      <c r="G6" s="108">
        <v>2.2886164409999998</v>
      </c>
      <c r="H6" s="108">
        <v>29.290085250000001</v>
      </c>
      <c r="I6" s="107">
        <v>149.67243790000001</v>
      </c>
      <c r="J6" s="108">
        <v>37.525267470000003</v>
      </c>
      <c r="K6" s="108">
        <v>77.449302020000005</v>
      </c>
      <c r="L6" s="108">
        <v>79.978959570000001</v>
      </c>
      <c r="M6" s="108">
        <v>86.296233959999995</v>
      </c>
      <c r="N6" s="107">
        <v>10.6505056986</v>
      </c>
      <c r="O6" s="108">
        <v>11.090080023157094</v>
      </c>
      <c r="P6" s="107">
        <v>86.18444018400001</v>
      </c>
      <c r="Q6" s="108">
        <v>40.352397913386</v>
      </c>
      <c r="R6" s="57">
        <v>0.12357805742964317</v>
      </c>
      <c r="S6" s="109">
        <v>1.1809E-2</v>
      </c>
      <c r="T6" s="103"/>
      <c r="U6" s="3"/>
    </row>
    <row r="7" spans="1:21" ht="14.25" customHeight="1">
      <c r="A7" s="8" t="s">
        <v>883</v>
      </c>
      <c r="B7" s="26" t="s">
        <v>173</v>
      </c>
      <c r="C7" s="27" t="s">
        <v>174</v>
      </c>
      <c r="D7" s="108">
        <v>0.48231503399999998</v>
      </c>
      <c r="E7" s="108">
        <v>0.438693255</v>
      </c>
      <c r="F7" s="108">
        <v>0.373012016</v>
      </c>
      <c r="G7" s="108">
        <v>0.939461043</v>
      </c>
      <c r="H7" s="108">
        <v>0.12366558599999999</v>
      </c>
      <c r="I7" s="108">
        <v>0.53433903199999999</v>
      </c>
      <c r="J7" s="108">
        <v>5.9724564659999997</v>
      </c>
      <c r="K7" s="108">
        <v>0.33886374699999999</v>
      </c>
      <c r="L7" s="108">
        <v>0.32049151799999998</v>
      </c>
      <c r="M7" s="108">
        <v>1.070670317</v>
      </c>
      <c r="N7" s="108">
        <v>0.47142938680000002</v>
      </c>
      <c r="O7" s="108">
        <v>0.29617115949546458</v>
      </c>
      <c r="P7" s="108">
        <v>1.6473642160000002</v>
      </c>
      <c r="Q7" s="108">
        <v>2.436728776374339</v>
      </c>
      <c r="R7" s="34">
        <v>0.28617192374415396</v>
      </c>
      <c r="S7" s="50">
        <v>0.34278999999999998</v>
      </c>
      <c r="T7" s="38"/>
      <c r="U7" s="3"/>
    </row>
    <row r="8" spans="1:21" ht="14.25" customHeight="1">
      <c r="A8" s="8" t="s">
        <v>884</v>
      </c>
      <c r="B8" s="26" t="s">
        <v>885</v>
      </c>
      <c r="C8" s="27" t="s">
        <v>886</v>
      </c>
      <c r="D8" s="108" t="s">
        <v>704</v>
      </c>
      <c r="E8" s="108" t="s">
        <v>704</v>
      </c>
      <c r="F8" s="108" t="s">
        <v>704</v>
      </c>
      <c r="G8" s="108" t="s">
        <v>704</v>
      </c>
      <c r="H8" s="108" t="s">
        <v>704</v>
      </c>
      <c r="I8" s="108" t="s">
        <v>704</v>
      </c>
      <c r="J8" s="108">
        <v>1.31681E-2</v>
      </c>
      <c r="K8" s="108" t="s">
        <v>704</v>
      </c>
      <c r="L8" s="108" t="s">
        <v>704</v>
      </c>
      <c r="M8" s="108" t="s">
        <v>704</v>
      </c>
      <c r="N8" s="108" t="s">
        <v>704</v>
      </c>
      <c r="O8" s="108" t="s">
        <v>705</v>
      </c>
      <c r="P8" s="108">
        <v>1.31681E-2</v>
      </c>
      <c r="Q8" s="108" t="s">
        <v>705</v>
      </c>
      <c r="R8" s="60" t="s">
        <v>707</v>
      </c>
      <c r="S8" s="37" t="s">
        <v>705</v>
      </c>
      <c r="T8" s="38"/>
      <c r="U8" s="3"/>
    </row>
    <row r="9" spans="1:21" ht="14.25" customHeight="1">
      <c r="A9" s="8" t="s">
        <v>887</v>
      </c>
      <c r="B9" s="26" t="s">
        <v>86</v>
      </c>
      <c r="C9" s="27" t="s">
        <v>87</v>
      </c>
      <c r="D9" s="108">
        <v>45.396967240000002</v>
      </c>
      <c r="E9" s="108">
        <v>31.281777819999999</v>
      </c>
      <c r="F9" s="108">
        <v>80.45217418</v>
      </c>
      <c r="G9" s="108">
        <v>64.101766280000007</v>
      </c>
      <c r="H9" s="108">
        <v>10.314341779999999</v>
      </c>
      <c r="I9" s="108">
        <v>2.9865206190000002</v>
      </c>
      <c r="J9" s="108">
        <v>59.46621597</v>
      </c>
      <c r="K9" s="108">
        <v>13.152821429999999</v>
      </c>
      <c r="L9" s="108">
        <v>24.974890039999998</v>
      </c>
      <c r="M9" s="108">
        <v>17.747325329999999</v>
      </c>
      <c r="N9" s="108">
        <v>46.309405460000008</v>
      </c>
      <c r="O9" s="108">
        <v>27.407131848916379</v>
      </c>
      <c r="P9" s="108">
        <v>23.665554677799996</v>
      </c>
      <c r="Q9" s="108">
        <v>21.543950175206415</v>
      </c>
      <c r="R9" s="34">
        <v>1.9568273843774127</v>
      </c>
      <c r="S9" s="50">
        <v>0.1865</v>
      </c>
      <c r="T9" s="38"/>
      <c r="U9" s="3"/>
    </row>
    <row r="10" spans="1:21" ht="14.25" customHeight="1">
      <c r="A10" s="8" t="s">
        <v>887</v>
      </c>
      <c r="B10" s="39" t="s">
        <v>230</v>
      </c>
      <c r="C10" s="40" t="s">
        <v>231</v>
      </c>
      <c r="D10" s="110">
        <v>1.2563487330000001</v>
      </c>
      <c r="E10" s="110">
        <v>1.724367706</v>
      </c>
      <c r="F10" s="110">
        <v>5.7757715730000001</v>
      </c>
      <c r="G10" s="110" t="s">
        <v>704</v>
      </c>
      <c r="H10" s="110">
        <v>3.1616832389999998</v>
      </c>
      <c r="I10" s="110">
        <v>3.632259468</v>
      </c>
      <c r="J10" s="110">
        <v>2.429450273</v>
      </c>
      <c r="K10" s="110">
        <v>2.0270635420000001</v>
      </c>
      <c r="L10" s="110">
        <v>2.3394133589999999</v>
      </c>
      <c r="M10" s="110">
        <v>3.7469009990000002</v>
      </c>
      <c r="N10" s="110">
        <v>2.9795428127500001</v>
      </c>
      <c r="O10" s="110">
        <v>2.0328086317223031</v>
      </c>
      <c r="P10" s="110">
        <v>2.8350175282000003</v>
      </c>
      <c r="Q10" s="110">
        <v>0.7953024754346103</v>
      </c>
      <c r="R10" s="45">
        <v>1.0509786211592707</v>
      </c>
      <c r="S10" s="52">
        <v>0.90015000000000001</v>
      </c>
      <c r="T10" s="47"/>
      <c r="U10" s="3"/>
    </row>
    <row r="11" spans="1:21" ht="14.25" customHeight="1">
      <c r="A11" s="8" t="s">
        <v>887</v>
      </c>
      <c r="B11" s="26" t="s">
        <v>215</v>
      </c>
      <c r="C11" s="27" t="s">
        <v>216</v>
      </c>
      <c r="D11" s="108">
        <v>21.350969670000001</v>
      </c>
      <c r="E11" s="108">
        <v>49.412613</v>
      </c>
      <c r="F11" s="108">
        <v>58.410267189999999</v>
      </c>
      <c r="G11" s="108">
        <v>19.024636919999999</v>
      </c>
      <c r="H11" s="108">
        <v>15.803291079999999</v>
      </c>
      <c r="I11" s="108">
        <v>29.207961709999999</v>
      </c>
      <c r="J11" s="108">
        <v>96.938856209999997</v>
      </c>
      <c r="K11" s="108">
        <v>33.076916070000003</v>
      </c>
      <c r="L11" s="108">
        <v>22.345876959999998</v>
      </c>
      <c r="M11" s="108">
        <v>94.945754370000003</v>
      </c>
      <c r="N11" s="108">
        <v>32.800355572000008</v>
      </c>
      <c r="O11" s="108">
        <v>19.631567265459839</v>
      </c>
      <c r="P11" s="108">
        <v>55.303073064000003</v>
      </c>
      <c r="Q11" s="108">
        <v>37.303532961527004</v>
      </c>
      <c r="R11" s="34">
        <v>0.59310186133854603</v>
      </c>
      <c r="S11" s="50">
        <v>0.27725</v>
      </c>
      <c r="T11" s="38"/>
      <c r="U11" s="3"/>
    </row>
    <row r="12" spans="1:21" ht="14.25" customHeight="1">
      <c r="A12" s="8" t="s">
        <v>887</v>
      </c>
      <c r="B12" s="26" t="s">
        <v>888</v>
      </c>
      <c r="C12" s="27" t="s">
        <v>889</v>
      </c>
      <c r="D12" s="108">
        <v>29.1041168</v>
      </c>
      <c r="E12" s="108">
        <v>13.03261423</v>
      </c>
      <c r="F12" s="108">
        <v>14.80594713</v>
      </c>
      <c r="G12" s="108">
        <v>8.9616747589999992</v>
      </c>
      <c r="H12" s="108">
        <v>13.561214639999999</v>
      </c>
      <c r="I12" s="108">
        <v>115.5861817</v>
      </c>
      <c r="J12" s="108">
        <v>117.7010757</v>
      </c>
      <c r="K12" s="108">
        <v>75.706697790000007</v>
      </c>
      <c r="L12" s="108">
        <v>19.715814779999999</v>
      </c>
      <c r="M12" s="108">
        <v>80.343323670000004</v>
      </c>
      <c r="N12" s="108">
        <v>15.893113511800001</v>
      </c>
      <c r="O12" s="108">
        <v>7.703531500160258</v>
      </c>
      <c r="P12" s="108">
        <v>81.810618728000009</v>
      </c>
      <c r="Q12" s="108">
        <v>39.762070615976675</v>
      </c>
      <c r="R12" s="34">
        <v>0.19426712276361896</v>
      </c>
      <c r="S12" s="50">
        <v>1.9397000000000001E-2</v>
      </c>
      <c r="T12" s="38"/>
      <c r="U12" s="3"/>
    </row>
    <row r="13" spans="1:21" ht="14.25" customHeight="1">
      <c r="A13" s="8" t="s">
        <v>887</v>
      </c>
      <c r="B13" s="26" t="s">
        <v>97</v>
      </c>
      <c r="C13" s="27" t="s">
        <v>98</v>
      </c>
      <c r="D13" s="108">
        <v>18.79949877</v>
      </c>
      <c r="E13" s="108">
        <v>95.814809339999996</v>
      </c>
      <c r="F13" s="108">
        <v>80.867791150000002</v>
      </c>
      <c r="G13" s="108">
        <v>29.078869739999998</v>
      </c>
      <c r="H13" s="108">
        <v>188.6066107</v>
      </c>
      <c r="I13" s="108">
        <v>83.672624580000004</v>
      </c>
      <c r="J13" s="108">
        <v>89.43236014</v>
      </c>
      <c r="K13" s="108">
        <v>126.6400491</v>
      </c>
      <c r="L13" s="108">
        <v>100.8745909</v>
      </c>
      <c r="M13" s="108">
        <v>122.9335171</v>
      </c>
      <c r="N13" s="108">
        <v>82.633515939999995</v>
      </c>
      <c r="O13" s="108">
        <v>67.731165224012415</v>
      </c>
      <c r="P13" s="108">
        <v>104.71062836399999</v>
      </c>
      <c r="Q13" s="108">
        <v>19.388859135251103</v>
      </c>
      <c r="R13" s="34">
        <v>0.78916073020539523</v>
      </c>
      <c r="S13" s="50">
        <v>0.51697000000000004</v>
      </c>
      <c r="T13" s="38"/>
      <c r="U13" s="3"/>
    </row>
    <row r="14" spans="1:21" ht="14.25" customHeight="1">
      <c r="A14" s="8" t="s">
        <v>887</v>
      </c>
      <c r="B14" s="26" t="s">
        <v>733</v>
      </c>
      <c r="C14" s="27" t="s">
        <v>232</v>
      </c>
      <c r="D14" s="108">
        <v>0.160087224</v>
      </c>
      <c r="E14" s="108">
        <v>0.61838417499999998</v>
      </c>
      <c r="F14" s="108">
        <v>0.67548304000000003</v>
      </c>
      <c r="G14" s="108">
        <v>0.240648207</v>
      </c>
      <c r="H14" s="108">
        <v>7.2897327479999996</v>
      </c>
      <c r="I14" s="108">
        <v>16.357754750000002</v>
      </c>
      <c r="J14" s="108">
        <v>1.616462987</v>
      </c>
      <c r="K14" s="108">
        <v>3.9294745280000001</v>
      </c>
      <c r="L14" s="108">
        <v>1.6671752099999999</v>
      </c>
      <c r="M14" s="108">
        <v>3.0806254700000002</v>
      </c>
      <c r="N14" s="108">
        <v>1.7968670787999996</v>
      </c>
      <c r="O14" s="108">
        <v>3.0789106371785873</v>
      </c>
      <c r="P14" s="108">
        <v>5.3302985889999999</v>
      </c>
      <c r="Q14" s="108">
        <v>6.2417780788703086</v>
      </c>
      <c r="R14" s="34">
        <v>0.33710439458460134</v>
      </c>
      <c r="S14" s="50">
        <v>0.30073</v>
      </c>
      <c r="T14" s="38"/>
      <c r="U14" s="3"/>
    </row>
    <row r="15" spans="1:21" ht="14.25" customHeight="1">
      <c r="A15" s="8" t="s">
        <v>890</v>
      </c>
      <c r="B15" s="39" t="s">
        <v>181</v>
      </c>
      <c r="C15" s="40" t="s">
        <v>182</v>
      </c>
      <c r="D15" s="110">
        <v>20.598437610000001</v>
      </c>
      <c r="E15" s="110">
        <v>28.795358329999999</v>
      </c>
      <c r="F15" s="110">
        <v>3.6141321140000002</v>
      </c>
      <c r="G15" s="110">
        <v>15.034316499999999</v>
      </c>
      <c r="H15" s="110">
        <v>317.90114460000001</v>
      </c>
      <c r="I15" s="110">
        <v>103.903193</v>
      </c>
      <c r="J15" s="110">
        <v>38.162632389999999</v>
      </c>
      <c r="K15" s="110">
        <v>89.049665509999997</v>
      </c>
      <c r="L15" s="110">
        <v>20.70962669</v>
      </c>
      <c r="M15" s="110">
        <v>116.5379178</v>
      </c>
      <c r="N15" s="110">
        <v>77.188677830800003</v>
      </c>
      <c r="O15" s="110">
        <v>134.87330974709258</v>
      </c>
      <c r="P15" s="110">
        <v>73.672607077999999</v>
      </c>
      <c r="Q15" s="110">
        <v>41.993489699071958</v>
      </c>
      <c r="R15" s="45">
        <v>1.0477256186831749</v>
      </c>
      <c r="S15" s="52">
        <v>0.95787</v>
      </c>
      <c r="T15" s="47"/>
      <c r="U15" s="3"/>
    </row>
    <row r="16" spans="1:21" ht="14.25" customHeight="1">
      <c r="A16" s="8" t="s">
        <v>887</v>
      </c>
      <c r="B16" s="26" t="s">
        <v>162</v>
      </c>
      <c r="C16" s="27" t="s">
        <v>163</v>
      </c>
      <c r="D16" s="108">
        <v>14.05258418</v>
      </c>
      <c r="E16" s="108" t="s">
        <v>704</v>
      </c>
      <c r="F16" s="108">
        <v>11.891368419999999</v>
      </c>
      <c r="G16" s="108">
        <v>46.874414139999999</v>
      </c>
      <c r="H16" s="108">
        <v>11.68320638</v>
      </c>
      <c r="I16" s="108">
        <v>8.4596104299999997</v>
      </c>
      <c r="J16" s="108">
        <v>104.70260140000001</v>
      </c>
      <c r="K16" s="108">
        <v>0.76307676300000005</v>
      </c>
      <c r="L16" s="108">
        <v>16.707164540000001</v>
      </c>
      <c r="M16" s="108">
        <v>6.0508024010000003</v>
      </c>
      <c r="N16" s="108">
        <v>21.125393280000001</v>
      </c>
      <c r="O16" s="108">
        <v>17.199407086518878</v>
      </c>
      <c r="P16" s="108">
        <v>27.336651106800002</v>
      </c>
      <c r="Q16" s="108">
        <v>43.629293836506541</v>
      </c>
      <c r="R16" s="34">
        <v>0.77278643962153259</v>
      </c>
      <c r="S16" s="50">
        <v>0.78161999999999998</v>
      </c>
      <c r="T16" s="38"/>
      <c r="U16" s="3"/>
    </row>
    <row r="17" spans="1:21" ht="14.25" customHeight="1">
      <c r="A17" s="8" t="s">
        <v>891</v>
      </c>
      <c r="B17" s="26" t="s">
        <v>149</v>
      </c>
      <c r="C17" s="27" t="s">
        <v>150</v>
      </c>
      <c r="D17" s="108">
        <v>11.13671467</v>
      </c>
      <c r="E17" s="108">
        <v>5.390215585</v>
      </c>
      <c r="F17" s="108">
        <v>55.739386969999998</v>
      </c>
      <c r="G17" s="108">
        <v>247.07311920000001</v>
      </c>
      <c r="H17" s="108">
        <v>15.186828070000001</v>
      </c>
      <c r="I17" s="108">
        <v>21.037046279999998</v>
      </c>
      <c r="J17" s="108">
        <v>235.9895167</v>
      </c>
      <c r="K17" s="108">
        <v>13.07616612</v>
      </c>
      <c r="L17" s="108">
        <v>60.22365095</v>
      </c>
      <c r="M17" s="108">
        <v>25.806125380000001</v>
      </c>
      <c r="N17" s="108">
        <v>66.905252899000004</v>
      </c>
      <c r="O17" s="108">
        <v>102.65739348451064</v>
      </c>
      <c r="P17" s="108">
        <v>71.226501085999999</v>
      </c>
      <c r="Q17" s="108">
        <v>93.850103069988947</v>
      </c>
      <c r="R17" s="34">
        <v>0.93933089340184694</v>
      </c>
      <c r="S17" s="50">
        <v>0.94633</v>
      </c>
      <c r="T17" s="38"/>
      <c r="U17" s="3"/>
    </row>
    <row r="18" spans="1:21" ht="14.25" customHeight="1">
      <c r="A18" s="8" t="s">
        <v>891</v>
      </c>
      <c r="B18" s="26" t="s">
        <v>154</v>
      </c>
      <c r="C18" s="27" t="s">
        <v>155</v>
      </c>
      <c r="D18" s="108">
        <v>5.1633263100000004</v>
      </c>
      <c r="E18" s="108">
        <v>3.6519338100000001</v>
      </c>
      <c r="F18" s="108">
        <v>21.037315499999998</v>
      </c>
      <c r="G18" s="108">
        <v>85.775360059999997</v>
      </c>
      <c r="H18" s="108">
        <v>8.6561032699999991</v>
      </c>
      <c r="I18" s="108">
        <v>8.5298911650000004</v>
      </c>
      <c r="J18" s="108">
        <v>68.956084689999997</v>
      </c>
      <c r="K18" s="108">
        <v>5.5920856920000004</v>
      </c>
      <c r="L18" s="108">
        <v>19.628899529999998</v>
      </c>
      <c r="M18" s="108">
        <v>12.77888445</v>
      </c>
      <c r="N18" s="108">
        <v>24.856807789999998</v>
      </c>
      <c r="O18" s="108">
        <v>34.733273860526104</v>
      </c>
      <c r="P18" s="108">
        <v>23.097169105399995</v>
      </c>
      <c r="Q18" s="108">
        <v>26.173314475701833</v>
      </c>
      <c r="R18" s="34">
        <v>1.0761841711670461</v>
      </c>
      <c r="S18" s="50">
        <v>0.93030000000000002</v>
      </c>
      <c r="T18" s="38"/>
      <c r="U18" s="3"/>
    </row>
    <row r="19" spans="1:21" ht="14.25" customHeight="1">
      <c r="A19" s="8" t="s">
        <v>891</v>
      </c>
      <c r="B19" s="26" t="s">
        <v>892</v>
      </c>
      <c r="C19" s="27" t="s">
        <v>893</v>
      </c>
      <c r="D19" s="108">
        <v>2.3465748209999999</v>
      </c>
      <c r="E19" s="108" t="s">
        <v>704</v>
      </c>
      <c r="F19" s="108" t="s">
        <v>704</v>
      </c>
      <c r="G19" s="108">
        <v>49.700126830000002</v>
      </c>
      <c r="H19" s="108" t="s">
        <v>704</v>
      </c>
      <c r="I19" s="108" t="s">
        <v>704</v>
      </c>
      <c r="J19" s="108">
        <v>12.07000483</v>
      </c>
      <c r="K19" s="108" t="s">
        <v>704</v>
      </c>
      <c r="L19" s="108" t="s">
        <v>704</v>
      </c>
      <c r="M19" s="108">
        <v>13.39123893</v>
      </c>
      <c r="N19" s="108">
        <v>26.0233508255</v>
      </c>
      <c r="O19" s="108">
        <v>33.484017738833764</v>
      </c>
      <c r="P19" s="108">
        <v>12.730621880000001</v>
      </c>
      <c r="Q19" s="108">
        <v>0.93425359164490496</v>
      </c>
      <c r="R19" s="34">
        <v>2.0441539361390566</v>
      </c>
      <c r="S19" s="50">
        <v>0.67430999999999996</v>
      </c>
      <c r="T19" s="38"/>
      <c r="U19" s="3"/>
    </row>
    <row r="20" spans="1:21" ht="14.25" customHeight="1">
      <c r="A20" s="8" t="s">
        <v>887</v>
      </c>
      <c r="B20" s="39" t="s">
        <v>894</v>
      </c>
      <c r="C20" s="40" t="s">
        <v>895</v>
      </c>
      <c r="D20" s="110" t="s">
        <v>704</v>
      </c>
      <c r="E20" s="110">
        <v>2.2455488090000002</v>
      </c>
      <c r="F20" s="110">
        <v>3.2718129230000002</v>
      </c>
      <c r="G20" s="110">
        <v>5.0161997969999996</v>
      </c>
      <c r="H20" s="110">
        <v>1.9607519450000002</v>
      </c>
      <c r="I20" s="110" t="s">
        <v>704</v>
      </c>
      <c r="J20" s="110" t="s">
        <v>704</v>
      </c>
      <c r="K20" s="110">
        <v>1.6790161530000001</v>
      </c>
      <c r="L20" s="110">
        <v>3.9093191850000002</v>
      </c>
      <c r="M20" s="110">
        <v>5.2230645139999998</v>
      </c>
      <c r="N20" s="110">
        <v>3.1235783685</v>
      </c>
      <c r="O20" s="110">
        <v>1.3816765846018089</v>
      </c>
      <c r="P20" s="110">
        <v>3.6037999506666671</v>
      </c>
      <c r="Q20" s="110">
        <v>1.7916685514311557</v>
      </c>
      <c r="R20" s="45">
        <v>0.8667457714799538</v>
      </c>
      <c r="S20" s="52">
        <v>0.72065000000000001</v>
      </c>
      <c r="T20" s="47"/>
      <c r="U20" s="3"/>
    </row>
    <row r="21" spans="1:21" ht="14.25" customHeight="1">
      <c r="A21" s="8" t="s">
        <v>887</v>
      </c>
      <c r="B21" s="26" t="s">
        <v>152</v>
      </c>
      <c r="C21" s="27" t="s">
        <v>153</v>
      </c>
      <c r="D21" s="108">
        <v>0.464678013</v>
      </c>
      <c r="E21" s="108" t="s">
        <v>704</v>
      </c>
      <c r="F21" s="108" t="s">
        <v>704</v>
      </c>
      <c r="G21" s="108">
        <v>29.193457280000001</v>
      </c>
      <c r="H21" s="108" t="s">
        <v>704</v>
      </c>
      <c r="I21" s="108">
        <v>0.19737928800000001</v>
      </c>
      <c r="J21" s="108">
        <v>12.9693124</v>
      </c>
      <c r="K21" s="108" t="s">
        <v>704</v>
      </c>
      <c r="L21" s="108">
        <v>1.977249083</v>
      </c>
      <c r="M21" s="108" t="s">
        <v>704</v>
      </c>
      <c r="N21" s="108">
        <v>14.8290676465</v>
      </c>
      <c r="O21" s="108">
        <v>20.314314634907191</v>
      </c>
      <c r="P21" s="108">
        <v>5.0479802569999999</v>
      </c>
      <c r="Q21" s="108">
        <v>6.9175581899671839</v>
      </c>
      <c r="R21" s="34">
        <v>2.9376239389876044</v>
      </c>
      <c r="S21" s="50">
        <v>0.61787000000000003</v>
      </c>
      <c r="T21" s="38"/>
      <c r="U21" s="3"/>
    </row>
    <row r="22" spans="1:21" ht="14.25" customHeight="1">
      <c r="A22" s="8" t="s">
        <v>887</v>
      </c>
      <c r="B22" s="26" t="s">
        <v>896</v>
      </c>
      <c r="C22" s="27" t="s">
        <v>198</v>
      </c>
      <c r="D22" s="108">
        <v>0.29346962199999999</v>
      </c>
      <c r="E22" s="108">
        <v>0.37885761899999998</v>
      </c>
      <c r="F22" s="108">
        <v>0.41319768600000001</v>
      </c>
      <c r="G22" s="108">
        <v>1.2333459870000001</v>
      </c>
      <c r="H22" s="108">
        <v>8.3534249999999994E-3</v>
      </c>
      <c r="I22" s="108">
        <v>0.56775808000000005</v>
      </c>
      <c r="J22" s="108">
        <v>0.94489518900000002</v>
      </c>
      <c r="K22" s="108">
        <v>0.18605178999999999</v>
      </c>
      <c r="L22" s="108">
        <v>0.106212232</v>
      </c>
      <c r="M22" s="108">
        <v>0.56500416799999997</v>
      </c>
      <c r="N22" s="108">
        <v>0.46544486780000005</v>
      </c>
      <c r="O22" s="108">
        <v>0.45782292449656892</v>
      </c>
      <c r="P22" s="108">
        <v>0.47398429180000007</v>
      </c>
      <c r="Q22" s="108">
        <v>0.33800762856808886</v>
      </c>
      <c r="R22" s="34">
        <v>0.98198374049998416</v>
      </c>
      <c r="S22" s="50">
        <v>0.97411999999999999</v>
      </c>
      <c r="T22" s="38"/>
      <c r="U22" s="3"/>
    </row>
    <row r="23" spans="1:21" ht="14.25" customHeight="1">
      <c r="A23" s="8" t="s">
        <v>897</v>
      </c>
      <c r="B23" s="26" t="s">
        <v>143</v>
      </c>
      <c r="C23" s="27" t="s">
        <v>144</v>
      </c>
      <c r="D23" s="108">
        <v>30.283421799999999</v>
      </c>
      <c r="E23" s="108">
        <v>9.6028882689999993</v>
      </c>
      <c r="F23" s="108">
        <v>29.936303169999999</v>
      </c>
      <c r="G23" s="108">
        <v>26.319210429999998</v>
      </c>
      <c r="H23" s="108">
        <v>15.012512340000001</v>
      </c>
      <c r="I23" s="108">
        <v>20.7109758</v>
      </c>
      <c r="J23" s="108">
        <v>28.7503429</v>
      </c>
      <c r="K23" s="108">
        <v>12.04034723</v>
      </c>
      <c r="L23" s="108">
        <v>15.00493312</v>
      </c>
      <c r="M23" s="108">
        <v>18.038400330000002</v>
      </c>
      <c r="N23" s="108">
        <v>22.230867201799999</v>
      </c>
      <c r="O23" s="108">
        <v>9.3875240107110152</v>
      </c>
      <c r="P23" s="108">
        <v>18.908999876000003</v>
      </c>
      <c r="Q23" s="108">
        <v>6.3889987424265406</v>
      </c>
      <c r="R23" s="34">
        <v>1.1756765216343479</v>
      </c>
      <c r="S23" s="50">
        <v>0.53376999999999997</v>
      </c>
      <c r="T23" s="38"/>
      <c r="U23" s="3"/>
    </row>
    <row r="24" spans="1:21" ht="14.25" customHeight="1">
      <c r="A24" s="8" t="s">
        <v>897</v>
      </c>
      <c r="B24" s="26" t="s">
        <v>898</v>
      </c>
      <c r="C24" s="27" t="s">
        <v>188</v>
      </c>
      <c r="D24" s="108">
        <v>6.7299451130000003</v>
      </c>
      <c r="E24" s="108">
        <v>10.891088959999999</v>
      </c>
      <c r="F24" s="108">
        <v>5.4706038760000002</v>
      </c>
      <c r="G24" s="108">
        <v>11.53736855</v>
      </c>
      <c r="H24" s="108">
        <v>1.0155467300000001</v>
      </c>
      <c r="I24" s="108">
        <v>12.74598595</v>
      </c>
      <c r="J24" s="108">
        <v>16.02060569</v>
      </c>
      <c r="K24" s="108">
        <v>10.36242946</v>
      </c>
      <c r="L24" s="108">
        <v>9.507015977</v>
      </c>
      <c r="M24" s="108">
        <v>9.4755920509999996</v>
      </c>
      <c r="N24" s="108">
        <v>7.1289106457999996</v>
      </c>
      <c r="O24" s="108">
        <v>4.2974079387193571</v>
      </c>
      <c r="P24" s="108">
        <v>11.622325825600001</v>
      </c>
      <c r="Q24" s="108">
        <v>2.7963287694492274</v>
      </c>
      <c r="R24" s="34">
        <v>0.61338072540501765</v>
      </c>
      <c r="S24" s="50">
        <v>9.1627E-2</v>
      </c>
      <c r="T24" s="38"/>
      <c r="U24" s="3"/>
    </row>
    <row r="25" spans="1:21" ht="14.25" customHeight="1">
      <c r="A25" s="8" t="s">
        <v>897</v>
      </c>
      <c r="B25" s="39" t="s">
        <v>899</v>
      </c>
      <c r="C25" s="40" t="s">
        <v>900</v>
      </c>
      <c r="D25" s="110">
        <v>22.27625621</v>
      </c>
      <c r="E25" s="110">
        <v>15.08694902</v>
      </c>
      <c r="F25" s="110">
        <v>41.064377489999998</v>
      </c>
      <c r="G25" s="110">
        <v>78.485782589999999</v>
      </c>
      <c r="H25" s="110">
        <v>5.9429046669999996</v>
      </c>
      <c r="I25" s="110">
        <v>13.40552506</v>
      </c>
      <c r="J25" s="110">
        <v>22.498747590000001</v>
      </c>
      <c r="K25" s="110">
        <v>7.1724760019999998</v>
      </c>
      <c r="L25" s="110">
        <v>12.816281269999999</v>
      </c>
      <c r="M25" s="110">
        <v>19.941992379999999</v>
      </c>
      <c r="N25" s="110">
        <v>32.571253995399999</v>
      </c>
      <c r="O25" s="110">
        <v>28.727312659681363</v>
      </c>
      <c r="P25" s="110">
        <v>15.167004460399999</v>
      </c>
      <c r="Q25" s="110">
        <v>6.1052469528031406</v>
      </c>
      <c r="R25" s="45">
        <v>2.1475073789581387</v>
      </c>
      <c r="S25" s="52">
        <v>0.25030999999999998</v>
      </c>
      <c r="T25" s="47"/>
      <c r="U25" s="3"/>
    </row>
    <row r="26" spans="1:21" ht="14.25" customHeight="1">
      <c r="A26" s="8" t="s">
        <v>887</v>
      </c>
      <c r="B26" s="26" t="s">
        <v>141</v>
      </c>
      <c r="C26" s="27" t="s">
        <v>142</v>
      </c>
      <c r="D26" s="108">
        <v>13.500183440000001</v>
      </c>
      <c r="E26" s="108">
        <v>6.3795945029999999</v>
      </c>
      <c r="F26" s="108">
        <v>17.166604750000001</v>
      </c>
      <c r="G26" s="108">
        <v>12.477038500000001</v>
      </c>
      <c r="H26" s="108">
        <v>9.4970716890000002</v>
      </c>
      <c r="I26" s="108">
        <v>13.269969659999999</v>
      </c>
      <c r="J26" s="108">
        <v>20.493381679999999</v>
      </c>
      <c r="K26" s="108">
        <v>8.8155841489999993</v>
      </c>
      <c r="L26" s="108">
        <v>11.384947070000001</v>
      </c>
      <c r="M26" s="108">
        <v>8.7176960359999995</v>
      </c>
      <c r="N26" s="108">
        <v>11.804098576399999</v>
      </c>
      <c r="O26" s="108">
        <v>4.0875922609993056</v>
      </c>
      <c r="P26" s="108">
        <v>12.536315719000001</v>
      </c>
      <c r="Q26" s="108">
        <v>4.8374708339725272</v>
      </c>
      <c r="R26" s="34">
        <v>0.94159231794950282</v>
      </c>
      <c r="S26" s="50">
        <v>0.80271000000000003</v>
      </c>
      <c r="T26" s="38"/>
      <c r="U26" s="3"/>
    </row>
    <row r="27" spans="1:21" ht="14.25" customHeight="1">
      <c r="A27" s="8" t="s">
        <v>887</v>
      </c>
      <c r="B27" s="26" t="s">
        <v>901</v>
      </c>
      <c r="C27" s="27" t="s">
        <v>902</v>
      </c>
      <c r="D27" s="108">
        <v>19.373063040000002</v>
      </c>
      <c r="E27" s="108">
        <v>0.70544646700000002</v>
      </c>
      <c r="F27" s="108">
        <v>35.02549183</v>
      </c>
      <c r="G27" s="108">
        <v>29.287846739999999</v>
      </c>
      <c r="H27" s="108">
        <v>13.078520620000001</v>
      </c>
      <c r="I27" s="108">
        <v>13.516338230000001</v>
      </c>
      <c r="J27" s="108">
        <v>35.604044930000001</v>
      </c>
      <c r="K27" s="108">
        <v>9.2956314930000001</v>
      </c>
      <c r="L27" s="108">
        <v>11.984074639999999</v>
      </c>
      <c r="M27" s="108">
        <v>2.2351894890000001</v>
      </c>
      <c r="N27" s="108">
        <v>19.494073739400001</v>
      </c>
      <c r="O27" s="108">
        <v>13.521551479866167</v>
      </c>
      <c r="P27" s="108">
        <v>14.527055756400003</v>
      </c>
      <c r="Q27" s="108">
        <v>12.551748400720188</v>
      </c>
      <c r="R27" s="34">
        <v>1.3419149803160728</v>
      </c>
      <c r="S27" s="50">
        <v>0.56393000000000004</v>
      </c>
      <c r="T27" s="38"/>
      <c r="U27" s="3"/>
    </row>
    <row r="28" spans="1:21" ht="14.25" customHeight="1">
      <c r="A28" s="8" t="s">
        <v>903</v>
      </c>
      <c r="B28" s="26" t="s">
        <v>904</v>
      </c>
      <c r="C28" s="27" t="s">
        <v>905</v>
      </c>
      <c r="D28" s="108" t="s">
        <v>704</v>
      </c>
      <c r="E28" s="108" t="s">
        <v>704</v>
      </c>
      <c r="F28" s="108" t="s">
        <v>704</v>
      </c>
      <c r="G28" s="108">
        <v>0.48044155900000002</v>
      </c>
      <c r="H28" s="108" t="s">
        <v>704</v>
      </c>
      <c r="I28" s="108" t="s">
        <v>704</v>
      </c>
      <c r="J28" s="108" t="s">
        <v>704</v>
      </c>
      <c r="K28" s="108" t="s">
        <v>704</v>
      </c>
      <c r="L28" s="108" t="s">
        <v>704</v>
      </c>
      <c r="M28" s="108">
        <v>2.0345035519999999</v>
      </c>
      <c r="N28" s="108">
        <v>0.48044155900000002</v>
      </c>
      <c r="O28" s="108" t="s">
        <v>705</v>
      </c>
      <c r="P28" s="108">
        <v>2.0345035519999999</v>
      </c>
      <c r="Q28" s="108" t="s">
        <v>705</v>
      </c>
      <c r="R28" s="34">
        <v>0.23614682733176179</v>
      </c>
      <c r="S28" s="37" t="s">
        <v>705</v>
      </c>
      <c r="T28" s="38"/>
      <c r="U28" s="3"/>
    </row>
    <row r="29" spans="1:21" ht="14.25" customHeight="1">
      <c r="A29" s="8" t="s">
        <v>903</v>
      </c>
      <c r="B29" s="26" t="s">
        <v>906</v>
      </c>
      <c r="C29" s="27" t="s">
        <v>907</v>
      </c>
      <c r="D29" s="108">
        <v>0.12894939999999999</v>
      </c>
      <c r="E29" s="108">
        <v>0.163805331</v>
      </c>
      <c r="F29" s="108" t="s">
        <v>704</v>
      </c>
      <c r="G29" s="108">
        <v>0.21729963599999999</v>
      </c>
      <c r="H29" s="108" t="s">
        <v>704</v>
      </c>
      <c r="I29" s="108">
        <v>0.48016034200000002</v>
      </c>
      <c r="J29" s="108">
        <v>0.50588219300000004</v>
      </c>
      <c r="K29" s="108">
        <v>0.335607612</v>
      </c>
      <c r="L29" s="108">
        <v>0.30407699199999999</v>
      </c>
      <c r="M29" s="108">
        <v>0.35501735200000001</v>
      </c>
      <c r="N29" s="108">
        <v>0.17001812233333333</v>
      </c>
      <c r="O29" s="108">
        <v>4.450157449380393E-2</v>
      </c>
      <c r="P29" s="108">
        <v>0.39614889819999999</v>
      </c>
      <c r="Q29" s="108">
        <v>9.0738092904632556E-2</v>
      </c>
      <c r="R29" s="34">
        <v>0.42917731970441547</v>
      </c>
      <c r="S29" s="50">
        <v>3.3858E-3</v>
      </c>
      <c r="T29" s="38" t="s">
        <v>709</v>
      </c>
      <c r="U29" s="3"/>
    </row>
    <row r="30" spans="1:21" ht="14.25" customHeight="1">
      <c r="A30" s="8" t="s">
        <v>891</v>
      </c>
      <c r="B30" s="39" t="s">
        <v>101</v>
      </c>
      <c r="C30" s="40" t="s">
        <v>102</v>
      </c>
      <c r="D30" s="110">
        <v>2.7902964269999999</v>
      </c>
      <c r="E30" s="110" t="s">
        <v>704</v>
      </c>
      <c r="F30" s="110" t="s">
        <v>704</v>
      </c>
      <c r="G30" s="110">
        <v>13.164177520000001</v>
      </c>
      <c r="H30" s="110" t="s">
        <v>704</v>
      </c>
      <c r="I30" s="110" t="s">
        <v>704</v>
      </c>
      <c r="J30" s="110" t="s">
        <v>704</v>
      </c>
      <c r="K30" s="110" t="s">
        <v>704</v>
      </c>
      <c r="L30" s="110" t="s">
        <v>704</v>
      </c>
      <c r="M30" s="110" t="s">
        <v>704</v>
      </c>
      <c r="N30" s="110">
        <v>7.9772369735000002</v>
      </c>
      <c r="O30" s="110">
        <v>7.335441668083214</v>
      </c>
      <c r="P30" s="110" t="s">
        <v>704</v>
      </c>
      <c r="Q30" s="110" t="s">
        <v>705</v>
      </c>
      <c r="R30" s="45" t="s">
        <v>706</v>
      </c>
      <c r="S30" s="46" t="s">
        <v>705</v>
      </c>
      <c r="T30" s="47"/>
      <c r="U30" s="3"/>
    </row>
    <row r="31" spans="1:21" ht="14.25" customHeight="1">
      <c r="A31" s="8" t="s">
        <v>908</v>
      </c>
      <c r="B31" s="26" t="s">
        <v>909</v>
      </c>
      <c r="C31" s="27" t="s">
        <v>910</v>
      </c>
      <c r="D31" s="108">
        <v>0.76175733499999998</v>
      </c>
      <c r="E31" s="108">
        <v>0.94151158400000001</v>
      </c>
      <c r="F31" s="108" t="s">
        <v>704</v>
      </c>
      <c r="G31" s="108">
        <v>0.69513183700000003</v>
      </c>
      <c r="H31" s="108">
        <v>1.3035757050000001</v>
      </c>
      <c r="I31" s="108">
        <v>3.2095298080000001</v>
      </c>
      <c r="J31" s="108">
        <v>3.6160484679999998</v>
      </c>
      <c r="K31" s="108">
        <v>1.570045047</v>
      </c>
      <c r="L31" s="108">
        <v>0.90988115700000005</v>
      </c>
      <c r="M31" s="108">
        <v>3.6470993620000001</v>
      </c>
      <c r="N31" s="108">
        <v>0.92549411525000003</v>
      </c>
      <c r="O31" s="108">
        <v>0.27268954280170693</v>
      </c>
      <c r="P31" s="108">
        <v>2.5905207684000002</v>
      </c>
      <c r="Q31" s="108">
        <v>1.2666054811563001</v>
      </c>
      <c r="R31" s="34">
        <v>0.35726180100135574</v>
      </c>
      <c r="S31" s="50">
        <v>4.0550000000000003E-2</v>
      </c>
      <c r="T31" s="38" t="s">
        <v>708</v>
      </c>
      <c r="U31" s="3"/>
    </row>
    <row r="32" spans="1:21" ht="14.25" customHeight="1">
      <c r="A32" s="8" t="s">
        <v>891</v>
      </c>
      <c r="B32" s="26" t="s">
        <v>103</v>
      </c>
      <c r="C32" s="27" t="s">
        <v>104</v>
      </c>
      <c r="D32" s="108">
        <v>47.030267240000001</v>
      </c>
      <c r="E32" s="108">
        <v>182.38752149999999</v>
      </c>
      <c r="F32" s="108">
        <v>8.0526436669999999</v>
      </c>
      <c r="G32" s="108">
        <v>166.81955529999999</v>
      </c>
      <c r="H32" s="108">
        <v>17.782944000000001</v>
      </c>
      <c r="I32" s="108">
        <v>117.3245168</v>
      </c>
      <c r="J32" s="108">
        <v>208.9573661</v>
      </c>
      <c r="K32" s="108">
        <v>67.314759039999998</v>
      </c>
      <c r="L32" s="108">
        <v>94.931359459999996</v>
      </c>
      <c r="M32" s="108">
        <v>65.466929890000003</v>
      </c>
      <c r="N32" s="108">
        <v>84.414586341399996</v>
      </c>
      <c r="O32" s="108">
        <v>83.752289964894345</v>
      </c>
      <c r="P32" s="108">
        <v>110.79898625800001</v>
      </c>
      <c r="Q32" s="108">
        <v>58.896742298618932</v>
      </c>
      <c r="R32" s="34">
        <v>0.76187146825366392</v>
      </c>
      <c r="S32" s="50">
        <v>0.58208000000000004</v>
      </c>
      <c r="T32" s="38"/>
      <c r="U32" s="3"/>
    </row>
    <row r="33" spans="1:21" ht="14.25" customHeight="1">
      <c r="A33" s="8" t="s">
        <v>903</v>
      </c>
      <c r="B33" s="26" t="s">
        <v>911</v>
      </c>
      <c r="C33" s="27" t="s">
        <v>912</v>
      </c>
      <c r="D33" s="108">
        <v>0.14875482200000001</v>
      </c>
      <c r="E33" s="108">
        <v>0.158554324</v>
      </c>
      <c r="F33" s="108" t="s">
        <v>704</v>
      </c>
      <c r="G33" s="108">
        <v>0.15648736699999999</v>
      </c>
      <c r="H33" s="108" t="s">
        <v>704</v>
      </c>
      <c r="I33" s="108">
        <v>0.36847364300000002</v>
      </c>
      <c r="J33" s="108">
        <v>0.23979948300000001</v>
      </c>
      <c r="K33" s="108">
        <v>0.172418402</v>
      </c>
      <c r="L33" s="108" t="s">
        <v>704</v>
      </c>
      <c r="M33" s="108">
        <v>0.28334231599999998</v>
      </c>
      <c r="N33" s="108">
        <v>0.15459883766666668</v>
      </c>
      <c r="O33" s="108">
        <v>5.165507443044318E-3</v>
      </c>
      <c r="P33" s="108">
        <v>0.26600846100000003</v>
      </c>
      <c r="Q33" s="108">
        <v>8.214942832603303E-2</v>
      </c>
      <c r="R33" s="34">
        <v>0.58118015150904045</v>
      </c>
      <c r="S33" s="50">
        <v>7.2625999999999996E-2</v>
      </c>
      <c r="T33" s="38"/>
      <c r="U33" s="3"/>
    </row>
    <row r="34" spans="1:21" ht="14.25" customHeight="1">
      <c r="A34" s="8" t="s">
        <v>913</v>
      </c>
      <c r="B34" s="26" t="s">
        <v>131</v>
      </c>
      <c r="C34" s="27" t="s">
        <v>132</v>
      </c>
      <c r="D34" s="108">
        <v>5.4466468370000003</v>
      </c>
      <c r="E34" s="108">
        <v>1.755629476</v>
      </c>
      <c r="F34" s="108">
        <v>0.97466478099999998</v>
      </c>
      <c r="G34" s="108">
        <v>1.2399525840000001</v>
      </c>
      <c r="H34" s="108" t="s">
        <v>704</v>
      </c>
      <c r="I34" s="108">
        <v>36.407605439999998</v>
      </c>
      <c r="J34" s="108">
        <v>14.04103278</v>
      </c>
      <c r="K34" s="108">
        <v>3.9116412199999999</v>
      </c>
      <c r="L34" s="108">
        <v>1.4277934750000001</v>
      </c>
      <c r="M34" s="108">
        <v>19.72367728</v>
      </c>
      <c r="N34" s="108">
        <v>2.3542234195000002</v>
      </c>
      <c r="O34" s="108">
        <v>2.0869578205451034</v>
      </c>
      <c r="P34" s="108">
        <v>15.102350039000001</v>
      </c>
      <c r="Q34" s="108">
        <v>14.041211028506225</v>
      </c>
      <c r="R34" s="34">
        <v>0.15588457514363668</v>
      </c>
      <c r="S34" s="50">
        <v>0.11209</v>
      </c>
      <c r="T34" s="38"/>
      <c r="U34" s="3"/>
    </row>
    <row r="35" spans="1:21" ht="14.25" customHeight="1">
      <c r="A35" s="8" t="s">
        <v>914</v>
      </c>
      <c r="B35" s="39" t="s">
        <v>185</v>
      </c>
      <c r="C35" s="40" t="s">
        <v>186</v>
      </c>
      <c r="D35" s="110">
        <v>0.49683513000000001</v>
      </c>
      <c r="E35" s="110">
        <v>1.381941482</v>
      </c>
      <c r="F35" s="110">
        <v>1.3763841560000001</v>
      </c>
      <c r="G35" s="110">
        <v>0.16017795700000001</v>
      </c>
      <c r="H35" s="110">
        <v>1.291299548</v>
      </c>
      <c r="I35" s="110">
        <v>0.916515093</v>
      </c>
      <c r="J35" s="110">
        <v>0.41112883300000003</v>
      </c>
      <c r="K35" s="110">
        <v>3.7058545459999999</v>
      </c>
      <c r="L35" s="110">
        <v>0.55408054799999995</v>
      </c>
      <c r="M35" s="110">
        <v>0.63032785700000005</v>
      </c>
      <c r="N35" s="110">
        <v>0.94132765460000001</v>
      </c>
      <c r="O35" s="110">
        <v>0.57307579886135462</v>
      </c>
      <c r="P35" s="110">
        <v>1.2435813754</v>
      </c>
      <c r="Q35" s="110">
        <v>1.3887251369424241</v>
      </c>
      <c r="R35" s="45">
        <v>0.75694898075907613</v>
      </c>
      <c r="S35" s="52">
        <v>0.67052999999999996</v>
      </c>
      <c r="T35" s="47"/>
      <c r="U35" s="3"/>
    </row>
    <row r="36" spans="1:21" ht="14.25" customHeight="1">
      <c r="A36" s="8" t="s">
        <v>903</v>
      </c>
      <c r="B36" s="26" t="s">
        <v>99</v>
      </c>
      <c r="C36" s="27" t="s">
        <v>100</v>
      </c>
      <c r="D36" s="108">
        <v>100.355744</v>
      </c>
      <c r="E36" s="108">
        <v>41.185866910000001</v>
      </c>
      <c r="F36" s="108">
        <v>154.22253190000001</v>
      </c>
      <c r="G36" s="108">
        <v>260.12581230000001</v>
      </c>
      <c r="H36" s="108">
        <v>45.282266319999998</v>
      </c>
      <c r="I36" s="108">
        <v>58.593699229999999</v>
      </c>
      <c r="J36" s="108">
        <v>148.22127800000001</v>
      </c>
      <c r="K36" s="108">
        <v>32.583189050000001</v>
      </c>
      <c r="L36" s="108">
        <v>25.6821029</v>
      </c>
      <c r="M36" s="108">
        <v>91.83940767</v>
      </c>
      <c r="N36" s="108">
        <v>120.23444428600001</v>
      </c>
      <c r="O36" s="108">
        <v>90.810866966132338</v>
      </c>
      <c r="P36" s="108">
        <v>71.383935370000003</v>
      </c>
      <c r="Q36" s="108">
        <v>50.199972898593245</v>
      </c>
      <c r="R36" s="34">
        <v>1.6843347689195916</v>
      </c>
      <c r="S36" s="50">
        <v>0.33154</v>
      </c>
      <c r="T36" s="38"/>
      <c r="U36" s="3"/>
    </row>
    <row r="37" spans="1:21" ht="14.25" customHeight="1">
      <c r="A37" s="8" t="s">
        <v>915</v>
      </c>
      <c r="B37" s="51" t="s">
        <v>738</v>
      </c>
      <c r="C37" s="27" t="s">
        <v>118</v>
      </c>
      <c r="D37" s="108">
        <v>16.525605389999999</v>
      </c>
      <c r="E37" s="108">
        <v>35.247033450000004</v>
      </c>
      <c r="F37" s="108">
        <v>42.172483909999997</v>
      </c>
      <c r="G37" s="108">
        <v>16.661676379999999</v>
      </c>
      <c r="H37" s="108">
        <v>1.3199886350000001</v>
      </c>
      <c r="I37" s="108">
        <v>51.643908719999999</v>
      </c>
      <c r="J37" s="108">
        <v>20.04055241</v>
      </c>
      <c r="K37" s="108">
        <v>29.577249040000002</v>
      </c>
      <c r="L37" s="108">
        <v>31.51460445</v>
      </c>
      <c r="M37" s="108">
        <v>41.883110719999998</v>
      </c>
      <c r="N37" s="108">
        <v>22.385357552999999</v>
      </c>
      <c r="O37" s="108">
        <v>16.338605093311465</v>
      </c>
      <c r="P37" s="108">
        <v>34.931885068</v>
      </c>
      <c r="Q37" s="108">
        <v>12.142003487437336</v>
      </c>
      <c r="R37" s="34">
        <v>0.64082878749382233</v>
      </c>
      <c r="S37" s="50">
        <v>0.20845</v>
      </c>
      <c r="T37" s="38"/>
      <c r="U37" s="3"/>
    </row>
    <row r="38" spans="1:21" ht="14.25" customHeight="1">
      <c r="A38" s="8" t="s">
        <v>916</v>
      </c>
      <c r="B38" s="26" t="s">
        <v>203</v>
      </c>
      <c r="C38" s="27" t="s">
        <v>204</v>
      </c>
      <c r="D38" s="108">
        <v>1.579331576</v>
      </c>
      <c r="E38" s="108">
        <v>4.4222834540000004</v>
      </c>
      <c r="F38" s="108">
        <v>1.3663268930000001</v>
      </c>
      <c r="G38" s="108">
        <v>0.75949137600000005</v>
      </c>
      <c r="H38" s="108">
        <v>3.7464966849999999</v>
      </c>
      <c r="I38" s="108">
        <v>3.7792182959999998</v>
      </c>
      <c r="J38" s="108">
        <v>3.2227538669999998</v>
      </c>
      <c r="K38" s="108">
        <v>3.9582165410000001</v>
      </c>
      <c r="L38" s="108">
        <v>5.5039338830000002</v>
      </c>
      <c r="M38" s="108">
        <v>15.53917137</v>
      </c>
      <c r="N38" s="108">
        <v>2.3747859968</v>
      </c>
      <c r="O38" s="108">
        <v>1.6072297798506723</v>
      </c>
      <c r="P38" s="108">
        <v>6.4006587913999997</v>
      </c>
      <c r="Q38" s="108">
        <v>5.1781531900032469</v>
      </c>
      <c r="R38" s="34">
        <v>0.37102212040904137</v>
      </c>
      <c r="S38" s="50">
        <v>0.16063</v>
      </c>
      <c r="T38" s="38"/>
      <c r="U38" s="3"/>
    </row>
    <row r="39" spans="1:21" ht="14.25" customHeight="1">
      <c r="A39" s="8" t="s">
        <v>903</v>
      </c>
      <c r="B39" s="26" t="s">
        <v>177</v>
      </c>
      <c r="C39" s="27" t="s">
        <v>178</v>
      </c>
      <c r="D39" s="108">
        <v>90.30115945</v>
      </c>
      <c r="E39" s="108">
        <v>5.8915555619999997</v>
      </c>
      <c r="F39" s="108">
        <v>70.798281790000004</v>
      </c>
      <c r="G39" s="108">
        <v>397.13074690000002</v>
      </c>
      <c r="H39" s="108">
        <v>3.9333623310000001</v>
      </c>
      <c r="I39" s="108">
        <v>37.537821780000002</v>
      </c>
      <c r="J39" s="108">
        <v>233.13462870000001</v>
      </c>
      <c r="K39" s="108">
        <v>42.987982770000002</v>
      </c>
      <c r="L39" s="108">
        <v>5.223690167</v>
      </c>
      <c r="M39" s="108">
        <v>63.644906929999998</v>
      </c>
      <c r="N39" s="108">
        <v>113.6110212066</v>
      </c>
      <c r="O39" s="108">
        <v>163.08922964432455</v>
      </c>
      <c r="P39" s="108">
        <v>76.505806069399995</v>
      </c>
      <c r="Q39" s="108">
        <v>90.029271810830622</v>
      </c>
      <c r="R39" s="34">
        <v>1.4849986823685133</v>
      </c>
      <c r="S39" s="50">
        <v>0.67110000000000003</v>
      </c>
      <c r="T39" s="38"/>
      <c r="U39" s="3"/>
    </row>
    <row r="40" spans="1:21" ht="14.25" customHeight="1">
      <c r="A40" s="8" t="s">
        <v>917</v>
      </c>
      <c r="B40" s="39" t="s">
        <v>158</v>
      </c>
      <c r="C40" s="40" t="s">
        <v>159</v>
      </c>
      <c r="D40" s="110">
        <v>6.6889398550000001</v>
      </c>
      <c r="E40" s="110">
        <v>1.368767635</v>
      </c>
      <c r="F40" s="110">
        <v>4.0887367619999999</v>
      </c>
      <c r="G40" s="110">
        <v>25.223109180000002</v>
      </c>
      <c r="H40" s="110">
        <v>6.999377483</v>
      </c>
      <c r="I40" s="110">
        <v>10.45273143</v>
      </c>
      <c r="J40" s="110">
        <v>36.905830770000001</v>
      </c>
      <c r="K40" s="110">
        <v>2.9703340589999998</v>
      </c>
      <c r="L40" s="110">
        <v>16.980109219999999</v>
      </c>
      <c r="M40" s="110">
        <v>15.18273733</v>
      </c>
      <c r="N40" s="110">
        <v>8.8737861830000018</v>
      </c>
      <c r="O40" s="110">
        <v>9.4181915100389677</v>
      </c>
      <c r="P40" s="110">
        <v>16.4983485618</v>
      </c>
      <c r="Q40" s="110">
        <v>12.629181675937163</v>
      </c>
      <c r="R40" s="45">
        <v>0.53785905599947248</v>
      </c>
      <c r="S40" s="52">
        <v>0.31318000000000001</v>
      </c>
      <c r="T40" s="47"/>
      <c r="U40" s="3"/>
    </row>
    <row r="41" spans="1:21" ht="14.25" customHeight="1">
      <c r="A41" s="8" t="s">
        <v>903</v>
      </c>
      <c r="B41" s="51" t="s">
        <v>757</v>
      </c>
      <c r="C41" s="27" t="s">
        <v>111</v>
      </c>
      <c r="D41" s="108" t="s">
        <v>704</v>
      </c>
      <c r="E41" s="108">
        <v>1.0322680440000001</v>
      </c>
      <c r="F41" s="108" t="s">
        <v>704</v>
      </c>
      <c r="G41" s="108" t="s">
        <v>704</v>
      </c>
      <c r="H41" s="108">
        <v>4.2390646499999995</v>
      </c>
      <c r="I41" s="108">
        <v>7.1187867330000003</v>
      </c>
      <c r="J41" s="108">
        <v>0.82203817000000001</v>
      </c>
      <c r="K41" s="108">
        <v>18.805481650000001</v>
      </c>
      <c r="L41" s="108">
        <v>0.31954943699999999</v>
      </c>
      <c r="M41" s="108">
        <v>3.3245716949999999</v>
      </c>
      <c r="N41" s="108">
        <v>2.6356663469999999</v>
      </c>
      <c r="O41" s="108">
        <v>2.2675476259886049</v>
      </c>
      <c r="P41" s="108">
        <v>6.0780855369999998</v>
      </c>
      <c r="Q41" s="108">
        <v>7.6065478571721314</v>
      </c>
      <c r="R41" s="34">
        <v>0.43363429668034958</v>
      </c>
      <c r="S41" s="50">
        <v>0.40206999999999998</v>
      </c>
      <c r="T41" s="38"/>
      <c r="U41" s="3"/>
    </row>
    <row r="42" spans="1:21" ht="14.25" customHeight="1">
      <c r="A42" s="8" t="s">
        <v>918</v>
      </c>
      <c r="B42" s="26" t="s">
        <v>189</v>
      </c>
      <c r="C42" s="27" t="s">
        <v>190</v>
      </c>
      <c r="D42" s="108">
        <v>1.893962658</v>
      </c>
      <c r="E42" s="108">
        <v>1.4302167080000001</v>
      </c>
      <c r="F42" s="108">
        <v>0.830207056</v>
      </c>
      <c r="G42" s="108">
        <v>1.2037885740000001</v>
      </c>
      <c r="H42" s="108">
        <v>0.70777763000000005</v>
      </c>
      <c r="I42" s="108">
        <v>7.9268538450000001</v>
      </c>
      <c r="J42" s="108">
        <v>16.80181112</v>
      </c>
      <c r="K42" s="108">
        <v>2.5797270129999998</v>
      </c>
      <c r="L42" s="108">
        <v>2.1599733699999999</v>
      </c>
      <c r="M42" s="108">
        <v>9.8136414409999997</v>
      </c>
      <c r="N42" s="108">
        <v>1.2131905251999999</v>
      </c>
      <c r="O42" s="108">
        <v>0.47769184361340117</v>
      </c>
      <c r="P42" s="108">
        <v>7.8564013578000003</v>
      </c>
      <c r="Q42" s="108">
        <v>6.003096952223121</v>
      </c>
      <c r="R42" s="34">
        <v>0.15442063992765834</v>
      </c>
      <c r="S42" s="50">
        <v>6.8405999999999995E-2</v>
      </c>
      <c r="T42" s="38"/>
      <c r="U42" s="3"/>
    </row>
    <row r="43" spans="1:21" ht="14.25" customHeight="1">
      <c r="A43" s="8" t="s">
        <v>903</v>
      </c>
      <c r="B43" s="26" t="s">
        <v>919</v>
      </c>
      <c r="C43" s="27" t="s">
        <v>920</v>
      </c>
      <c r="D43" s="108">
        <v>1.5292490270000001</v>
      </c>
      <c r="E43" s="108">
        <v>1.5738190780000001</v>
      </c>
      <c r="F43" s="108">
        <v>2.3558738020000001</v>
      </c>
      <c r="G43" s="108">
        <v>1.8030147140000001</v>
      </c>
      <c r="H43" s="108" t="s">
        <v>704</v>
      </c>
      <c r="I43" s="108">
        <v>2.2834065949999998</v>
      </c>
      <c r="J43" s="108">
        <v>1.2257430250000001</v>
      </c>
      <c r="K43" s="108" t="s">
        <v>704</v>
      </c>
      <c r="L43" s="108" t="s">
        <v>704</v>
      </c>
      <c r="M43" s="108">
        <v>1.4142447309999999</v>
      </c>
      <c r="N43" s="108">
        <v>1.8154891552499999</v>
      </c>
      <c r="O43" s="108">
        <v>0.37969681562452751</v>
      </c>
      <c r="P43" s="108">
        <v>1.6411314503333332</v>
      </c>
      <c r="Q43" s="108">
        <v>0.56415533710465604</v>
      </c>
      <c r="R43" s="34">
        <v>1.1062423761858031</v>
      </c>
      <c r="S43" s="50">
        <v>0.67227999999999999</v>
      </c>
      <c r="T43" s="38"/>
      <c r="U43" s="3"/>
    </row>
    <row r="44" spans="1:21" ht="14.25" customHeight="1">
      <c r="A44" s="8" t="s">
        <v>921</v>
      </c>
      <c r="B44" s="26" t="s">
        <v>156</v>
      </c>
      <c r="C44" s="27" t="s">
        <v>157</v>
      </c>
      <c r="D44" s="108">
        <v>26.225073689999999</v>
      </c>
      <c r="E44" s="108">
        <v>76.166330450000004</v>
      </c>
      <c r="F44" s="108">
        <v>127.35664730000001</v>
      </c>
      <c r="G44" s="108">
        <v>20.219318829999999</v>
      </c>
      <c r="H44" s="108">
        <v>445.88001739999999</v>
      </c>
      <c r="I44" s="108">
        <v>300.32098380000002</v>
      </c>
      <c r="J44" s="108">
        <v>155.89564559999999</v>
      </c>
      <c r="K44" s="108">
        <v>217.20915909999999</v>
      </c>
      <c r="L44" s="108">
        <v>15.421206659999999</v>
      </c>
      <c r="M44" s="108">
        <v>145.8693255</v>
      </c>
      <c r="N44" s="108">
        <v>139.16947753400001</v>
      </c>
      <c r="O44" s="108">
        <v>176.83740652142998</v>
      </c>
      <c r="P44" s="108">
        <v>166.94326413200002</v>
      </c>
      <c r="Q44" s="108">
        <v>104.69165554858178</v>
      </c>
      <c r="R44" s="34">
        <v>0.83363337992457354</v>
      </c>
      <c r="S44" s="50">
        <v>0.77193999999999996</v>
      </c>
      <c r="T44" s="38"/>
      <c r="U44" s="3"/>
    </row>
    <row r="45" spans="1:21" ht="14.25" customHeight="1">
      <c r="A45" s="8" t="s">
        <v>917</v>
      </c>
      <c r="B45" s="39" t="s">
        <v>114</v>
      </c>
      <c r="C45" s="40" t="s">
        <v>115</v>
      </c>
      <c r="D45" s="110">
        <v>16.79073387</v>
      </c>
      <c r="E45" s="110">
        <v>15.99506231</v>
      </c>
      <c r="F45" s="110">
        <v>30.747832729999999</v>
      </c>
      <c r="G45" s="110">
        <v>18.160921649999999</v>
      </c>
      <c r="H45" s="110">
        <v>10.454252090000001</v>
      </c>
      <c r="I45" s="110">
        <v>29.554478209999999</v>
      </c>
      <c r="J45" s="110">
        <v>15.916395270000001</v>
      </c>
      <c r="K45" s="110">
        <v>14.410825129999999</v>
      </c>
      <c r="L45" s="110">
        <v>1.1939115300000001</v>
      </c>
      <c r="M45" s="110">
        <v>17.230264040000002</v>
      </c>
      <c r="N45" s="110">
        <v>18.429760529999999</v>
      </c>
      <c r="O45" s="110">
        <v>7.4838171369793907</v>
      </c>
      <c r="P45" s="110">
        <v>15.661174836000001</v>
      </c>
      <c r="Q45" s="110">
        <v>10.079882675339885</v>
      </c>
      <c r="R45" s="45">
        <v>1.1767802047414675</v>
      </c>
      <c r="S45" s="52">
        <v>0.63626000000000005</v>
      </c>
      <c r="T45" s="47"/>
      <c r="U45" s="3"/>
    </row>
    <row r="46" spans="1:21" ht="14.25" customHeight="1">
      <c r="A46" s="8" t="s">
        <v>903</v>
      </c>
      <c r="B46" s="26" t="s">
        <v>95</v>
      </c>
      <c r="C46" s="27" t="s">
        <v>96</v>
      </c>
      <c r="D46" s="108">
        <v>5.6424662569999997</v>
      </c>
      <c r="E46" s="108">
        <v>4.9323441399999997</v>
      </c>
      <c r="F46" s="108">
        <v>6.94588378</v>
      </c>
      <c r="G46" s="108">
        <v>5.4693455589999997</v>
      </c>
      <c r="H46" s="108">
        <v>3.2120393379999999</v>
      </c>
      <c r="I46" s="108">
        <v>7.0336816329999996</v>
      </c>
      <c r="J46" s="108">
        <v>4.0873822730000002</v>
      </c>
      <c r="K46" s="108">
        <v>4.2770216059999999</v>
      </c>
      <c r="L46" s="108">
        <v>0.494964134</v>
      </c>
      <c r="M46" s="108">
        <v>4.9866611870000002</v>
      </c>
      <c r="N46" s="108">
        <v>5.2404158148000004</v>
      </c>
      <c r="O46" s="108">
        <v>1.3538734850998615</v>
      </c>
      <c r="P46" s="108">
        <v>4.1759421666000005</v>
      </c>
      <c r="Q46" s="108">
        <v>2.3659881324811267</v>
      </c>
      <c r="R46" s="34">
        <v>1.25490622372931</v>
      </c>
      <c r="S46" s="50">
        <v>0.41428999999999999</v>
      </c>
      <c r="T46" s="38"/>
      <c r="U46" s="3"/>
    </row>
    <row r="47" spans="1:21" ht="14.25" customHeight="1">
      <c r="A47" s="8" t="s">
        <v>922</v>
      </c>
      <c r="B47" s="26" t="s">
        <v>183</v>
      </c>
      <c r="C47" s="27" t="s">
        <v>184</v>
      </c>
      <c r="D47" s="108">
        <v>28.14167445</v>
      </c>
      <c r="E47" s="108">
        <v>53.141929750000003</v>
      </c>
      <c r="F47" s="108">
        <v>19.46745022</v>
      </c>
      <c r="G47" s="108">
        <v>19.291174040000001</v>
      </c>
      <c r="H47" s="108">
        <v>27.278003080000001</v>
      </c>
      <c r="I47" s="108">
        <v>59.106484860000002</v>
      </c>
      <c r="J47" s="108">
        <v>31.020243839999999</v>
      </c>
      <c r="K47" s="108">
        <v>50.958374790000001</v>
      </c>
      <c r="L47" s="108">
        <v>65.269929750000003</v>
      </c>
      <c r="M47" s="108">
        <v>58.082984379999999</v>
      </c>
      <c r="N47" s="108">
        <v>29.464046308</v>
      </c>
      <c r="O47" s="108">
        <v>13.879741353372847</v>
      </c>
      <c r="P47" s="108">
        <v>52.887603523999999</v>
      </c>
      <c r="Q47" s="108">
        <v>13.23718071508004</v>
      </c>
      <c r="R47" s="34">
        <v>0.55710685197958409</v>
      </c>
      <c r="S47" s="50">
        <v>2.5867000000000001E-2</v>
      </c>
      <c r="T47" s="38" t="s">
        <v>708</v>
      </c>
      <c r="U47" s="3"/>
    </row>
    <row r="48" spans="1:21" ht="14.25" customHeight="1">
      <c r="A48" s="8" t="s">
        <v>923</v>
      </c>
      <c r="B48" s="26" t="s">
        <v>179</v>
      </c>
      <c r="C48" s="27" t="s">
        <v>180</v>
      </c>
      <c r="D48" s="108">
        <v>204.80529540000001</v>
      </c>
      <c r="E48" s="108">
        <v>261.2524153</v>
      </c>
      <c r="F48" s="108">
        <v>21.35441488</v>
      </c>
      <c r="G48" s="108">
        <v>88.741262610000007</v>
      </c>
      <c r="H48" s="108">
        <v>255.01503940000001</v>
      </c>
      <c r="I48" s="108">
        <v>328.36377950000002</v>
      </c>
      <c r="J48" s="108">
        <v>198.24966119999999</v>
      </c>
      <c r="K48" s="108">
        <v>232.2502983</v>
      </c>
      <c r="L48" s="108">
        <v>429.32237859999998</v>
      </c>
      <c r="M48" s="108">
        <v>291.43236009999998</v>
      </c>
      <c r="N48" s="108">
        <v>166.23368551799999</v>
      </c>
      <c r="O48" s="108">
        <v>106.52879371811409</v>
      </c>
      <c r="P48" s="108">
        <v>295.92369553999998</v>
      </c>
      <c r="Q48" s="108">
        <v>90.086428339460653</v>
      </c>
      <c r="R48" s="34">
        <v>0.56174509856217381</v>
      </c>
      <c r="S48" s="50">
        <v>7.2225999999999999E-2</v>
      </c>
      <c r="T48" s="38"/>
      <c r="U48" s="3"/>
    </row>
    <row r="49" spans="1:21" ht="14.25" customHeight="1">
      <c r="A49" s="8" t="s">
        <v>924</v>
      </c>
      <c r="B49" s="26" t="s">
        <v>47</v>
      </c>
      <c r="C49" s="27" t="s">
        <v>48</v>
      </c>
      <c r="D49" s="108" t="s">
        <v>704</v>
      </c>
      <c r="E49" s="108" t="s">
        <v>704</v>
      </c>
      <c r="F49" s="108">
        <v>11.37553093</v>
      </c>
      <c r="G49" s="108" t="s">
        <v>704</v>
      </c>
      <c r="H49" s="108">
        <v>10.16788036</v>
      </c>
      <c r="I49" s="108">
        <v>13.58633021</v>
      </c>
      <c r="J49" s="108">
        <v>12.55273603</v>
      </c>
      <c r="K49" s="108">
        <v>11.854464010000001</v>
      </c>
      <c r="L49" s="108" t="s">
        <v>704</v>
      </c>
      <c r="M49" s="108">
        <v>14.374325430000001</v>
      </c>
      <c r="N49" s="108">
        <v>10.771705645000001</v>
      </c>
      <c r="O49" s="108">
        <v>0.85393790735079955</v>
      </c>
      <c r="P49" s="108">
        <v>13.09196392</v>
      </c>
      <c r="Q49" s="108">
        <v>1.11220828619189</v>
      </c>
      <c r="R49" s="34">
        <v>0.82277232895093411</v>
      </c>
      <c r="S49" s="50">
        <v>7.3285000000000003E-2</v>
      </c>
      <c r="T49" s="38"/>
      <c r="U49" s="3"/>
    </row>
    <row r="50" spans="1:21" ht="14.25" customHeight="1">
      <c r="A50" s="8" t="s">
        <v>917</v>
      </c>
      <c r="B50" s="39" t="s">
        <v>201</v>
      </c>
      <c r="C50" s="40" t="s">
        <v>202</v>
      </c>
      <c r="D50" s="110">
        <v>33.415466690000002</v>
      </c>
      <c r="E50" s="110">
        <v>32.16061929</v>
      </c>
      <c r="F50" s="110">
        <v>18.78142678</v>
      </c>
      <c r="G50" s="110">
        <v>17.966300189999998</v>
      </c>
      <c r="H50" s="110">
        <v>17.18199229</v>
      </c>
      <c r="I50" s="110">
        <v>61.190768230000003</v>
      </c>
      <c r="J50" s="110">
        <v>48.380293549999998</v>
      </c>
      <c r="K50" s="110">
        <v>47.954295180000003</v>
      </c>
      <c r="L50" s="110">
        <v>48.120544889999998</v>
      </c>
      <c r="M50" s="110">
        <v>67.506580369999995</v>
      </c>
      <c r="N50" s="110">
        <v>23.901161047999999</v>
      </c>
      <c r="O50" s="110">
        <v>8.1443560745766153</v>
      </c>
      <c r="P50" s="110">
        <v>54.630496444000002</v>
      </c>
      <c r="Q50" s="110">
        <v>9.1494107999451426</v>
      </c>
      <c r="R50" s="45">
        <v>0.43750583655230602</v>
      </c>
      <c r="S50" s="46">
        <v>5.2912E-4</v>
      </c>
      <c r="T50" s="47" t="s">
        <v>710</v>
      </c>
      <c r="U50" s="3"/>
    </row>
    <row r="51" spans="1:21" ht="14.25" customHeight="1">
      <c r="A51" s="8" t="s">
        <v>925</v>
      </c>
      <c r="B51" s="26" t="s">
        <v>35</v>
      </c>
      <c r="C51" s="27" t="s">
        <v>36</v>
      </c>
      <c r="D51" s="108">
        <v>8658.1834830000007</v>
      </c>
      <c r="E51" s="108">
        <v>12241.953680000001</v>
      </c>
      <c r="F51" s="108">
        <v>11684.1309</v>
      </c>
      <c r="G51" s="108">
        <v>11188.32713</v>
      </c>
      <c r="H51" s="108">
        <v>5643.6773359999997</v>
      </c>
      <c r="I51" s="108">
        <v>9299.105904</v>
      </c>
      <c r="J51" s="108">
        <v>14382.638940000001</v>
      </c>
      <c r="K51" s="108">
        <v>5243.8950599999998</v>
      </c>
      <c r="L51" s="108">
        <v>15027.499159999999</v>
      </c>
      <c r="M51" s="108">
        <v>13055.4655</v>
      </c>
      <c r="N51" s="108">
        <v>9883.2545057999996</v>
      </c>
      <c r="O51" s="108">
        <v>2737.9118742934575</v>
      </c>
      <c r="P51" s="108">
        <v>11401.720912799999</v>
      </c>
      <c r="Q51" s="108">
        <v>4095.937635361744</v>
      </c>
      <c r="R51" s="34">
        <v>0.86682129666098806</v>
      </c>
      <c r="S51" s="50">
        <v>0.51295999999999997</v>
      </c>
      <c r="T51" s="38"/>
      <c r="U51" s="3"/>
    </row>
    <row r="52" spans="1:21" ht="14.25" customHeight="1">
      <c r="A52" s="8" t="s">
        <v>926</v>
      </c>
      <c r="B52" s="26" t="s">
        <v>199</v>
      </c>
      <c r="C52" s="27" t="s">
        <v>200</v>
      </c>
      <c r="D52" s="108">
        <v>55.880522499999998</v>
      </c>
      <c r="E52" s="108">
        <v>117.89216930000001</v>
      </c>
      <c r="F52" s="108">
        <v>13.45343164</v>
      </c>
      <c r="G52" s="108">
        <v>63.625212480000002</v>
      </c>
      <c r="H52" s="108">
        <v>244.0614898</v>
      </c>
      <c r="I52" s="108">
        <v>337.92516130000001</v>
      </c>
      <c r="J52" s="108">
        <v>305.0690543</v>
      </c>
      <c r="K52" s="108">
        <v>259.47295480000002</v>
      </c>
      <c r="L52" s="108">
        <v>249.83681129999999</v>
      </c>
      <c r="M52" s="108">
        <v>380.47940030000001</v>
      </c>
      <c r="N52" s="108">
        <v>98.982565144000006</v>
      </c>
      <c r="O52" s="108">
        <v>89.202898851599343</v>
      </c>
      <c r="P52" s="108">
        <v>306.55667639999996</v>
      </c>
      <c r="Q52" s="108">
        <v>54.508678001530349</v>
      </c>
      <c r="R52" s="34">
        <v>0.32288504137762114</v>
      </c>
      <c r="S52" s="50">
        <v>3.4448E-3</v>
      </c>
      <c r="T52" s="38" t="s">
        <v>709</v>
      </c>
      <c r="U52" s="3"/>
    </row>
    <row r="53" spans="1:21" ht="14.25" customHeight="1">
      <c r="A53" s="8" t="s">
        <v>927</v>
      </c>
      <c r="B53" s="26" t="s">
        <v>213</v>
      </c>
      <c r="C53" s="27" t="s">
        <v>214</v>
      </c>
      <c r="D53" s="108">
        <v>20.13084169</v>
      </c>
      <c r="E53" s="108">
        <v>23.375956840000001</v>
      </c>
      <c r="F53" s="108">
        <v>9.6612706839999998</v>
      </c>
      <c r="G53" s="108">
        <v>27.679421300000001</v>
      </c>
      <c r="H53" s="108">
        <v>22.475412460000001</v>
      </c>
      <c r="I53" s="108">
        <v>110.65457549999999</v>
      </c>
      <c r="J53" s="108">
        <v>144.81609829999999</v>
      </c>
      <c r="K53" s="108">
        <v>104.5868842</v>
      </c>
      <c r="L53" s="108">
        <v>47.907003699999997</v>
      </c>
      <c r="M53" s="108">
        <v>165.00467169999999</v>
      </c>
      <c r="N53" s="108">
        <v>20.6645805948</v>
      </c>
      <c r="O53" s="108">
        <v>6.7304600421887217</v>
      </c>
      <c r="P53" s="108">
        <v>114.59384668</v>
      </c>
      <c r="Q53" s="108">
        <v>44.770045662039841</v>
      </c>
      <c r="R53" s="34">
        <v>0.18032888495754265</v>
      </c>
      <c r="S53" s="50">
        <v>8.7586000000000001E-3</v>
      </c>
      <c r="T53" s="38" t="s">
        <v>709</v>
      </c>
      <c r="U53" s="3"/>
    </row>
    <row r="54" spans="1:21" ht="14.25" customHeight="1">
      <c r="A54" s="8" t="s">
        <v>903</v>
      </c>
      <c r="B54" s="26" t="s">
        <v>211</v>
      </c>
      <c r="C54" s="27" t="s">
        <v>212</v>
      </c>
      <c r="D54" s="108">
        <v>25.137814550000002</v>
      </c>
      <c r="E54" s="108">
        <v>61.298105139999997</v>
      </c>
      <c r="F54" s="108">
        <v>18.919010360000001</v>
      </c>
      <c r="G54" s="108">
        <v>86.509948410000007</v>
      </c>
      <c r="H54" s="108">
        <v>255.94138359999999</v>
      </c>
      <c r="I54" s="108">
        <v>520.69253839999999</v>
      </c>
      <c r="J54" s="108">
        <v>939.63094130000002</v>
      </c>
      <c r="K54" s="108">
        <v>477.60566369999998</v>
      </c>
      <c r="L54" s="108">
        <v>249.08496529999999</v>
      </c>
      <c r="M54" s="108">
        <v>790.94993139999997</v>
      </c>
      <c r="N54" s="108">
        <v>89.561252412000002</v>
      </c>
      <c r="O54" s="108">
        <v>96.993775202406425</v>
      </c>
      <c r="P54" s="108">
        <v>595.59280801999989</v>
      </c>
      <c r="Q54" s="108">
        <v>272.08700101553046</v>
      </c>
      <c r="R54" s="34">
        <v>0.15037329397871532</v>
      </c>
      <c r="S54" s="50">
        <v>1.1211E-2</v>
      </c>
      <c r="T54" s="38" t="s">
        <v>708</v>
      </c>
      <c r="U54" s="3"/>
    </row>
    <row r="55" spans="1:21" ht="14.25" customHeight="1">
      <c r="A55" s="8" t="s">
        <v>903</v>
      </c>
      <c r="B55" s="39" t="s">
        <v>928</v>
      </c>
      <c r="C55" s="40" t="s">
        <v>929</v>
      </c>
      <c r="D55" s="110" t="s">
        <v>704</v>
      </c>
      <c r="E55" s="110" t="s">
        <v>704</v>
      </c>
      <c r="F55" s="110" t="s">
        <v>704</v>
      </c>
      <c r="G55" s="110" t="s">
        <v>704</v>
      </c>
      <c r="H55" s="110" t="s">
        <v>704</v>
      </c>
      <c r="I55" s="110" t="s">
        <v>704</v>
      </c>
      <c r="J55" s="110" t="s">
        <v>704</v>
      </c>
      <c r="K55" s="110" t="s">
        <v>704</v>
      </c>
      <c r="L55" s="110">
        <v>1.585545816</v>
      </c>
      <c r="M55" s="110" t="s">
        <v>704</v>
      </c>
      <c r="N55" s="110" t="s">
        <v>704</v>
      </c>
      <c r="O55" s="110" t="s">
        <v>705</v>
      </c>
      <c r="P55" s="110">
        <v>1.585545816</v>
      </c>
      <c r="Q55" s="110" t="s">
        <v>705</v>
      </c>
      <c r="R55" s="59" t="s">
        <v>707</v>
      </c>
      <c r="S55" s="46" t="s">
        <v>705</v>
      </c>
      <c r="T55" s="47"/>
      <c r="U55" s="3"/>
    </row>
    <row r="56" spans="1:21" ht="14.25" customHeight="1">
      <c r="A56" s="8" t="s">
        <v>930</v>
      </c>
      <c r="B56" s="26" t="s">
        <v>31</v>
      </c>
      <c r="C56" s="27" t="s">
        <v>32</v>
      </c>
      <c r="D56" s="108">
        <v>61.269219569999997</v>
      </c>
      <c r="E56" s="108">
        <v>33.620575209999998</v>
      </c>
      <c r="F56" s="108" t="s">
        <v>704</v>
      </c>
      <c r="G56" s="108">
        <v>26.86932431</v>
      </c>
      <c r="H56" s="108">
        <v>173.01543000000001</v>
      </c>
      <c r="I56" s="108">
        <v>118.09005740000001</v>
      </c>
      <c r="J56" s="108">
        <v>121.1272623</v>
      </c>
      <c r="K56" s="108">
        <v>112.3277128</v>
      </c>
      <c r="L56" s="108" t="s">
        <v>704</v>
      </c>
      <c r="M56" s="108">
        <v>218.9030971</v>
      </c>
      <c r="N56" s="108">
        <v>73.693637272499998</v>
      </c>
      <c r="O56" s="108">
        <v>67.866415978562358</v>
      </c>
      <c r="P56" s="108">
        <v>142.6120324</v>
      </c>
      <c r="Q56" s="108">
        <v>50.991467164762014</v>
      </c>
      <c r="R56" s="34">
        <v>0.51674207310785092</v>
      </c>
      <c r="S56" s="50">
        <v>0.15937000000000001</v>
      </c>
      <c r="T56" s="38"/>
      <c r="U56" s="3"/>
    </row>
    <row r="57" spans="1:21" ht="14.25" customHeight="1">
      <c r="A57" s="8" t="s">
        <v>931</v>
      </c>
      <c r="B57" s="26" t="s">
        <v>82</v>
      </c>
      <c r="C57" s="27" t="s">
        <v>83</v>
      </c>
      <c r="D57" s="108">
        <v>1389.985547</v>
      </c>
      <c r="E57" s="108">
        <v>555.92669880000005</v>
      </c>
      <c r="F57" s="108">
        <v>889.97037069999999</v>
      </c>
      <c r="G57" s="108">
        <v>62.592058510000001</v>
      </c>
      <c r="H57" s="108">
        <v>68.843969099999995</v>
      </c>
      <c r="I57" s="108">
        <v>31.521660709999999</v>
      </c>
      <c r="J57" s="108">
        <v>20.512623089999998</v>
      </c>
      <c r="K57" s="108">
        <v>14.761407179999999</v>
      </c>
      <c r="L57" s="108">
        <v>17.791884629999998</v>
      </c>
      <c r="M57" s="108">
        <v>46.945415420000003</v>
      </c>
      <c r="N57" s="108">
        <v>593.46372882199989</v>
      </c>
      <c r="O57" s="108">
        <v>565.86722090187595</v>
      </c>
      <c r="P57" s="108">
        <v>26.306598206</v>
      </c>
      <c r="Q57" s="108">
        <v>13.157883413247992</v>
      </c>
      <c r="R57" s="49">
        <v>22.559501010915309</v>
      </c>
      <c r="S57" s="50">
        <v>8.8494000000000003E-2</v>
      </c>
      <c r="T57" s="38"/>
      <c r="U57" s="3"/>
    </row>
    <row r="58" spans="1:21" ht="14.25" customHeight="1">
      <c r="A58" s="8" t="s">
        <v>917</v>
      </c>
      <c r="B58" s="26" t="s">
        <v>51</v>
      </c>
      <c r="C58" s="27" t="s">
        <v>52</v>
      </c>
      <c r="D58" s="108">
        <v>167.79329860000001</v>
      </c>
      <c r="E58" s="108">
        <v>233.89858989999999</v>
      </c>
      <c r="F58" s="108">
        <v>63.279353839999999</v>
      </c>
      <c r="G58" s="108">
        <v>108.8110408</v>
      </c>
      <c r="H58" s="108">
        <v>19.135127270000002</v>
      </c>
      <c r="I58" s="108">
        <v>123.7134394</v>
      </c>
      <c r="J58" s="108">
        <v>271.56597319999997</v>
      </c>
      <c r="K58" s="108">
        <v>92.840182100000007</v>
      </c>
      <c r="L58" s="108">
        <v>330.876487</v>
      </c>
      <c r="M58" s="108">
        <v>214.3177737</v>
      </c>
      <c r="N58" s="108">
        <v>118.583482082</v>
      </c>
      <c r="O58" s="108">
        <v>84.798588751292542</v>
      </c>
      <c r="P58" s="108">
        <v>206.66277108</v>
      </c>
      <c r="Q58" s="108">
        <v>99.418616618650574</v>
      </c>
      <c r="R58" s="34">
        <v>0.57380185827516972</v>
      </c>
      <c r="S58" s="50">
        <v>0.17111000000000001</v>
      </c>
      <c r="T58" s="38"/>
      <c r="U58" s="3"/>
    </row>
    <row r="59" spans="1:21" ht="14.25" customHeight="1">
      <c r="A59" s="8" t="s">
        <v>930</v>
      </c>
      <c r="B59" s="26" t="s">
        <v>73</v>
      </c>
      <c r="C59" s="27" t="s">
        <v>74</v>
      </c>
      <c r="D59" s="108">
        <v>120.10037250000001</v>
      </c>
      <c r="E59" s="108">
        <v>110.7625675</v>
      </c>
      <c r="F59" s="108">
        <v>166.3501473</v>
      </c>
      <c r="G59" s="108">
        <v>109.49605080000001</v>
      </c>
      <c r="H59" s="108">
        <v>73.532960410000001</v>
      </c>
      <c r="I59" s="108">
        <v>188.81624120000001</v>
      </c>
      <c r="J59" s="108">
        <v>445.72570459999997</v>
      </c>
      <c r="K59" s="108">
        <v>188.08770010000001</v>
      </c>
      <c r="L59" s="108">
        <v>200.82291520000001</v>
      </c>
      <c r="M59" s="108">
        <v>368.57516459999999</v>
      </c>
      <c r="N59" s="108">
        <v>116.048419702</v>
      </c>
      <c r="O59" s="108">
        <v>33.26078836768459</v>
      </c>
      <c r="P59" s="108">
        <v>278.40554514000002</v>
      </c>
      <c r="Q59" s="108">
        <v>120.75721201734822</v>
      </c>
      <c r="R59" s="34">
        <v>0.41683228559130703</v>
      </c>
      <c r="S59" s="50">
        <v>3.7336000000000001E-2</v>
      </c>
      <c r="T59" s="38" t="s">
        <v>708</v>
      </c>
      <c r="U59" s="3"/>
    </row>
    <row r="60" spans="1:21" ht="14.25" customHeight="1">
      <c r="A60" s="8" t="s">
        <v>932</v>
      </c>
      <c r="B60" s="39" t="s">
        <v>933</v>
      </c>
      <c r="C60" s="40" t="s">
        <v>934</v>
      </c>
      <c r="D60" s="110" t="s">
        <v>704</v>
      </c>
      <c r="E60" s="110" t="s">
        <v>704</v>
      </c>
      <c r="F60" s="110" t="s">
        <v>704</v>
      </c>
      <c r="G60" s="110" t="s">
        <v>704</v>
      </c>
      <c r="H60" s="110" t="s">
        <v>704</v>
      </c>
      <c r="I60" s="110">
        <v>20.324315739999999</v>
      </c>
      <c r="J60" s="110" t="s">
        <v>704</v>
      </c>
      <c r="K60" s="110">
        <v>3.9271016159999999</v>
      </c>
      <c r="L60" s="110" t="s">
        <v>704</v>
      </c>
      <c r="M60" s="110">
        <v>6.5993555720000003</v>
      </c>
      <c r="N60" s="110" t="s">
        <v>704</v>
      </c>
      <c r="O60" s="110" t="s">
        <v>705</v>
      </c>
      <c r="P60" s="110">
        <v>10.283590975999999</v>
      </c>
      <c r="Q60" s="110">
        <v>8.7975764072352085</v>
      </c>
      <c r="R60" s="59" t="s">
        <v>707</v>
      </c>
      <c r="S60" s="46" t="s">
        <v>705</v>
      </c>
      <c r="T60" s="47"/>
      <c r="U60" s="3"/>
    </row>
    <row r="61" spans="1:21" ht="14.25" customHeight="1">
      <c r="A61" s="8" t="s">
        <v>935</v>
      </c>
      <c r="B61" s="26" t="s">
        <v>45</v>
      </c>
      <c r="C61" s="27" t="s">
        <v>46</v>
      </c>
      <c r="D61" s="108">
        <v>8.9556163800000004</v>
      </c>
      <c r="E61" s="108">
        <v>5.3104060630000003</v>
      </c>
      <c r="F61" s="108" t="s">
        <v>704</v>
      </c>
      <c r="G61" s="108">
        <v>17.91229289</v>
      </c>
      <c r="H61" s="108" t="s">
        <v>704</v>
      </c>
      <c r="I61" s="108">
        <v>12.7360772</v>
      </c>
      <c r="J61" s="108">
        <v>86.424569980000001</v>
      </c>
      <c r="K61" s="108">
        <v>6.0432080299999997</v>
      </c>
      <c r="L61" s="108">
        <v>35.829671220000002</v>
      </c>
      <c r="M61" s="108">
        <v>43.45144543</v>
      </c>
      <c r="N61" s="108">
        <v>10.726105111000001</v>
      </c>
      <c r="O61" s="108">
        <v>6.4848177044599744</v>
      </c>
      <c r="P61" s="108">
        <v>36.896994372000002</v>
      </c>
      <c r="Q61" s="108">
        <v>31.752113328165652</v>
      </c>
      <c r="R61" s="34">
        <v>0.290704034124246</v>
      </c>
      <c r="S61" s="50">
        <v>0.14085</v>
      </c>
      <c r="T61" s="38"/>
      <c r="U61" s="3"/>
    </row>
    <row r="62" spans="1:21" ht="14.25" customHeight="1">
      <c r="A62" s="8" t="s">
        <v>936</v>
      </c>
      <c r="B62" s="26" t="s">
        <v>121</v>
      </c>
      <c r="C62" s="27" t="s">
        <v>122</v>
      </c>
      <c r="D62" s="108">
        <v>99.292170040000002</v>
      </c>
      <c r="E62" s="108">
        <v>62.570338800000002</v>
      </c>
      <c r="F62" s="108">
        <v>150.50468789999999</v>
      </c>
      <c r="G62" s="108">
        <v>127.4452241</v>
      </c>
      <c r="H62" s="108">
        <v>64.389088670000007</v>
      </c>
      <c r="I62" s="108">
        <v>267.75506969999998</v>
      </c>
      <c r="J62" s="108">
        <v>276.06798359999999</v>
      </c>
      <c r="K62" s="108">
        <v>115.8332856</v>
      </c>
      <c r="L62" s="108">
        <v>116.23825290000001</v>
      </c>
      <c r="M62" s="108">
        <v>321.11481470000001</v>
      </c>
      <c r="N62" s="108">
        <v>100.84030190200001</v>
      </c>
      <c r="O62" s="108">
        <v>38.63305209239649</v>
      </c>
      <c r="P62" s="108">
        <v>219.40188129999996</v>
      </c>
      <c r="Q62" s="108">
        <v>96.51915229512241</v>
      </c>
      <c r="R62" s="34">
        <v>0.45961457260302913</v>
      </c>
      <c r="S62" s="50">
        <v>4.9021000000000002E-2</v>
      </c>
      <c r="T62" s="38" t="s">
        <v>708</v>
      </c>
      <c r="U62" s="3"/>
    </row>
    <row r="63" spans="1:21" ht="14.25" customHeight="1">
      <c r="A63" s="8" t="s">
        <v>937</v>
      </c>
      <c r="B63" s="26" t="s">
        <v>119</v>
      </c>
      <c r="C63" s="27" t="s">
        <v>120</v>
      </c>
      <c r="D63" s="108">
        <v>7.9684171099999999</v>
      </c>
      <c r="E63" s="108">
        <v>1.7457245590000001</v>
      </c>
      <c r="F63" s="108">
        <v>7.6536657410000002</v>
      </c>
      <c r="G63" s="108">
        <v>5.8149932379999996</v>
      </c>
      <c r="H63" s="108" t="s">
        <v>704</v>
      </c>
      <c r="I63" s="108" t="s">
        <v>704</v>
      </c>
      <c r="J63" s="108">
        <v>4.4429057350000001</v>
      </c>
      <c r="K63" s="108" t="s">
        <v>704</v>
      </c>
      <c r="L63" s="108" t="s">
        <v>704</v>
      </c>
      <c r="M63" s="108">
        <v>4.8693090730000002</v>
      </c>
      <c r="N63" s="108">
        <v>5.7957001620000002</v>
      </c>
      <c r="O63" s="108">
        <v>2.8621326335765782</v>
      </c>
      <c r="P63" s="108">
        <v>4.6561074040000001</v>
      </c>
      <c r="Q63" s="108">
        <v>0.30151269182037949</v>
      </c>
      <c r="R63" s="34">
        <v>1.2447522488465346</v>
      </c>
      <c r="S63" s="50">
        <v>0.48621999999999999</v>
      </c>
      <c r="T63" s="38"/>
      <c r="U63" s="3"/>
    </row>
    <row r="64" spans="1:21" ht="14.25" customHeight="1">
      <c r="A64" s="8" t="s">
        <v>938</v>
      </c>
      <c r="B64" s="51" t="s">
        <v>756</v>
      </c>
      <c r="C64" s="27" t="s">
        <v>107</v>
      </c>
      <c r="D64" s="108" t="s">
        <v>704</v>
      </c>
      <c r="E64" s="108" t="s">
        <v>704</v>
      </c>
      <c r="F64" s="108" t="s">
        <v>704</v>
      </c>
      <c r="G64" s="108">
        <v>1.0060023119999999</v>
      </c>
      <c r="H64" s="108" t="s">
        <v>704</v>
      </c>
      <c r="I64" s="108" t="s">
        <v>704</v>
      </c>
      <c r="J64" s="108">
        <v>0.912057479</v>
      </c>
      <c r="K64" s="108" t="s">
        <v>704</v>
      </c>
      <c r="L64" s="108">
        <v>0.74112752699999995</v>
      </c>
      <c r="M64" s="108">
        <v>2.0183601219999998</v>
      </c>
      <c r="N64" s="108">
        <v>1.0060023119999999</v>
      </c>
      <c r="O64" s="108" t="s">
        <v>705</v>
      </c>
      <c r="P64" s="108">
        <v>1.2238483760000001</v>
      </c>
      <c r="Q64" s="108">
        <v>0.69335485000226027</v>
      </c>
      <c r="R64" s="34">
        <v>0.82199913954046855</v>
      </c>
      <c r="S64" s="37" t="s">
        <v>705</v>
      </c>
      <c r="T64" s="38"/>
      <c r="U64" s="3"/>
    </row>
    <row r="65" spans="1:21" ht="14.25" customHeight="1">
      <c r="A65" s="9" t="s">
        <v>939</v>
      </c>
      <c r="B65" s="39" t="s">
        <v>233</v>
      </c>
      <c r="C65" s="40" t="s">
        <v>234</v>
      </c>
      <c r="D65" s="110">
        <v>2493.3304929999999</v>
      </c>
      <c r="E65" s="110">
        <v>2172.466422</v>
      </c>
      <c r="F65" s="110">
        <v>3358.6705139999999</v>
      </c>
      <c r="G65" s="110">
        <v>2977.1967810000001</v>
      </c>
      <c r="H65" s="110">
        <v>1198.8841159999999</v>
      </c>
      <c r="I65" s="110">
        <v>3913.6582979999998</v>
      </c>
      <c r="J65" s="110">
        <v>6760.1338290000003</v>
      </c>
      <c r="K65" s="110">
        <v>2494.7037660000001</v>
      </c>
      <c r="L65" s="110">
        <v>4634.4003389999998</v>
      </c>
      <c r="M65" s="110">
        <v>4410.5798420000001</v>
      </c>
      <c r="N65" s="110">
        <v>2440.1096652000001</v>
      </c>
      <c r="O65" s="110">
        <v>828.75250060493215</v>
      </c>
      <c r="P65" s="110">
        <v>4442.6952148</v>
      </c>
      <c r="Q65" s="110">
        <v>1539.7122073893397</v>
      </c>
      <c r="R65" s="45">
        <v>0.54924084305203646</v>
      </c>
      <c r="S65" s="52">
        <v>4.2002999999999999E-2</v>
      </c>
      <c r="T65" s="47" t="s">
        <v>708</v>
      </c>
      <c r="U65" s="3"/>
    </row>
    <row r="66" spans="1:21" ht="14.25" customHeight="1">
      <c r="A66" s="9" t="s">
        <v>940</v>
      </c>
      <c r="B66" s="26" t="s">
        <v>241</v>
      </c>
      <c r="C66" s="27" t="s">
        <v>242</v>
      </c>
      <c r="D66" s="108">
        <v>1110.1852269999999</v>
      </c>
      <c r="E66" s="108">
        <v>1415.2960840000001</v>
      </c>
      <c r="F66" s="108">
        <v>654.23864960000003</v>
      </c>
      <c r="G66" s="108">
        <v>1062.0685000000001</v>
      </c>
      <c r="H66" s="108">
        <v>599.21929799999998</v>
      </c>
      <c r="I66" s="108">
        <v>5068.308892</v>
      </c>
      <c r="J66" s="108">
        <v>1973.5731740000001</v>
      </c>
      <c r="K66" s="108">
        <v>2188.7340600000002</v>
      </c>
      <c r="L66" s="108">
        <v>4005.1561379999998</v>
      </c>
      <c r="M66" s="108">
        <v>6045.7125340000002</v>
      </c>
      <c r="N66" s="108">
        <v>968.20155172</v>
      </c>
      <c r="O66" s="108">
        <v>340.43519805096236</v>
      </c>
      <c r="P66" s="108">
        <v>3856.2969596000003</v>
      </c>
      <c r="Q66" s="108">
        <v>1775.5342445082229</v>
      </c>
      <c r="R66" s="34">
        <v>0.25107027852451175</v>
      </c>
      <c r="S66" s="50">
        <v>2.0711E-2</v>
      </c>
      <c r="T66" s="38" t="s">
        <v>708</v>
      </c>
      <c r="U66" s="3"/>
    </row>
    <row r="67" spans="1:21" ht="14.25" customHeight="1">
      <c r="A67" s="9" t="s">
        <v>941</v>
      </c>
      <c r="B67" s="26" t="s">
        <v>244</v>
      </c>
      <c r="C67" s="27" t="s">
        <v>245</v>
      </c>
      <c r="D67" s="108">
        <v>42.069580909999999</v>
      </c>
      <c r="E67" s="108">
        <v>64.596842390000006</v>
      </c>
      <c r="F67" s="108">
        <v>40.065066479999999</v>
      </c>
      <c r="G67" s="108">
        <v>37.180559180000003</v>
      </c>
      <c r="H67" s="108">
        <v>6.2005845710000003</v>
      </c>
      <c r="I67" s="108">
        <v>40.222889019999997</v>
      </c>
      <c r="J67" s="108">
        <v>151.10054980000001</v>
      </c>
      <c r="K67" s="108">
        <v>42.479213680000001</v>
      </c>
      <c r="L67" s="108">
        <v>145.15566430000001</v>
      </c>
      <c r="M67" s="108">
        <v>104.8537192</v>
      </c>
      <c r="N67" s="108">
        <v>38.022526706199997</v>
      </c>
      <c r="O67" s="108">
        <v>20.857191691893121</v>
      </c>
      <c r="P67" s="108">
        <v>96.762407200000013</v>
      </c>
      <c r="Q67" s="108">
        <v>53.62693497348674</v>
      </c>
      <c r="R67" s="34">
        <v>0.39294730057315058</v>
      </c>
      <c r="S67" s="50">
        <v>6.9439000000000001E-2</v>
      </c>
      <c r="T67" s="38"/>
      <c r="U67" s="3"/>
    </row>
    <row r="68" spans="1:21" ht="14.25" customHeight="1">
      <c r="A68" s="9" t="s">
        <v>942</v>
      </c>
      <c r="B68" s="26" t="s">
        <v>246</v>
      </c>
      <c r="C68" s="27" t="s">
        <v>247</v>
      </c>
      <c r="D68" s="108">
        <v>6.9180373570000002</v>
      </c>
      <c r="E68" s="108">
        <v>12.153796870000001</v>
      </c>
      <c r="F68" s="108">
        <v>12.342582759999999</v>
      </c>
      <c r="G68" s="108">
        <v>2.4560544950000001</v>
      </c>
      <c r="H68" s="108">
        <v>7.8856213960000003</v>
      </c>
      <c r="I68" s="108">
        <v>19.324340370000002</v>
      </c>
      <c r="J68" s="108">
        <v>25.190768760000001</v>
      </c>
      <c r="K68" s="108">
        <v>13.452372049999999</v>
      </c>
      <c r="L68" s="108">
        <v>52.066369000000002</v>
      </c>
      <c r="M68" s="108">
        <v>45.197646380000002</v>
      </c>
      <c r="N68" s="108">
        <v>8.351218575599999</v>
      </c>
      <c r="O68" s="108">
        <v>4.1053117547193896</v>
      </c>
      <c r="P68" s="108">
        <v>31.046299312000002</v>
      </c>
      <c r="Q68" s="108">
        <v>16.758145702249209</v>
      </c>
      <c r="R68" s="34">
        <v>0.26899240040413092</v>
      </c>
      <c r="S68" s="50">
        <v>3.6838999999999997E-2</v>
      </c>
      <c r="T68" s="38" t="s">
        <v>708</v>
      </c>
      <c r="U68" s="3"/>
    </row>
    <row r="69" spans="1:21" ht="14.25" customHeight="1">
      <c r="A69" s="9" t="s">
        <v>943</v>
      </c>
      <c r="B69" s="26" t="s">
        <v>250</v>
      </c>
      <c r="C69" s="27" t="s">
        <v>251</v>
      </c>
      <c r="D69" s="108" t="s">
        <v>704</v>
      </c>
      <c r="E69" s="108">
        <v>0.45541529400000003</v>
      </c>
      <c r="F69" s="108" t="s">
        <v>704</v>
      </c>
      <c r="G69" s="108">
        <v>1.9106782089999998</v>
      </c>
      <c r="H69" s="108">
        <v>0.76118976199999999</v>
      </c>
      <c r="I69" s="108">
        <v>14.89007121</v>
      </c>
      <c r="J69" s="108">
        <v>9.7381470480000001</v>
      </c>
      <c r="K69" s="108">
        <v>3.9359370719999998</v>
      </c>
      <c r="L69" s="108">
        <v>29.744486869999999</v>
      </c>
      <c r="M69" s="108">
        <v>45.07839251</v>
      </c>
      <c r="N69" s="108">
        <v>1.0424277550000001</v>
      </c>
      <c r="O69" s="108">
        <v>0.76731261196045464</v>
      </c>
      <c r="P69" s="108">
        <v>20.677406941999998</v>
      </c>
      <c r="Q69" s="108">
        <v>16.666264656649698</v>
      </c>
      <c r="R69" s="57">
        <v>5.0413853048595678E-2</v>
      </c>
      <c r="S69" s="50">
        <v>5.7786999999999998E-2</v>
      </c>
      <c r="T69" s="38"/>
      <c r="U69" s="3"/>
    </row>
    <row r="70" spans="1:21" ht="14.25" customHeight="1">
      <c r="A70" s="9" t="s">
        <v>943</v>
      </c>
      <c r="B70" s="39" t="s">
        <v>248</v>
      </c>
      <c r="C70" s="40" t="s">
        <v>249</v>
      </c>
      <c r="D70" s="110">
        <v>267.99725539999997</v>
      </c>
      <c r="E70" s="110">
        <v>710.24281169999995</v>
      </c>
      <c r="F70" s="110">
        <v>723.53864880000003</v>
      </c>
      <c r="G70" s="110">
        <v>316.35818769999997</v>
      </c>
      <c r="H70" s="110">
        <v>539.65816919999997</v>
      </c>
      <c r="I70" s="110">
        <v>1590.6243039999999</v>
      </c>
      <c r="J70" s="110">
        <v>2105.701857</v>
      </c>
      <c r="K70" s="110">
        <v>1023.3546260000001</v>
      </c>
      <c r="L70" s="110">
        <v>4397.6541989999996</v>
      </c>
      <c r="M70" s="110">
        <v>2535.7592759999998</v>
      </c>
      <c r="N70" s="110">
        <v>511.55901455999992</v>
      </c>
      <c r="O70" s="110">
        <v>213.67374218766156</v>
      </c>
      <c r="P70" s="110">
        <v>2330.6188523999999</v>
      </c>
      <c r="Q70" s="110">
        <v>1286.6465192113997</v>
      </c>
      <c r="R70" s="45">
        <v>0.21949492686597472</v>
      </c>
      <c r="S70" s="52">
        <v>3.3071000000000003E-2</v>
      </c>
      <c r="T70" s="47" t="s">
        <v>708</v>
      </c>
      <c r="U70" s="3"/>
    </row>
    <row r="71" spans="1:21" ht="14.25" customHeight="1">
      <c r="A71" s="9" t="s">
        <v>943</v>
      </c>
      <c r="B71" s="26" t="s">
        <v>944</v>
      </c>
      <c r="C71" s="27" t="s">
        <v>260</v>
      </c>
      <c r="D71" s="108">
        <v>148.09915330000001</v>
      </c>
      <c r="E71" s="108">
        <v>276.41747859999998</v>
      </c>
      <c r="F71" s="108">
        <v>511.40689459999999</v>
      </c>
      <c r="G71" s="108">
        <v>63.084732019999997</v>
      </c>
      <c r="H71" s="108">
        <v>58.822876280000003</v>
      </c>
      <c r="I71" s="108">
        <v>26.513708600000001</v>
      </c>
      <c r="J71" s="108">
        <v>15.99605158</v>
      </c>
      <c r="K71" s="108">
        <v>203.21592269999999</v>
      </c>
      <c r="L71" s="108">
        <v>98.643641630000005</v>
      </c>
      <c r="M71" s="108">
        <v>26.998466189999998</v>
      </c>
      <c r="N71" s="108">
        <v>211.56622695999999</v>
      </c>
      <c r="O71" s="108">
        <v>189.41717567687078</v>
      </c>
      <c r="P71" s="108">
        <v>74.273558140000006</v>
      </c>
      <c r="Q71" s="108">
        <v>79.265755004050689</v>
      </c>
      <c r="R71" s="34">
        <v>2.8484730267158302</v>
      </c>
      <c r="S71" s="50">
        <v>0.19128000000000001</v>
      </c>
      <c r="T71" s="38"/>
      <c r="U71" s="3"/>
    </row>
    <row r="72" spans="1:21" ht="14.25" customHeight="1">
      <c r="A72" s="9" t="s">
        <v>945</v>
      </c>
      <c r="B72" s="51" t="s">
        <v>740</v>
      </c>
      <c r="C72" s="27" t="s">
        <v>256</v>
      </c>
      <c r="D72" s="108" t="s">
        <v>704</v>
      </c>
      <c r="E72" s="108">
        <v>0.72800953899999998</v>
      </c>
      <c r="F72" s="108" t="s">
        <v>704</v>
      </c>
      <c r="G72" s="108" t="s">
        <v>704</v>
      </c>
      <c r="H72" s="108" t="s">
        <v>704</v>
      </c>
      <c r="I72" s="108" t="s">
        <v>704</v>
      </c>
      <c r="J72" s="108">
        <v>2.0036639389999999</v>
      </c>
      <c r="K72" s="108">
        <v>0.43676248099999998</v>
      </c>
      <c r="L72" s="108">
        <v>2.412296854</v>
      </c>
      <c r="M72" s="108">
        <v>0.32077787099999999</v>
      </c>
      <c r="N72" s="108">
        <v>0.72800953899999998</v>
      </c>
      <c r="O72" s="108" t="s">
        <v>705</v>
      </c>
      <c r="P72" s="108">
        <v>1.2933752862500001</v>
      </c>
      <c r="Q72" s="108">
        <v>1.0702377734676196</v>
      </c>
      <c r="R72" s="34">
        <v>0.56287571499126432</v>
      </c>
      <c r="S72" s="37" t="s">
        <v>705</v>
      </c>
      <c r="T72" s="38"/>
      <c r="U72" s="3"/>
    </row>
    <row r="73" spans="1:21" ht="14.25" customHeight="1">
      <c r="A73" s="9" t="s">
        <v>939</v>
      </c>
      <c r="B73" s="26" t="s">
        <v>263</v>
      </c>
      <c r="C73" s="27" t="s">
        <v>264</v>
      </c>
      <c r="D73" s="108">
        <v>117.72026750000001</v>
      </c>
      <c r="E73" s="108">
        <v>255.33212560000001</v>
      </c>
      <c r="F73" s="108">
        <v>442.32888939999998</v>
      </c>
      <c r="G73" s="108">
        <v>130.42482960000001</v>
      </c>
      <c r="H73" s="108">
        <v>185.0612352</v>
      </c>
      <c r="I73" s="108">
        <v>264.88932080000001</v>
      </c>
      <c r="J73" s="108">
        <v>271.9902414</v>
      </c>
      <c r="K73" s="108">
        <v>102.3053584</v>
      </c>
      <c r="L73" s="108">
        <v>273.9136403</v>
      </c>
      <c r="M73" s="108">
        <v>399.43135330000001</v>
      </c>
      <c r="N73" s="108">
        <v>226.17346946000004</v>
      </c>
      <c r="O73" s="108">
        <v>132.47028690766294</v>
      </c>
      <c r="P73" s="108">
        <v>262.50598284</v>
      </c>
      <c r="Q73" s="108">
        <v>105.63920112292995</v>
      </c>
      <c r="R73" s="34">
        <v>0.86159357974654238</v>
      </c>
      <c r="S73" s="50">
        <v>0.64503999999999995</v>
      </c>
      <c r="T73" s="38"/>
      <c r="U73" s="3"/>
    </row>
    <row r="74" spans="1:21" ht="14.25" customHeight="1">
      <c r="A74" s="9" t="s">
        <v>939</v>
      </c>
      <c r="B74" s="26" t="s">
        <v>265</v>
      </c>
      <c r="C74" s="27" t="s">
        <v>266</v>
      </c>
      <c r="D74" s="108">
        <v>447.43351610000002</v>
      </c>
      <c r="E74" s="108">
        <v>980.64597679999997</v>
      </c>
      <c r="F74" s="108">
        <v>713.29724620000002</v>
      </c>
      <c r="G74" s="108">
        <v>200.7590778</v>
      </c>
      <c r="H74" s="108">
        <v>222.6362421</v>
      </c>
      <c r="I74" s="108">
        <v>1074.387048</v>
      </c>
      <c r="J74" s="108">
        <v>1354.9544289999999</v>
      </c>
      <c r="K74" s="108">
        <v>456.8970769</v>
      </c>
      <c r="L74" s="108">
        <v>3302.8587090000001</v>
      </c>
      <c r="M74" s="108">
        <v>1150.0810570000001</v>
      </c>
      <c r="N74" s="108">
        <v>512.9544118</v>
      </c>
      <c r="O74" s="108">
        <v>333.51019672201733</v>
      </c>
      <c r="P74" s="108">
        <v>1467.8356639799999</v>
      </c>
      <c r="Q74" s="108">
        <v>1079.0989736217414</v>
      </c>
      <c r="R74" s="34">
        <v>0.34946310706822376</v>
      </c>
      <c r="S74" s="50">
        <v>0.12025</v>
      </c>
      <c r="T74" s="38"/>
      <c r="U74" s="3"/>
    </row>
    <row r="75" spans="1:21" ht="14.25" customHeight="1">
      <c r="A75" s="9" t="s">
        <v>943</v>
      </c>
      <c r="B75" s="39" t="s">
        <v>275</v>
      </c>
      <c r="C75" s="40" t="s">
        <v>276</v>
      </c>
      <c r="D75" s="110">
        <v>137.9555551</v>
      </c>
      <c r="E75" s="110">
        <v>63.086562989999997</v>
      </c>
      <c r="F75" s="110">
        <v>61.382035160000001</v>
      </c>
      <c r="G75" s="110">
        <v>186.03970630000001</v>
      </c>
      <c r="H75" s="110">
        <v>31.32213621</v>
      </c>
      <c r="I75" s="110">
        <v>33.682233859999997</v>
      </c>
      <c r="J75" s="110">
        <v>46.838381990000002</v>
      </c>
      <c r="K75" s="110">
        <v>30.378229650000002</v>
      </c>
      <c r="L75" s="110">
        <v>52.601329960000001</v>
      </c>
      <c r="M75" s="110">
        <v>63.757911489999998</v>
      </c>
      <c r="N75" s="110">
        <v>95.957199152000015</v>
      </c>
      <c r="O75" s="110">
        <v>63.899006339474788</v>
      </c>
      <c r="P75" s="110">
        <v>45.451617389999996</v>
      </c>
      <c r="Q75" s="110">
        <v>13.728504253939516</v>
      </c>
      <c r="R75" s="45">
        <v>2.1111943790390169</v>
      </c>
      <c r="S75" s="52">
        <v>0.15298999999999999</v>
      </c>
      <c r="T75" s="47"/>
      <c r="U75" s="3"/>
    </row>
    <row r="76" spans="1:21" ht="14.25" customHeight="1">
      <c r="A76" s="9" t="s">
        <v>946</v>
      </c>
      <c r="B76" s="26" t="s">
        <v>279</v>
      </c>
      <c r="C76" s="27" t="s">
        <v>280</v>
      </c>
      <c r="D76" s="108">
        <v>60.297271139999999</v>
      </c>
      <c r="E76" s="108">
        <v>139.36609110000001</v>
      </c>
      <c r="F76" s="108">
        <v>8.0061916960000001</v>
      </c>
      <c r="G76" s="108">
        <v>26.942110540000002</v>
      </c>
      <c r="H76" s="108">
        <v>280.32093140000001</v>
      </c>
      <c r="I76" s="108">
        <v>984.68576840000003</v>
      </c>
      <c r="J76" s="108">
        <v>625.58312479999995</v>
      </c>
      <c r="K76" s="108">
        <v>782.74053449999997</v>
      </c>
      <c r="L76" s="108">
        <v>2124.7677910000002</v>
      </c>
      <c r="M76" s="108">
        <v>887.13399270000002</v>
      </c>
      <c r="N76" s="108">
        <v>102.98651917520002</v>
      </c>
      <c r="O76" s="108">
        <v>111.1275771389478</v>
      </c>
      <c r="P76" s="108">
        <v>1080.98224228</v>
      </c>
      <c r="Q76" s="108">
        <v>598.47199160126888</v>
      </c>
      <c r="R76" s="57">
        <v>9.5271240495108947E-2</v>
      </c>
      <c r="S76" s="50">
        <v>2.0461E-2</v>
      </c>
      <c r="T76" s="38" t="s">
        <v>708</v>
      </c>
      <c r="U76" s="3"/>
    </row>
    <row r="77" spans="1:21" ht="14.25" customHeight="1">
      <c r="A77" s="9" t="s">
        <v>947</v>
      </c>
      <c r="B77" s="26" t="s">
        <v>285</v>
      </c>
      <c r="C77" s="27" t="s">
        <v>286</v>
      </c>
      <c r="D77" s="108">
        <v>210.0603557</v>
      </c>
      <c r="E77" s="108">
        <v>355.40612520000002</v>
      </c>
      <c r="F77" s="108">
        <v>305.78199610000001</v>
      </c>
      <c r="G77" s="108">
        <v>182.34843649999999</v>
      </c>
      <c r="H77" s="108">
        <v>214.01797680000001</v>
      </c>
      <c r="I77" s="108">
        <v>455.42470470000001</v>
      </c>
      <c r="J77" s="108">
        <v>728.73904589999995</v>
      </c>
      <c r="K77" s="108">
        <v>318.19757859999999</v>
      </c>
      <c r="L77" s="108">
        <v>676.28144139999995</v>
      </c>
      <c r="M77" s="108">
        <v>640.26779859999999</v>
      </c>
      <c r="N77" s="108">
        <v>253.52297806000001</v>
      </c>
      <c r="O77" s="108">
        <v>73.529995020557237</v>
      </c>
      <c r="P77" s="108">
        <v>563.78211383999997</v>
      </c>
      <c r="Q77" s="108">
        <v>171.58819902158615</v>
      </c>
      <c r="R77" s="34">
        <v>0.44968254904934646</v>
      </c>
      <c r="S77" s="50">
        <v>1.1891000000000001E-2</v>
      </c>
      <c r="T77" s="38" t="s">
        <v>708</v>
      </c>
      <c r="U77" s="3"/>
    </row>
    <row r="78" spans="1:21" ht="14.25" customHeight="1">
      <c r="A78" s="9" t="s">
        <v>943</v>
      </c>
      <c r="B78" s="26" t="s">
        <v>287</v>
      </c>
      <c r="C78" s="27" t="s">
        <v>288</v>
      </c>
      <c r="D78" s="108">
        <v>69.903899679999995</v>
      </c>
      <c r="E78" s="108">
        <v>194.9267309</v>
      </c>
      <c r="F78" s="108">
        <v>31.156563250000001</v>
      </c>
      <c r="G78" s="108">
        <v>82.380041109999993</v>
      </c>
      <c r="H78" s="108">
        <v>87.277939720000006</v>
      </c>
      <c r="I78" s="108">
        <v>146.1373323</v>
      </c>
      <c r="J78" s="108">
        <v>1282.0735709999999</v>
      </c>
      <c r="K78" s="108">
        <v>76.230373880000002</v>
      </c>
      <c r="L78" s="108">
        <v>112.74867500000001</v>
      </c>
      <c r="M78" s="108">
        <v>149.22014780000001</v>
      </c>
      <c r="N78" s="108">
        <v>93.129034931999996</v>
      </c>
      <c r="O78" s="108">
        <v>61.017500034024316</v>
      </c>
      <c r="P78" s="108">
        <v>353.28201999599997</v>
      </c>
      <c r="Q78" s="108">
        <v>520.05235775154802</v>
      </c>
      <c r="R78" s="34">
        <v>0.26361102366051475</v>
      </c>
      <c r="S78" s="50">
        <v>0.32730999999999999</v>
      </c>
      <c r="T78" s="38"/>
      <c r="U78" s="3"/>
    </row>
    <row r="79" spans="1:21" ht="14.25" customHeight="1">
      <c r="A79" s="9" t="s">
        <v>943</v>
      </c>
      <c r="B79" s="26" t="s">
        <v>291</v>
      </c>
      <c r="C79" s="27" t="s">
        <v>292</v>
      </c>
      <c r="D79" s="108" t="s">
        <v>704</v>
      </c>
      <c r="E79" s="108" t="s">
        <v>704</v>
      </c>
      <c r="F79" s="108" t="s">
        <v>704</v>
      </c>
      <c r="G79" s="108" t="s">
        <v>704</v>
      </c>
      <c r="H79" s="108" t="s">
        <v>704</v>
      </c>
      <c r="I79" s="108" t="s">
        <v>704</v>
      </c>
      <c r="J79" s="108" t="s">
        <v>704</v>
      </c>
      <c r="K79" s="108" t="s">
        <v>704</v>
      </c>
      <c r="L79" s="108">
        <v>1.450207193</v>
      </c>
      <c r="M79" s="108" t="s">
        <v>704</v>
      </c>
      <c r="N79" s="108" t="s">
        <v>704</v>
      </c>
      <c r="O79" s="108" t="s">
        <v>705</v>
      </c>
      <c r="P79" s="108">
        <v>1.450207193</v>
      </c>
      <c r="Q79" s="108" t="s">
        <v>705</v>
      </c>
      <c r="R79" s="60" t="s">
        <v>707</v>
      </c>
      <c r="S79" s="37" t="s">
        <v>705</v>
      </c>
      <c r="T79" s="38"/>
      <c r="U79" s="3"/>
    </row>
    <row r="80" spans="1:21" ht="14.25" customHeight="1">
      <c r="A80" s="9" t="s">
        <v>939</v>
      </c>
      <c r="B80" s="39" t="s">
        <v>295</v>
      </c>
      <c r="C80" s="40" t="s">
        <v>296</v>
      </c>
      <c r="D80" s="110">
        <v>291.84686870000002</v>
      </c>
      <c r="E80" s="110">
        <v>471.20959959999999</v>
      </c>
      <c r="F80" s="110">
        <v>364.76212029999999</v>
      </c>
      <c r="G80" s="110">
        <v>155.70558070000001</v>
      </c>
      <c r="H80" s="110">
        <v>193.55332569999999</v>
      </c>
      <c r="I80" s="110">
        <v>1244.3161379999999</v>
      </c>
      <c r="J80" s="110">
        <v>670.46357020000005</v>
      </c>
      <c r="K80" s="110">
        <v>512.69602180000004</v>
      </c>
      <c r="L80" s="110">
        <v>1715.3795459999999</v>
      </c>
      <c r="M80" s="110">
        <v>882.85085340000001</v>
      </c>
      <c r="N80" s="110">
        <v>295.41549900000001</v>
      </c>
      <c r="O80" s="110">
        <v>128.08202297209641</v>
      </c>
      <c r="P80" s="110">
        <v>1005.1412258800001</v>
      </c>
      <c r="Q80" s="110">
        <v>482.47006575243603</v>
      </c>
      <c r="R80" s="45">
        <v>0.29390446973395612</v>
      </c>
      <c r="S80" s="52">
        <v>2.7921999999999999E-2</v>
      </c>
      <c r="T80" s="47" t="s">
        <v>708</v>
      </c>
      <c r="U80" s="3"/>
    </row>
    <row r="81" spans="1:21" ht="14.25" customHeight="1">
      <c r="A81" s="9" t="s">
        <v>947</v>
      </c>
      <c r="B81" s="26" t="s">
        <v>948</v>
      </c>
      <c r="C81" s="27" t="s">
        <v>297</v>
      </c>
      <c r="D81" s="108" t="s">
        <v>704</v>
      </c>
      <c r="E81" s="108" t="s">
        <v>704</v>
      </c>
      <c r="F81" s="108" t="s">
        <v>704</v>
      </c>
      <c r="G81" s="108">
        <v>0.31008922100000003</v>
      </c>
      <c r="H81" s="108">
        <v>2.7475116169999998</v>
      </c>
      <c r="I81" s="108" t="s">
        <v>704</v>
      </c>
      <c r="J81" s="108">
        <v>1.275337806</v>
      </c>
      <c r="K81" s="108" t="s">
        <v>704</v>
      </c>
      <c r="L81" s="108" t="s">
        <v>704</v>
      </c>
      <c r="M81" s="108" t="s">
        <v>704</v>
      </c>
      <c r="N81" s="108">
        <v>1.528800419</v>
      </c>
      <c r="O81" s="108">
        <v>1.7235179048275622</v>
      </c>
      <c r="P81" s="108">
        <v>1.275337806</v>
      </c>
      <c r="Q81" s="108" t="s">
        <v>705</v>
      </c>
      <c r="R81" s="34">
        <v>1.1987415505190473</v>
      </c>
      <c r="S81" s="37" t="s">
        <v>705</v>
      </c>
      <c r="T81" s="38"/>
      <c r="U81" s="3"/>
    </row>
    <row r="82" spans="1:21" ht="14.25" customHeight="1">
      <c r="A82" s="9" t="s">
        <v>939</v>
      </c>
      <c r="B82" s="26" t="s">
        <v>298</v>
      </c>
      <c r="C82" s="27" t="s">
        <v>299</v>
      </c>
      <c r="D82" s="108">
        <v>5.0086169079999996</v>
      </c>
      <c r="E82" s="108">
        <v>19.963628530000001</v>
      </c>
      <c r="F82" s="108">
        <v>16.318925749999998</v>
      </c>
      <c r="G82" s="108">
        <v>16.44139788</v>
      </c>
      <c r="H82" s="108" t="s">
        <v>704</v>
      </c>
      <c r="I82" s="108">
        <v>10.923888229999999</v>
      </c>
      <c r="J82" s="108">
        <v>24.63363339</v>
      </c>
      <c r="K82" s="108">
        <v>3.880694927</v>
      </c>
      <c r="L82" s="108">
        <v>90.082724260000006</v>
      </c>
      <c r="M82" s="108">
        <v>5.3915826940000002</v>
      </c>
      <c r="N82" s="108">
        <v>14.433142267000001</v>
      </c>
      <c r="O82" s="108">
        <v>6.5063360528940661</v>
      </c>
      <c r="P82" s="108">
        <v>26.982504700200003</v>
      </c>
      <c r="Q82" s="108">
        <v>36.210825714621436</v>
      </c>
      <c r="R82" s="34">
        <v>0.5349074308469598</v>
      </c>
      <c r="S82" s="50">
        <v>0.48676000000000003</v>
      </c>
      <c r="T82" s="38"/>
      <c r="U82" s="3"/>
    </row>
    <row r="83" spans="1:21" ht="14.25" customHeight="1">
      <c r="A83" s="9" t="s">
        <v>943</v>
      </c>
      <c r="B83" s="26" t="s">
        <v>312</v>
      </c>
      <c r="C83" s="27" t="s">
        <v>313</v>
      </c>
      <c r="D83" s="108">
        <v>11.00201687</v>
      </c>
      <c r="E83" s="108">
        <v>12.51664042</v>
      </c>
      <c r="F83" s="108">
        <v>15.46010373</v>
      </c>
      <c r="G83" s="108">
        <v>20.986252790000002</v>
      </c>
      <c r="H83" s="108">
        <v>12.4525834</v>
      </c>
      <c r="I83" s="108">
        <v>30.926178050000001</v>
      </c>
      <c r="J83" s="108">
        <v>45.186285179999999</v>
      </c>
      <c r="K83" s="108">
        <v>24.377075690000002</v>
      </c>
      <c r="L83" s="108">
        <v>167.63818430000001</v>
      </c>
      <c r="M83" s="108">
        <v>40.920490880000003</v>
      </c>
      <c r="N83" s="108">
        <v>14.483519441999999</v>
      </c>
      <c r="O83" s="108">
        <v>3.9797434691032758</v>
      </c>
      <c r="P83" s="108">
        <v>61.809642820000001</v>
      </c>
      <c r="Q83" s="108">
        <v>59.72302394789974</v>
      </c>
      <c r="R83" s="34">
        <v>0.23432459372364317</v>
      </c>
      <c r="S83" s="50">
        <v>0.15115999999999999</v>
      </c>
      <c r="T83" s="38"/>
      <c r="U83" s="3"/>
    </row>
    <row r="84" spans="1:21" ht="14.25" customHeight="1">
      <c r="A84" s="9" t="s">
        <v>943</v>
      </c>
      <c r="B84" s="26" t="s">
        <v>324</v>
      </c>
      <c r="C84" s="27" t="s">
        <v>325</v>
      </c>
      <c r="D84" s="108">
        <v>2525.9852350000001</v>
      </c>
      <c r="E84" s="108">
        <v>2768.0430150000002</v>
      </c>
      <c r="F84" s="108">
        <v>2942.2560229999999</v>
      </c>
      <c r="G84" s="108">
        <v>3764.099964</v>
      </c>
      <c r="H84" s="108">
        <v>631.35917719999998</v>
      </c>
      <c r="I84" s="108">
        <v>1793.70092</v>
      </c>
      <c r="J84" s="108">
        <v>3897.5533329999998</v>
      </c>
      <c r="K84" s="108">
        <v>1841.085431</v>
      </c>
      <c r="L84" s="108">
        <v>2061.4043200000001</v>
      </c>
      <c r="M84" s="108">
        <v>2056.4968490000001</v>
      </c>
      <c r="N84" s="108">
        <v>2526.3486828400005</v>
      </c>
      <c r="O84" s="108">
        <v>1156.9797598046518</v>
      </c>
      <c r="P84" s="108">
        <v>2330.0481706</v>
      </c>
      <c r="Q84" s="108">
        <v>884.70690232814798</v>
      </c>
      <c r="R84" s="34">
        <v>1.0842474051467579</v>
      </c>
      <c r="S84" s="50">
        <v>0.77132999999999996</v>
      </c>
      <c r="T84" s="38"/>
      <c r="U84" s="3"/>
    </row>
    <row r="85" spans="1:21" ht="14.25" customHeight="1">
      <c r="A85" s="9" t="s">
        <v>943</v>
      </c>
      <c r="B85" s="39" t="s">
        <v>316</v>
      </c>
      <c r="C85" s="40" t="s">
        <v>317</v>
      </c>
      <c r="D85" s="110">
        <v>60.866113929999997</v>
      </c>
      <c r="E85" s="110">
        <v>86.706262519999996</v>
      </c>
      <c r="F85" s="110">
        <v>89.906505370000005</v>
      </c>
      <c r="G85" s="110">
        <v>73.029440440000002</v>
      </c>
      <c r="H85" s="110">
        <v>78.503591270000001</v>
      </c>
      <c r="I85" s="110">
        <v>135.84590800000001</v>
      </c>
      <c r="J85" s="110">
        <v>264.8930843</v>
      </c>
      <c r="K85" s="110">
        <v>113.6667599</v>
      </c>
      <c r="L85" s="110">
        <v>270.99631970000002</v>
      </c>
      <c r="M85" s="110">
        <v>325.13562109999998</v>
      </c>
      <c r="N85" s="110">
        <v>77.802382706000003</v>
      </c>
      <c r="O85" s="110">
        <v>11.574743329605889</v>
      </c>
      <c r="P85" s="110">
        <v>222.1075386</v>
      </c>
      <c r="Q85" s="110">
        <v>92.244204453112573</v>
      </c>
      <c r="R85" s="45">
        <v>0.35029149931788944</v>
      </c>
      <c r="S85" s="52">
        <v>2.4320999999999999E-2</v>
      </c>
      <c r="T85" s="47" t="s">
        <v>708</v>
      </c>
      <c r="U85" s="3"/>
    </row>
    <row r="86" spans="1:21" ht="14.25" customHeight="1">
      <c r="A86" s="9" t="s">
        <v>943</v>
      </c>
      <c r="B86" s="26" t="s">
        <v>318</v>
      </c>
      <c r="C86" s="27" t="s">
        <v>319</v>
      </c>
      <c r="D86" s="108">
        <v>120.26814</v>
      </c>
      <c r="E86" s="108">
        <v>161.4090368</v>
      </c>
      <c r="F86" s="108">
        <v>187.31268439999999</v>
      </c>
      <c r="G86" s="108">
        <v>136.78098360000001</v>
      </c>
      <c r="H86" s="108">
        <v>131.12491800000001</v>
      </c>
      <c r="I86" s="108">
        <v>272.8655761</v>
      </c>
      <c r="J86" s="108">
        <v>424.96935680000001</v>
      </c>
      <c r="K86" s="108">
        <v>185.36176130000001</v>
      </c>
      <c r="L86" s="108">
        <v>543.82143159999998</v>
      </c>
      <c r="M86" s="108">
        <v>527.55744630000004</v>
      </c>
      <c r="N86" s="108">
        <v>147.37915255999999</v>
      </c>
      <c r="O86" s="108">
        <v>26.939993251060663</v>
      </c>
      <c r="P86" s="108">
        <v>390.91511442000001</v>
      </c>
      <c r="Q86" s="108">
        <v>157.63806218333755</v>
      </c>
      <c r="R86" s="34">
        <v>0.37701062743165137</v>
      </c>
      <c r="S86" s="50">
        <v>2.4846E-2</v>
      </c>
      <c r="T86" s="38" t="s">
        <v>708</v>
      </c>
      <c r="U86" s="3"/>
    </row>
    <row r="87" spans="1:21" ht="14.25" customHeight="1">
      <c r="A87" s="9" t="s">
        <v>943</v>
      </c>
      <c r="B87" s="26" t="s">
        <v>320</v>
      </c>
      <c r="C87" s="27" t="s">
        <v>321</v>
      </c>
      <c r="D87" s="108">
        <v>34.192138239999998</v>
      </c>
      <c r="E87" s="108">
        <v>51.189889200000003</v>
      </c>
      <c r="F87" s="108">
        <v>55.080885430000002</v>
      </c>
      <c r="G87" s="108">
        <v>21.401569250000001</v>
      </c>
      <c r="H87" s="108">
        <v>88.79495507</v>
      </c>
      <c r="I87" s="108">
        <v>257.21618510000002</v>
      </c>
      <c r="J87" s="108">
        <v>232.255402</v>
      </c>
      <c r="K87" s="108">
        <v>189.8466075</v>
      </c>
      <c r="L87" s="108">
        <v>577.71613070000001</v>
      </c>
      <c r="M87" s="108">
        <v>304.94284859999999</v>
      </c>
      <c r="N87" s="108">
        <v>50.131887438</v>
      </c>
      <c r="O87" s="108">
        <v>25.494859948863649</v>
      </c>
      <c r="P87" s="108">
        <v>312.39543478000002</v>
      </c>
      <c r="Q87" s="108">
        <v>154.05843229208031</v>
      </c>
      <c r="R87" s="34">
        <v>0.16047573637977347</v>
      </c>
      <c r="S87" s="50">
        <v>1.8027999999999999E-2</v>
      </c>
      <c r="T87" s="38" t="s">
        <v>708</v>
      </c>
      <c r="U87" s="3"/>
    </row>
    <row r="88" spans="1:21" ht="14.25" customHeight="1">
      <c r="A88" s="9" t="s">
        <v>943</v>
      </c>
      <c r="B88" s="26" t="s">
        <v>326</v>
      </c>
      <c r="C88" s="27" t="s">
        <v>327</v>
      </c>
      <c r="D88" s="108">
        <v>5.1663074699999996</v>
      </c>
      <c r="E88" s="108">
        <v>11.453684969999999</v>
      </c>
      <c r="F88" s="108">
        <v>36.126633200000001</v>
      </c>
      <c r="G88" s="108">
        <v>11.22647708</v>
      </c>
      <c r="H88" s="108">
        <v>40.604786820000001</v>
      </c>
      <c r="I88" s="108">
        <v>52.811730730000001</v>
      </c>
      <c r="J88" s="108">
        <v>79.167496959999994</v>
      </c>
      <c r="K88" s="108">
        <v>58.405391520000002</v>
      </c>
      <c r="L88" s="108">
        <v>96.878995189999998</v>
      </c>
      <c r="M88" s="108">
        <v>94.389248710000004</v>
      </c>
      <c r="N88" s="108">
        <v>20.915577907999999</v>
      </c>
      <c r="O88" s="108">
        <v>16.20560676765334</v>
      </c>
      <c r="P88" s="108">
        <v>76.330572622000005</v>
      </c>
      <c r="Q88" s="108">
        <v>20.191889666796438</v>
      </c>
      <c r="R88" s="34">
        <v>0.27401311413680801</v>
      </c>
      <c r="S88" s="50">
        <v>1.5677E-3</v>
      </c>
      <c r="T88" s="38" t="s">
        <v>709</v>
      </c>
      <c r="U88" s="3"/>
    </row>
    <row r="89" spans="1:21" ht="14.25" customHeight="1">
      <c r="A89" s="9" t="s">
        <v>943</v>
      </c>
      <c r="B89" s="26" t="s">
        <v>329</v>
      </c>
      <c r="C89" s="27" t="s">
        <v>330</v>
      </c>
      <c r="D89" s="108">
        <v>97.627787639999994</v>
      </c>
      <c r="E89" s="108">
        <v>151.7305475</v>
      </c>
      <c r="F89" s="108">
        <v>339.75736439999997</v>
      </c>
      <c r="G89" s="108">
        <v>122.1193243</v>
      </c>
      <c r="H89" s="108">
        <v>196.14988389999999</v>
      </c>
      <c r="I89" s="108">
        <v>245.29604380000001</v>
      </c>
      <c r="J89" s="108">
        <v>404.41040190000001</v>
      </c>
      <c r="K89" s="108">
        <v>360.9808845</v>
      </c>
      <c r="L89" s="108">
        <v>483.7978152</v>
      </c>
      <c r="M89" s="108">
        <v>401.12389050000002</v>
      </c>
      <c r="N89" s="108">
        <v>181.47698154799997</v>
      </c>
      <c r="O89" s="108">
        <v>95.795149656404135</v>
      </c>
      <c r="P89" s="108">
        <v>379.12180718000002</v>
      </c>
      <c r="Q89" s="108">
        <v>87.06190235725559</v>
      </c>
      <c r="R89" s="34">
        <v>0.47867724333208311</v>
      </c>
      <c r="S89" s="50">
        <v>9.2923999999999993E-3</v>
      </c>
      <c r="T89" s="38" t="s">
        <v>709</v>
      </c>
      <c r="U89" s="3"/>
    </row>
    <row r="90" spans="1:21" ht="14.25" customHeight="1">
      <c r="A90" s="9" t="s">
        <v>943</v>
      </c>
      <c r="B90" s="39" t="s">
        <v>949</v>
      </c>
      <c r="C90" s="40" t="s">
        <v>950</v>
      </c>
      <c r="D90" s="110" t="s">
        <v>704</v>
      </c>
      <c r="E90" s="110" t="s">
        <v>704</v>
      </c>
      <c r="F90" s="110" t="s">
        <v>704</v>
      </c>
      <c r="G90" s="110">
        <v>1.4310640750000001</v>
      </c>
      <c r="H90" s="110" t="s">
        <v>704</v>
      </c>
      <c r="I90" s="110" t="s">
        <v>704</v>
      </c>
      <c r="J90" s="110" t="s">
        <v>704</v>
      </c>
      <c r="K90" s="110" t="s">
        <v>704</v>
      </c>
      <c r="L90" s="110" t="s">
        <v>704</v>
      </c>
      <c r="M90" s="110" t="s">
        <v>704</v>
      </c>
      <c r="N90" s="110">
        <v>1.4310640750000001</v>
      </c>
      <c r="O90" s="110" t="s">
        <v>705</v>
      </c>
      <c r="P90" s="110" t="s">
        <v>704</v>
      </c>
      <c r="Q90" s="110" t="s">
        <v>705</v>
      </c>
      <c r="R90" s="45" t="s">
        <v>706</v>
      </c>
      <c r="S90" s="46" t="s">
        <v>705</v>
      </c>
      <c r="T90" s="47"/>
      <c r="U90" s="3"/>
    </row>
    <row r="91" spans="1:21" ht="14.25" customHeight="1">
      <c r="A91" s="9" t="s">
        <v>943</v>
      </c>
      <c r="B91" s="26" t="s">
        <v>331</v>
      </c>
      <c r="C91" s="27" t="s">
        <v>332</v>
      </c>
      <c r="D91" s="108">
        <v>0.61989916099999998</v>
      </c>
      <c r="E91" s="108">
        <v>0.53366085699999999</v>
      </c>
      <c r="F91" s="108">
        <v>2.1574614520000002</v>
      </c>
      <c r="G91" s="108">
        <v>6.4773905899999997</v>
      </c>
      <c r="H91" s="108" t="s">
        <v>704</v>
      </c>
      <c r="I91" s="108">
        <v>1.4181583419999999</v>
      </c>
      <c r="J91" s="108">
        <v>1.771484101</v>
      </c>
      <c r="K91" s="108">
        <v>1.1811446320000001</v>
      </c>
      <c r="L91" s="108">
        <v>1.6972959780000001</v>
      </c>
      <c r="M91" s="108">
        <v>1.152589603</v>
      </c>
      <c r="N91" s="108">
        <v>2.4471030149999997</v>
      </c>
      <c r="O91" s="108">
        <v>2.7884909292961435</v>
      </c>
      <c r="P91" s="108">
        <v>1.4441345312</v>
      </c>
      <c r="Q91" s="108">
        <v>0.28551941862150015</v>
      </c>
      <c r="R91" s="34">
        <v>1.6945118076822008</v>
      </c>
      <c r="S91" s="50">
        <v>0.52471000000000001</v>
      </c>
      <c r="T91" s="38"/>
      <c r="U91" s="3"/>
    </row>
    <row r="92" spans="1:21" ht="14.25" customHeight="1">
      <c r="A92" s="9" t="s">
        <v>943</v>
      </c>
      <c r="B92" s="26" t="s">
        <v>333</v>
      </c>
      <c r="C92" s="27" t="s">
        <v>334</v>
      </c>
      <c r="D92" s="108">
        <v>313.98508550000003</v>
      </c>
      <c r="E92" s="108">
        <v>254.9419269</v>
      </c>
      <c r="F92" s="108">
        <v>467.51228320000001</v>
      </c>
      <c r="G92" s="108">
        <v>205.7686583</v>
      </c>
      <c r="H92" s="108">
        <v>105.34138950000001</v>
      </c>
      <c r="I92" s="108">
        <v>93.312377670000004</v>
      </c>
      <c r="J92" s="108">
        <v>593.08212839999999</v>
      </c>
      <c r="K92" s="108">
        <v>55.967869440000001</v>
      </c>
      <c r="L92" s="108">
        <v>368.35187730000001</v>
      </c>
      <c r="M92" s="108">
        <v>170.97322829999999</v>
      </c>
      <c r="N92" s="108">
        <v>269.50986868000001</v>
      </c>
      <c r="O92" s="108">
        <v>134.54502726933362</v>
      </c>
      <c r="P92" s="108">
        <v>256.33749622200003</v>
      </c>
      <c r="Q92" s="108">
        <v>223.58242536170781</v>
      </c>
      <c r="R92" s="34">
        <v>1.0513868343575927</v>
      </c>
      <c r="S92" s="50">
        <v>0.91349999999999998</v>
      </c>
      <c r="T92" s="38"/>
      <c r="U92" s="3"/>
    </row>
    <row r="93" spans="1:21" ht="14.25" customHeight="1">
      <c r="A93" s="9" t="s">
        <v>943</v>
      </c>
      <c r="B93" s="26" t="s">
        <v>349</v>
      </c>
      <c r="C93" s="27" t="s">
        <v>350</v>
      </c>
      <c r="D93" s="108">
        <v>60.663974289999999</v>
      </c>
      <c r="E93" s="108">
        <v>40.33039685</v>
      </c>
      <c r="F93" s="108">
        <v>56.326341480000004</v>
      </c>
      <c r="G93" s="108">
        <v>79.817094650000001</v>
      </c>
      <c r="H93" s="108">
        <v>51.069264459999999</v>
      </c>
      <c r="I93" s="108">
        <v>85.594807259999996</v>
      </c>
      <c r="J93" s="108">
        <v>91.754801880000002</v>
      </c>
      <c r="K93" s="108">
        <v>40.235934579999999</v>
      </c>
      <c r="L93" s="108">
        <v>60.69146104</v>
      </c>
      <c r="M93" s="108">
        <v>67.480553049999997</v>
      </c>
      <c r="N93" s="108">
        <v>57.641414345999998</v>
      </c>
      <c r="O93" s="108">
        <v>14.538660212292983</v>
      </c>
      <c r="P93" s="108">
        <v>69.151511561999996</v>
      </c>
      <c r="Q93" s="108">
        <v>20.565540693094139</v>
      </c>
      <c r="R93" s="34">
        <v>0.83355248560719819</v>
      </c>
      <c r="S93" s="50">
        <v>0.33993000000000001</v>
      </c>
      <c r="T93" s="38"/>
      <c r="U93" s="3"/>
    </row>
    <row r="94" spans="1:21" ht="14.25" customHeight="1">
      <c r="A94" s="9" t="s">
        <v>943</v>
      </c>
      <c r="B94" s="26" t="s">
        <v>356</v>
      </c>
      <c r="C94" s="27" t="s">
        <v>357</v>
      </c>
      <c r="D94" s="108">
        <v>2471.8058380000002</v>
      </c>
      <c r="E94" s="108">
        <v>2506.855681</v>
      </c>
      <c r="F94" s="108">
        <v>2022.417625</v>
      </c>
      <c r="G94" s="108">
        <v>3111.3133950000001</v>
      </c>
      <c r="H94" s="108">
        <v>808.48345810000001</v>
      </c>
      <c r="I94" s="108">
        <v>3328.5354419999999</v>
      </c>
      <c r="J94" s="108">
        <v>3982.058599</v>
      </c>
      <c r="K94" s="108">
        <v>3127.9824060000001</v>
      </c>
      <c r="L94" s="108">
        <v>6931.6701439999997</v>
      </c>
      <c r="M94" s="108">
        <v>4024.8549200000002</v>
      </c>
      <c r="N94" s="108">
        <v>2184.1751994199999</v>
      </c>
      <c r="O94" s="108">
        <v>860.97801818110793</v>
      </c>
      <c r="P94" s="108">
        <v>4279.0203022000005</v>
      </c>
      <c r="Q94" s="108">
        <v>1534.4092662842447</v>
      </c>
      <c r="R94" s="34">
        <v>0.51043814825955269</v>
      </c>
      <c r="S94" s="50">
        <v>3.5749999999999997E-2</v>
      </c>
      <c r="T94" s="38" t="s">
        <v>708</v>
      </c>
      <c r="U94" s="3"/>
    </row>
    <row r="95" spans="1:21" ht="14.25" customHeight="1">
      <c r="A95" s="9" t="s">
        <v>943</v>
      </c>
      <c r="B95" s="39" t="s">
        <v>351</v>
      </c>
      <c r="C95" s="40" t="s">
        <v>352</v>
      </c>
      <c r="D95" s="110">
        <v>88.492687160000003</v>
      </c>
      <c r="E95" s="110">
        <v>124.451458</v>
      </c>
      <c r="F95" s="110">
        <v>185.3754452</v>
      </c>
      <c r="G95" s="110">
        <v>131.9497001</v>
      </c>
      <c r="H95" s="110">
        <v>182.66838430000001</v>
      </c>
      <c r="I95" s="110">
        <v>357.75534279999999</v>
      </c>
      <c r="J95" s="110">
        <v>514.33920720000003</v>
      </c>
      <c r="K95" s="110">
        <v>311.91707430000002</v>
      </c>
      <c r="L95" s="110">
        <v>646.23603160000005</v>
      </c>
      <c r="M95" s="110">
        <v>520.34005909999996</v>
      </c>
      <c r="N95" s="110">
        <v>142.587534952</v>
      </c>
      <c r="O95" s="110">
        <v>41.248070024653622</v>
      </c>
      <c r="P95" s="110">
        <v>470.11754300000001</v>
      </c>
      <c r="Q95" s="110">
        <v>135.22964825202462</v>
      </c>
      <c r="R95" s="45">
        <v>0.30330188072134973</v>
      </c>
      <c r="S95" s="52">
        <v>4.1158999999999996E-3</v>
      </c>
      <c r="T95" s="47" t="s">
        <v>709</v>
      </c>
      <c r="U95" s="3"/>
    </row>
    <row r="96" spans="1:21" ht="14.25" customHeight="1">
      <c r="A96" s="9" t="s">
        <v>947</v>
      </c>
      <c r="B96" s="26" t="s">
        <v>354</v>
      </c>
      <c r="C96" s="27" t="s">
        <v>355</v>
      </c>
      <c r="D96" s="108">
        <v>1581.930897</v>
      </c>
      <c r="E96" s="108">
        <v>1850.08222</v>
      </c>
      <c r="F96" s="108">
        <v>3653.842721</v>
      </c>
      <c r="G96" s="108">
        <v>1206.2470920000001</v>
      </c>
      <c r="H96" s="108">
        <v>733.93026369999995</v>
      </c>
      <c r="I96" s="108">
        <v>2527.2985119999998</v>
      </c>
      <c r="J96" s="108">
        <v>2945.4371150000002</v>
      </c>
      <c r="K96" s="108">
        <v>2846.280401</v>
      </c>
      <c r="L96" s="108">
        <v>3595.686921</v>
      </c>
      <c r="M96" s="108">
        <v>3732.0781360000001</v>
      </c>
      <c r="N96" s="108">
        <v>1805.2066387399998</v>
      </c>
      <c r="O96" s="108">
        <v>1115.3146248510329</v>
      </c>
      <c r="P96" s="108">
        <v>3129.356217</v>
      </c>
      <c r="Q96" s="108">
        <v>514.09378302275684</v>
      </c>
      <c r="R96" s="34">
        <v>0.57686198488153761</v>
      </c>
      <c r="S96" s="50">
        <v>5.5238000000000002E-2</v>
      </c>
      <c r="T96" s="38"/>
      <c r="U96" s="3"/>
    </row>
    <row r="97" spans="1:21" ht="14.25" customHeight="1">
      <c r="A97" s="9" t="s">
        <v>943</v>
      </c>
      <c r="B97" s="26" t="s">
        <v>358</v>
      </c>
      <c r="C97" s="27" t="s">
        <v>359</v>
      </c>
      <c r="D97" s="108">
        <v>13.09595268</v>
      </c>
      <c r="E97" s="108">
        <v>22.236662599999999</v>
      </c>
      <c r="F97" s="108">
        <v>38.232503919999999</v>
      </c>
      <c r="G97" s="108">
        <v>21.16027763</v>
      </c>
      <c r="H97" s="108">
        <v>29.83982331</v>
      </c>
      <c r="I97" s="108">
        <v>52.910072460000002</v>
      </c>
      <c r="J97" s="108">
        <v>49.249901770000001</v>
      </c>
      <c r="K97" s="108">
        <v>37.351246009999997</v>
      </c>
      <c r="L97" s="108">
        <v>63.861948869999999</v>
      </c>
      <c r="M97" s="108">
        <v>101.3193425</v>
      </c>
      <c r="N97" s="108">
        <v>24.913044027999998</v>
      </c>
      <c r="O97" s="108">
        <v>9.520649754890929</v>
      </c>
      <c r="P97" s="108">
        <v>60.938502321999998</v>
      </c>
      <c r="Q97" s="108">
        <v>24.477522967211389</v>
      </c>
      <c r="R97" s="34">
        <v>0.40882271599585895</v>
      </c>
      <c r="S97" s="50">
        <v>2.6596000000000002E-2</v>
      </c>
      <c r="T97" s="38" t="s">
        <v>708</v>
      </c>
      <c r="U97" s="3"/>
    </row>
    <row r="98" spans="1:21" ht="14.25" customHeight="1">
      <c r="A98" s="9" t="s">
        <v>943</v>
      </c>
      <c r="B98" s="26" t="s">
        <v>360</v>
      </c>
      <c r="C98" s="27" t="s">
        <v>361</v>
      </c>
      <c r="D98" s="108" t="s">
        <v>704</v>
      </c>
      <c r="E98" s="108" t="s">
        <v>704</v>
      </c>
      <c r="F98" s="108" t="s">
        <v>704</v>
      </c>
      <c r="G98" s="108" t="s">
        <v>704</v>
      </c>
      <c r="H98" s="108">
        <v>3.448607902</v>
      </c>
      <c r="I98" s="108" t="s">
        <v>704</v>
      </c>
      <c r="J98" s="108" t="s">
        <v>704</v>
      </c>
      <c r="K98" s="108" t="s">
        <v>704</v>
      </c>
      <c r="L98" s="108" t="s">
        <v>704</v>
      </c>
      <c r="M98" s="108" t="s">
        <v>704</v>
      </c>
      <c r="N98" s="108">
        <v>3.448607902</v>
      </c>
      <c r="O98" s="108" t="s">
        <v>705</v>
      </c>
      <c r="P98" s="108" t="s">
        <v>704</v>
      </c>
      <c r="Q98" s="108" t="s">
        <v>705</v>
      </c>
      <c r="R98" s="34" t="s">
        <v>706</v>
      </c>
      <c r="S98" s="37" t="s">
        <v>705</v>
      </c>
      <c r="T98" s="38"/>
      <c r="U98" s="3"/>
    </row>
    <row r="99" spans="1:21" ht="14.25" customHeight="1">
      <c r="A99" s="9" t="s">
        <v>943</v>
      </c>
      <c r="B99" s="26" t="s">
        <v>362</v>
      </c>
      <c r="C99" s="27" t="s">
        <v>363</v>
      </c>
      <c r="D99" s="108">
        <v>86.616457839999995</v>
      </c>
      <c r="E99" s="108">
        <v>125.3513511</v>
      </c>
      <c r="F99" s="108">
        <v>103.6933038</v>
      </c>
      <c r="G99" s="108">
        <v>68.329660140000001</v>
      </c>
      <c r="H99" s="108">
        <v>64.682409890000002</v>
      </c>
      <c r="I99" s="108">
        <v>147.60087179999999</v>
      </c>
      <c r="J99" s="108">
        <v>186.56860140000001</v>
      </c>
      <c r="K99" s="108">
        <v>115.9784543</v>
      </c>
      <c r="L99" s="108">
        <v>332.15080010000003</v>
      </c>
      <c r="M99" s="108">
        <v>205.53489070000001</v>
      </c>
      <c r="N99" s="108">
        <v>89.734636554000005</v>
      </c>
      <c r="O99" s="108">
        <v>25.292809555961615</v>
      </c>
      <c r="P99" s="108">
        <v>197.56672366000001</v>
      </c>
      <c r="Q99" s="108">
        <v>82.841046679297818</v>
      </c>
      <c r="R99" s="34">
        <v>0.45419914291046154</v>
      </c>
      <c r="S99" s="50">
        <v>4.1075E-2</v>
      </c>
      <c r="T99" s="38" t="s">
        <v>708</v>
      </c>
      <c r="U99" s="3"/>
    </row>
    <row r="100" spans="1:21" ht="14.25" customHeight="1">
      <c r="A100" s="9" t="s">
        <v>943</v>
      </c>
      <c r="B100" s="39" t="s">
        <v>373</v>
      </c>
      <c r="C100" s="40" t="s">
        <v>374</v>
      </c>
      <c r="D100" s="110">
        <v>19.76708837</v>
      </c>
      <c r="E100" s="110">
        <v>31.580591200000001</v>
      </c>
      <c r="F100" s="110">
        <v>36.876786490000001</v>
      </c>
      <c r="G100" s="110">
        <v>31.948740730000001</v>
      </c>
      <c r="H100" s="110">
        <v>61.17740379</v>
      </c>
      <c r="I100" s="110">
        <v>304.44651549999998</v>
      </c>
      <c r="J100" s="110">
        <v>320.05971349999999</v>
      </c>
      <c r="K100" s="110">
        <v>137.15489360000001</v>
      </c>
      <c r="L100" s="110">
        <v>329.17196250000001</v>
      </c>
      <c r="M100" s="110">
        <v>232.84561299999999</v>
      </c>
      <c r="N100" s="110">
        <v>36.270122115999996</v>
      </c>
      <c r="O100" s="110">
        <v>15.278717895881012</v>
      </c>
      <c r="P100" s="110">
        <v>264.73573962</v>
      </c>
      <c r="Q100" s="110">
        <v>80.752038786841354</v>
      </c>
      <c r="R100" s="58">
        <v>0.13700500796780177</v>
      </c>
      <c r="S100" s="52">
        <v>2.7025999999999999E-3</v>
      </c>
      <c r="T100" s="47" t="s">
        <v>709</v>
      </c>
      <c r="U100" s="3"/>
    </row>
    <row r="101" spans="1:21" ht="14.25" customHeight="1">
      <c r="A101" s="9" t="s">
        <v>943</v>
      </c>
      <c r="B101" s="26" t="s">
        <v>381</v>
      </c>
      <c r="C101" s="27" t="s">
        <v>382</v>
      </c>
      <c r="D101" s="108">
        <v>47.142963979999998</v>
      </c>
      <c r="E101" s="108">
        <v>80.085431709999995</v>
      </c>
      <c r="F101" s="108">
        <v>74.90230253</v>
      </c>
      <c r="G101" s="108">
        <v>60.057650019999997</v>
      </c>
      <c r="H101" s="108">
        <v>68.568297560000005</v>
      </c>
      <c r="I101" s="108">
        <v>155.23708060000001</v>
      </c>
      <c r="J101" s="108">
        <v>173.3335179</v>
      </c>
      <c r="K101" s="108">
        <v>100.7438835</v>
      </c>
      <c r="L101" s="108">
        <v>275.56385080000001</v>
      </c>
      <c r="M101" s="108">
        <v>238.1294072</v>
      </c>
      <c r="N101" s="108">
        <v>66.151329160000003</v>
      </c>
      <c r="O101" s="108">
        <v>12.990682789219278</v>
      </c>
      <c r="P101" s="108">
        <v>188.60154800000001</v>
      </c>
      <c r="Q101" s="108">
        <v>69.066490761853245</v>
      </c>
      <c r="R101" s="34">
        <v>0.35074648040534639</v>
      </c>
      <c r="S101" s="50">
        <v>1.545E-2</v>
      </c>
      <c r="T101" s="38" t="s">
        <v>708</v>
      </c>
      <c r="U101" s="3"/>
    </row>
    <row r="102" spans="1:21" ht="14.25" customHeight="1">
      <c r="A102" s="9" t="s">
        <v>943</v>
      </c>
      <c r="B102" s="26" t="s">
        <v>390</v>
      </c>
      <c r="C102" s="27" t="s">
        <v>391</v>
      </c>
      <c r="D102" s="108">
        <v>82.79964004</v>
      </c>
      <c r="E102" s="108">
        <v>73.87407528</v>
      </c>
      <c r="F102" s="108">
        <v>102.6345353</v>
      </c>
      <c r="G102" s="108">
        <v>108.9389618</v>
      </c>
      <c r="H102" s="108">
        <v>46.682584740000003</v>
      </c>
      <c r="I102" s="108">
        <v>134.05777979999999</v>
      </c>
      <c r="J102" s="108">
        <v>330.2436252</v>
      </c>
      <c r="K102" s="108">
        <v>129.1286393</v>
      </c>
      <c r="L102" s="108">
        <v>242.81444450000001</v>
      </c>
      <c r="M102" s="108">
        <v>206.0154718</v>
      </c>
      <c r="N102" s="108">
        <v>82.985959431999987</v>
      </c>
      <c r="O102" s="108">
        <v>24.802323617440642</v>
      </c>
      <c r="P102" s="108">
        <v>208.45199211999997</v>
      </c>
      <c r="Q102" s="108">
        <v>83.436517458559976</v>
      </c>
      <c r="R102" s="34">
        <v>0.39810585923413627</v>
      </c>
      <c r="S102" s="50">
        <v>2.5536E-2</v>
      </c>
      <c r="T102" s="38" t="s">
        <v>708</v>
      </c>
      <c r="U102" s="3"/>
    </row>
    <row r="103" spans="1:21" ht="14.25" customHeight="1">
      <c r="A103" s="9" t="s">
        <v>947</v>
      </c>
      <c r="B103" s="26" t="s">
        <v>392</v>
      </c>
      <c r="C103" s="27" t="s">
        <v>393</v>
      </c>
      <c r="D103" s="108">
        <v>12.94208734</v>
      </c>
      <c r="E103" s="108">
        <v>22.428743180000001</v>
      </c>
      <c r="F103" s="108">
        <v>23.559741160000002</v>
      </c>
      <c r="G103" s="108">
        <v>20.92183004</v>
      </c>
      <c r="H103" s="108">
        <v>24.353834039999999</v>
      </c>
      <c r="I103" s="108">
        <v>48.701826850000003</v>
      </c>
      <c r="J103" s="108">
        <v>59.00067662</v>
      </c>
      <c r="K103" s="108">
        <v>54.041506839999997</v>
      </c>
      <c r="L103" s="108">
        <v>64.021027380000007</v>
      </c>
      <c r="M103" s="108">
        <v>43.561660459999999</v>
      </c>
      <c r="N103" s="108">
        <v>20.841247152000001</v>
      </c>
      <c r="O103" s="108">
        <v>4.6003217086838477</v>
      </c>
      <c r="P103" s="108">
        <v>53.865339630000008</v>
      </c>
      <c r="Q103" s="108">
        <v>8.0988947275192569</v>
      </c>
      <c r="R103" s="34">
        <v>0.3869138725413806</v>
      </c>
      <c r="S103" s="37">
        <v>1.6216000000000001E-4</v>
      </c>
      <c r="T103" s="38" t="s">
        <v>710</v>
      </c>
      <c r="U103" s="3"/>
    </row>
    <row r="104" spans="1:21" ht="14.25" customHeight="1">
      <c r="A104" s="9" t="s">
        <v>943</v>
      </c>
      <c r="B104" s="26" t="s">
        <v>398</v>
      </c>
      <c r="C104" s="27" t="s">
        <v>399</v>
      </c>
      <c r="D104" s="108">
        <v>49.859606970000002</v>
      </c>
      <c r="E104" s="108">
        <v>100.7736271</v>
      </c>
      <c r="F104" s="108">
        <v>75.119265170000006</v>
      </c>
      <c r="G104" s="108">
        <v>73.45486459</v>
      </c>
      <c r="H104" s="108">
        <v>60.486228570000002</v>
      </c>
      <c r="I104" s="108">
        <v>153.33908779999999</v>
      </c>
      <c r="J104" s="108">
        <v>146.02165059999999</v>
      </c>
      <c r="K104" s="108">
        <v>138.89401079999999</v>
      </c>
      <c r="L104" s="108">
        <v>266.088055</v>
      </c>
      <c r="M104" s="108">
        <v>150.49453260000001</v>
      </c>
      <c r="N104" s="108">
        <v>71.938718480000006</v>
      </c>
      <c r="O104" s="108">
        <v>19.121409608130062</v>
      </c>
      <c r="P104" s="108">
        <v>170.96746736</v>
      </c>
      <c r="Q104" s="108">
        <v>53.45284699178162</v>
      </c>
      <c r="R104" s="34">
        <v>0.42077431215917382</v>
      </c>
      <c r="S104" s="50">
        <v>1.1370999999999999E-2</v>
      </c>
      <c r="T104" s="38" t="s">
        <v>708</v>
      </c>
      <c r="U104" s="3"/>
    </row>
    <row r="105" spans="1:21" ht="14.25" customHeight="1">
      <c r="A105" s="9" t="s">
        <v>947</v>
      </c>
      <c r="B105" s="39" t="s">
        <v>409</v>
      </c>
      <c r="C105" s="40" t="s">
        <v>410</v>
      </c>
      <c r="D105" s="110">
        <v>8.8534044779999999</v>
      </c>
      <c r="E105" s="110">
        <v>10.94547165</v>
      </c>
      <c r="F105" s="110">
        <v>28.914727849999998</v>
      </c>
      <c r="G105" s="110">
        <v>8.2205590629999996</v>
      </c>
      <c r="H105" s="110">
        <v>59.639006100000003</v>
      </c>
      <c r="I105" s="110">
        <v>43.086169079999998</v>
      </c>
      <c r="J105" s="110">
        <v>35.09176926</v>
      </c>
      <c r="K105" s="110">
        <v>35.328062420000002</v>
      </c>
      <c r="L105" s="110">
        <v>23.337496439999999</v>
      </c>
      <c r="M105" s="110">
        <v>34.2587847</v>
      </c>
      <c r="N105" s="110">
        <v>23.314633828199998</v>
      </c>
      <c r="O105" s="110">
        <v>22.027116778646153</v>
      </c>
      <c r="P105" s="110">
        <v>34.220456380000002</v>
      </c>
      <c r="Q105" s="110">
        <v>7.0538486847500224</v>
      </c>
      <c r="R105" s="45">
        <v>0.68130692265770409</v>
      </c>
      <c r="S105" s="52">
        <v>0.34176000000000001</v>
      </c>
      <c r="T105" s="47"/>
      <c r="U105" s="3"/>
    </row>
    <row r="106" spans="1:21" ht="14.25" customHeight="1">
      <c r="A106" s="9" t="s">
        <v>943</v>
      </c>
      <c r="B106" s="26" t="s">
        <v>412</v>
      </c>
      <c r="C106" s="27" t="s">
        <v>413</v>
      </c>
      <c r="D106" s="108">
        <v>20.309466870000001</v>
      </c>
      <c r="E106" s="108">
        <v>29.242476660000001</v>
      </c>
      <c r="F106" s="108">
        <v>21.130897780000002</v>
      </c>
      <c r="G106" s="108">
        <v>19.816908229999999</v>
      </c>
      <c r="H106" s="108">
        <v>16.685852149999999</v>
      </c>
      <c r="I106" s="108">
        <v>43.292490299999997</v>
      </c>
      <c r="J106" s="108">
        <v>37.328174760000003</v>
      </c>
      <c r="K106" s="108">
        <v>28.064383759999998</v>
      </c>
      <c r="L106" s="108">
        <v>49.335622780000001</v>
      </c>
      <c r="M106" s="108">
        <v>55.333215819999999</v>
      </c>
      <c r="N106" s="108">
        <v>21.437120338</v>
      </c>
      <c r="O106" s="108">
        <v>4.6767670078141723</v>
      </c>
      <c r="P106" s="108">
        <v>42.670777483999998</v>
      </c>
      <c r="Q106" s="108">
        <v>10.571591362529025</v>
      </c>
      <c r="R106" s="34">
        <v>0.50238410457925553</v>
      </c>
      <c r="S106" s="50">
        <v>7.5678000000000004E-3</v>
      </c>
      <c r="T106" s="38" t="s">
        <v>709</v>
      </c>
      <c r="U106" s="3"/>
    </row>
    <row r="107" spans="1:21" ht="14.25" customHeight="1">
      <c r="A107" s="9" t="s">
        <v>947</v>
      </c>
      <c r="B107" s="26" t="s">
        <v>420</v>
      </c>
      <c r="C107" s="27" t="s">
        <v>421</v>
      </c>
      <c r="D107" s="108">
        <v>377.86037549999998</v>
      </c>
      <c r="E107" s="108">
        <v>502.22291669999998</v>
      </c>
      <c r="F107" s="108">
        <v>1142.362858</v>
      </c>
      <c r="G107" s="108">
        <v>2606.6573149999999</v>
      </c>
      <c r="H107" s="108">
        <v>48.010962220000003</v>
      </c>
      <c r="I107" s="108">
        <v>79.226630720000003</v>
      </c>
      <c r="J107" s="108">
        <v>2354.3772949999998</v>
      </c>
      <c r="K107" s="108">
        <v>102.0489388</v>
      </c>
      <c r="L107" s="108">
        <v>170.3578961</v>
      </c>
      <c r="M107" s="108">
        <v>211.43916189999999</v>
      </c>
      <c r="N107" s="108">
        <v>935.42288548399995</v>
      </c>
      <c r="O107" s="108">
        <v>1015.1215146067269</v>
      </c>
      <c r="P107" s="108">
        <v>583.48998450399995</v>
      </c>
      <c r="Q107" s="108">
        <v>991.36380986033168</v>
      </c>
      <c r="R107" s="34">
        <v>1.603151571280462</v>
      </c>
      <c r="S107" s="50">
        <v>0.59433000000000002</v>
      </c>
      <c r="T107" s="38"/>
      <c r="U107" s="3"/>
    </row>
    <row r="108" spans="1:21" ht="14.25" customHeight="1">
      <c r="A108" s="9" t="s">
        <v>943</v>
      </c>
      <c r="B108" s="26" t="s">
        <v>423</v>
      </c>
      <c r="C108" s="27" t="s">
        <v>424</v>
      </c>
      <c r="D108" s="108">
        <v>3.0483532640000002</v>
      </c>
      <c r="E108" s="108">
        <v>3.0880844010000001</v>
      </c>
      <c r="F108" s="108" t="s">
        <v>704</v>
      </c>
      <c r="G108" s="108">
        <v>0.80691077600000005</v>
      </c>
      <c r="H108" s="108">
        <v>1.832811999</v>
      </c>
      <c r="I108" s="108">
        <v>2.2678598270000001</v>
      </c>
      <c r="J108" s="108">
        <v>19.918875270000001</v>
      </c>
      <c r="K108" s="108">
        <v>2.1328859229999999</v>
      </c>
      <c r="L108" s="108">
        <v>11.587051900000001</v>
      </c>
      <c r="M108" s="108" t="s">
        <v>704</v>
      </c>
      <c r="N108" s="108">
        <v>2.1940401100000004</v>
      </c>
      <c r="O108" s="108">
        <v>1.0929744883858654</v>
      </c>
      <c r="P108" s="108">
        <v>8.9766682299999996</v>
      </c>
      <c r="Q108" s="108">
        <v>8.5321248675148897</v>
      </c>
      <c r="R108" s="34">
        <v>0.24441586274376551</v>
      </c>
      <c r="S108" s="50">
        <v>0.21002999999999999</v>
      </c>
      <c r="T108" s="38"/>
      <c r="U108" s="3"/>
    </row>
    <row r="109" spans="1:21" ht="14.25" customHeight="1">
      <c r="A109" s="9" t="s">
        <v>943</v>
      </c>
      <c r="B109" s="26" t="s">
        <v>449</v>
      </c>
      <c r="C109" s="27" t="s">
        <v>450</v>
      </c>
      <c r="D109" s="108">
        <v>53.197470869999997</v>
      </c>
      <c r="E109" s="108">
        <v>50.630693200000003</v>
      </c>
      <c r="F109" s="108">
        <v>12.575607829999999</v>
      </c>
      <c r="G109" s="108">
        <v>114.0537944</v>
      </c>
      <c r="H109" s="108">
        <v>3.0472701889999998</v>
      </c>
      <c r="I109" s="108">
        <v>37.951948190000003</v>
      </c>
      <c r="J109" s="108">
        <v>35.95614286</v>
      </c>
      <c r="K109" s="108">
        <v>152.0807279</v>
      </c>
      <c r="L109" s="108">
        <v>69.207015279999993</v>
      </c>
      <c r="M109" s="108">
        <v>87.962125939999993</v>
      </c>
      <c r="N109" s="108">
        <v>46.700967297799998</v>
      </c>
      <c r="O109" s="108">
        <v>43.772811347519976</v>
      </c>
      <c r="P109" s="108">
        <v>76.631592034000008</v>
      </c>
      <c r="Q109" s="108">
        <v>47.504432569241693</v>
      </c>
      <c r="R109" s="34">
        <v>0.60942185929113479</v>
      </c>
      <c r="S109" s="50">
        <v>0.33066000000000001</v>
      </c>
      <c r="T109" s="38"/>
      <c r="U109" s="3"/>
    </row>
    <row r="110" spans="1:21" ht="14.25" customHeight="1">
      <c r="A110" s="9" t="s">
        <v>943</v>
      </c>
      <c r="B110" s="39" t="s">
        <v>453</v>
      </c>
      <c r="C110" s="40" t="s">
        <v>454</v>
      </c>
      <c r="D110" s="110">
        <v>416.73746510000001</v>
      </c>
      <c r="E110" s="110">
        <v>218.91678959999999</v>
      </c>
      <c r="F110" s="110">
        <v>541.93145289999995</v>
      </c>
      <c r="G110" s="110">
        <v>485.101789</v>
      </c>
      <c r="H110" s="110">
        <v>17.596237250000001</v>
      </c>
      <c r="I110" s="110">
        <v>178.40170610000001</v>
      </c>
      <c r="J110" s="110">
        <v>343.38342920000002</v>
      </c>
      <c r="K110" s="110">
        <v>76.675513600000002</v>
      </c>
      <c r="L110" s="110">
        <v>303.20267410000002</v>
      </c>
      <c r="M110" s="110">
        <v>243.22379480000001</v>
      </c>
      <c r="N110" s="110">
        <v>336.05674677000002</v>
      </c>
      <c r="O110" s="110">
        <v>215.78175504269851</v>
      </c>
      <c r="P110" s="110">
        <v>228.97742356000003</v>
      </c>
      <c r="Q110" s="110">
        <v>105.54010613481385</v>
      </c>
      <c r="R110" s="45">
        <v>1.4676414012578034</v>
      </c>
      <c r="S110" s="52">
        <v>0.35854999999999998</v>
      </c>
      <c r="T110" s="47"/>
      <c r="U110" s="3"/>
    </row>
    <row r="111" spans="1:21" ht="14.25" customHeight="1">
      <c r="A111" s="9" t="s">
        <v>943</v>
      </c>
      <c r="B111" s="26" t="s">
        <v>459</v>
      </c>
      <c r="C111" s="27" t="s">
        <v>460</v>
      </c>
      <c r="D111" s="108">
        <v>32.848381400000001</v>
      </c>
      <c r="E111" s="108">
        <v>21.722671269999999</v>
      </c>
      <c r="F111" s="108">
        <v>75.624153559999996</v>
      </c>
      <c r="G111" s="108">
        <v>12.059939140000001</v>
      </c>
      <c r="H111" s="108">
        <v>1.6861249119999999</v>
      </c>
      <c r="I111" s="108">
        <v>21.10834874</v>
      </c>
      <c r="J111" s="108">
        <v>27.064462599999999</v>
      </c>
      <c r="K111" s="108">
        <v>21.16670469</v>
      </c>
      <c r="L111" s="108">
        <v>28.880568480000001</v>
      </c>
      <c r="M111" s="108">
        <v>20.152883679999999</v>
      </c>
      <c r="N111" s="108">
        <v>28.7882540564</v>
      </c>
      <c r="O111" s="108">
        <v>28.611057742466571</v>
      </c>
      <c r="P111" s="108">
        <v>23.674593637999997</v>
      </c>
      <c r="Q111" s="108">
        <v>3.9959650434956209</v>
      </c>
      <c r="R111" s="34">
        <v>1.2159978116875505</v>
      </c>
      <c r="S111" s="50">
        <v>0.71172999999999997</v>
      </c>
      <c r="T111" s="38"/>
      <c r="U111" s="3"/>
    </row>
    <row r="112" spans="1:21" ht="14.25" customHeight="1">
      <c r="A112" s="9" t="s">
        <v>943</v>
      </c>
      <c r="B112" s="26" t="s">
        <v>465</v>
      </c>
      <c r="C112" s="27" t="s">
        <v>466</v>
      </c>
      <c r="D112" s="108">
        <v>0.99895079799999997</v>
      </c>
      <c r="E112" s="108">
        <v>2.049100562</v>
      </c>
      <c r="F112" s="108" t="s">
        <v>704</v>
      </c>
      <c r="G112" s="108">
        <v>1.5097557579999998</v>
      </c>
      <c r="H112" s="108">
        <v>1.336393293</v>
      </c>
      <c r="I112" s="108">
        <v>2.1895578329999998</v>
      </c>
      <c r="J112" s="108">
        <v>12.21283553</v>
      </c>
      <c r="K112" s="108">
        <v>3.8187224579999999</v>
      </c>
      <c r="L112" s="108">
        <v>6.2836611439999999</v>
      </c>
      <c r="M112" s="108">
        <v>8.8487027119999997</v>
      </c>
      <c r="N112" s="108">
        <v>1.47355010275</v>
      </c>
      <c r="O112" s="108">
        <v>0.43841596349621703</v>
      </c>
      <c r="P112" s="108">
        <v>6.6706959353999995</v>
      </c>
      <c r="Q112" s="108">
        <v>3.9944703072897143</v>
      </c>
      <c r="R112" s="34">
        <v>0.22089900619366792</v>
      </c>
      <c r="S112" s="50">
        <v>4.3114E-2</v>
      </c>
      <c r="T112" s="38" t="s">
        <v>708</v>
      </c>
      <c r="U112" s="3"/>
    </row>
    <row r="113" spans="1:21" ht="14.25" customHeight="1">
      <c r="A113" s="9" t="s">
        <v>951</v>
      </c>
      <c r="B113" s="26" t="s">
        <v>952</v>
      </c>
      <c r="C113" s="27" t="s">
        <v>468</v>
      </c>
      <c r="D113" s="108">
        <v>113.7793479</v>
      </c>
      <c r="E113" s="108">
        <v>156.38083280000001</v>
      </c>
      <c r="F113" s="108">
        <v>205.85084560000001</v>
      </c>
      <c r="G113" s="108">
        <v>89.871572380000003</v>
      </c>
      <c r="H113" s="108">
        <v>387.65780819999998</v>
      </c>
      <c r="I113" s="108">
        <v>323.559999</v>
      </c>
      <c r="J113" s="108">
        <v>186.45852500000001</v>
      </c>
      <c r="K113" s="108">
        <v>374.27350380000001</v>
      </c>
      <c r="L113" s="108">
        <v>433.30125199999998</v>
      </c>
      <c r="M113" s="108">
        <v>509.90330419999998</v>
      </c>
      <c r="N113" s="108">
        <v>190.708081376</v>
      </c>
      <c r="O113" s="108">
        <v>118.62007606209856</v>
      </c>
      <c r="P113" s="108">
        <v>365.49931679999997</v>
      </c>
      <c r="Q113" s="108">
        <v>121.8001558468786</v>
      </c>
      <c r="R113" s="34">
        <v>0.52177411177037802</v>
      </c>
      <c r="S113" s="50">
        <v>5.0583999999999997E-2</v>
      </c>
      <c r="T113" s="38"/>
      <c r="U113" s="3"/>
    </row>
    <row r="114" spans="1:21" ht="14.25" customHeight="1">
      <c r="A114" s="9" t="s">
        <v>947</v>
      </c>
      <c r="B114" s="26" t="s">
        <v>469</v>
      </c>
      <c r="C114" s="27" t="s">
        <v>470</v>
      </c>
      <c r="D114" s="108">
        <v>854.35752200000002</v>
      </c>
      <c r="E114" s="108">
        <v>709.9874092</v>
      </c>
      <c r="F114" s="108">
        <v>292.40448279999998</v>
      </c>
      <c r="G114" s="108">
        <v>477.84652460000001</v>
      </c>
      <c r="H114" s="108">
        <v>270.62137150000001</v>
      </c>
      <c r="I114" s="108">
        <v>1414.480875</v>
      </c>
      <c r="J114" s="108">
        <v>2187.266572</v>
      </c>
      <c r="K114" s="108">
        <v>1014.642954</v>
      </c>
      <c r="L114" s="108">
        <v>1659.3304290000001</v>
      </c>
      <c r="M114" s="108">
        <v>1370.4283809999999</v>
      </c>
      <c r="N114" s="108">
        <v>521.04346201999999</v>
      </c>
      <c r="O114" s="108">
        <v>256.7348142529309</v>
      </c>
      <c r="P114" s="108">
        <v>1529.2298421999999</v>
      </c>
      <c r="Q114" s="108">
        <v>433.91341172855664</v>
      </c>
      <c r="R114" s="34">
        <v>0.34072279237659259</v>
      </c>
      <c r="S114" s="50">
        <v>3.4838999999999998E-3</v>
      </c>
      <c r="T114" s="38" t="s">
        <v>709</v>
      </c>
      <c r="U114" s="3"/>
    </row>
    <row r="115" spans="1:21" ht="14.25" customHeight="1">
      <c r="A115" s="9" t="s">
        <v>939</v>
      </c>
      <c r="B115" s="54" t="s">
        <v>737</v>
      </c>
      <c r="C115" s="40" t="s">
        <v>471</v>
      </c>
      <c r="D115" s="110">
        <v>2.5240820470000003</v>
      </c>
      <c r="E115" s="110">
        <v>2.7334783480000002</v>
      </c>
      <c r="F115" s="110">
        <v>7.2798446779999999</v>
      </c>
      <c r="G115" s="110">
        <v>12.98427564</v>
      </c>
      <c r="H115" s="110">
        <v>3.751756839</v>
      </c>
      <c r="I115" s="110">
        <v>15.99065169</v>
      </c>
      <c r="J115" s="110">
        <v>8.2517316390000008</v>
      </c>
      <c r="K115" s="110">
        <v>3.4680201469999998</v>
      </c>
      <c r="L115" s="110">
        <v>6.1861130150000001</v>
      </c>
      <c r="M115" s="110">
        <v>7.7418603780000002</v>
      </c>
      <c r="N115" s="110">
        <v>5.8546875103999998</v>
      </c>
      <c r="O115" s="110">
        <v>4.4192560642909511</v>
      </c>
      <c r="P115" s="110">
        <v>8.3276753738</v>
      </c>
      <c r="Q115" s="110">
        <v>4.6709926927473147</v>
      </c>
      <c r="R115" s="45">
        <v>0.70303983375956791</v>
      </c>
      <c r="S115" s="52">
        <v>0.41491</v>
      </c>
      <c r="T115" s="47"/>
      <c r="U115" s="3"/>
    </row>
    <row r="116" spans="1:21" ht="14.25" customHeight="1">
      <c r="A116" s="9" t="s">
        <v>939</v>
      </c>
      <c r="B116" s="51" t="s">
        <v>745</v>
      </c>
      <c r="C116" s="27" t="s">
        <v>472</v>
      </c>
      <c r="D116" s="108">
        <v>11.548574240000001</v>
      </c>
      <c r="E116" s="108">
        <v>7.0774166770000004</v>
      </c>
      <c r="F116" s="108">
        <v>8.7111277440000006</v>
      </c>
      <c r="G116" s="108">
        <v>13.02102749</v>
      </c>
      <c r="H116" s="108">
        <v>5.483589383</v>
      </c>
      <c r="I116" s="108">
        <v>25.459906950000001</v>
      </c>
      <c r="J116" s="108">
        <v>35.681902710000003</v>
      </c>
      <c r="K116" s="108">
        <v>12.66802633</v>
      </c>
      <c r="L116" s="108">
        <v>25.513067970000002</v>
      </c>
      <c r="M116" s="108">
        <v>17.75635655</v>
      </c>
      <c r="N116" s="108">
        <v>9.1683471068000024</v>
      </c>
      <c r="O116" s="108">
        <v>3.1091440313936163</v>
      </c>
      <c r="P116" s="108">
        <v>23.415852102000002</v>
      </c>
      <c r="Q116" s="108">
        <v>8.7546861860522398</v>
      </c>
      <c r="R116" s="34">
        <v>0.39154445744115851</v>
      </c>
      <c r="S116" s="50">
        <v>1.8692E-2</v>
      </c>
      <c r="T116" s="38" t="s">
        <v>708</v>
      </c>
      <c r="U116" s="3"/>
    </row>
    <row r="117" spans="1:21" ht="14.25" customHeight="1">
      <c r="A117" s="8" t="s">
        <v>953</v>
      </c>
      <c r="B117" s="26" t="s">
        <v>954</v>
      </c>
      <c r="C117" s="48" t="s">
        <v>30</v>
      </c>
      <c r="D117" s="108">
        <v>0.18570219499999999</v>
      </c>
      <c r="E117" s="108">
        <v>0.273007573</v>
      </c>
      <c r="F117" s="108">
        <v>0.47733531600000001</v>
      </c>
      <c r="G117" s="108">
        <v>0.495329564</v>
      </c>
      <c r="H117" s="108">
        <v>0.50061345800000001</v>
      </c>
      <c r="I117" s="108">
        <v>0.58101590599999997</v>
      </c>
      <c r="J117" s="108">
        <v>0.75689783300000002</v>
      </c>
      <c r="K117" s="108">
        <v>0.62655939599999999</v>
      </c>
      <c r="L117" s="108">
        <v>0.40291486799999998</v>
      </c>
      <c r="M117" s="108">
        <v>0.67073301399999996</v>
      </c>
      <c r="N117" s="108">
        <v>0.38639762119999999</v>
      </c>
      <c r="O117" s="108">
        <v>0.14689881466679933</v>
      </c>
      <c r="P117" s="108">
        <v>0.60762420340000001</v>
      </c>
      <c r="Q117" s="108">
        <v>0.13156537678901345</v>
      </c>
      <c r="R117" s="34">
        <v>0.63591545405513383</v>
      </c>
      <c r="S117" s="50">
        <v>3.6792999999999999E-2</v>
      </c>
      <c r="T117" s="38" t="s">
        <v>708</v>
      </c>
      <c r="U117" s="3"/>
    </row>
    <row r="118" spans="1:21" ht="14.25" customHeight="1">
      <c r="A118" s="8" t="s">
        <v>953</v>
      </c>
      <c r="B118" s="26" t="s">
        <v>955</v>
      </c>
      <c r="C118" s="48" t="s">
        <v>30</v>
      </c>
      <c r="D118" s="108">
        <v>285.82363249999997</v>
      </c>
      <c r="E118" s="108">
        <v>440.44268970000002</v>
      </c>
      <c r="F118" s="108">
        <v>53.72685688</v>
      </c>
      <c r="G118" s="108">
        <v>238.87642349999999</v>
      </c>
      <c r="H118" s="108">
        <v>755.01791279999998</v>
      </c>
      <c r="I118" s="108">
        <v>1186.981479</v>
      </c>
      <c r="J118" s="108">
        <v>1442.9496569999999</v>
      </c>
      <c r="K118" s="108">
        <v>969.3289168</v>
      </c>
      <c r="L118" s="108">
        <v>928.24415520000002</v>
      </c>
      <c r="M118" s="108">
        <v>1462.8616919999999</v>
      </c>
      <c r="N118" s="108">
        <v>354.77750307600002</v>
      </c>
      <c r="O118" s="108">
        <v>262.84505790706976</v>
      </c>
      <c r="P118" s="108">
        <v>1198.0731800000001</v>
      </c>
      <c r="Q118" s="108">
        <v>252.65198964069572</v>
      </c>
      <c r="R118" s="34">
        <v>0.2961233996374078</v>
      </c>
      <c r="S118" s="37">
        <v>8.5512000000000001E-4</v>
      </c>
      <c r="T118" s="38" t="s">
        <v>710</v>
      </c>
      <c r="U118" s="3"/>
    </row>
    <row r="119" spans="1:21" ht="14.25" customHeight="1">
      <c r="A119" s="8" t="s">
        <v>953</v>
      </c>
      <c r="B119" s="26" t="s">
        <v>956</v>
      </c>
      <c r="C119" s="48" t="s">
        <v>30</v>
      </c>
      <c r="D119" s="108">
        <v>0.45096688299999999</v>
      </c>
      <c r="E119" s="108">
        <v>0.363054922</v>
      </c>
      <c r="F119" s="108">
        <v>0.39766072499999999</v>
      </c>
      <c r="G119" s="108">
        <v>0.56458768299999995</v>
      </c>
      <c r="H119" s="108">
        <v>0.46412518600000002</v>
      </c>
      <c r="I119" s="108">
        <v>0.61159922600000005</v>
      </c>
      <c r="J119" s="108">
        <v>0.753763183</v>
      </c>
      <c r="K119" s="108">
        <v>0.631765668</v>
      </c>
      <c r="L119" s="108">
        <v>0.44617731700000002</v>
      </c>
      <c r="M119" s="108">
        <v>0.68397076400000001</v>
      </c>
      <c r="N119" s="108">
        <v>0.4480790798</v>
      </c>
      <c r="O119" s="108">
        <v>7.6829664618324078E-2</v>
      </c>
      <c r="P119" s="108">
        <v>0.62545523160000005</v>
      </c>
      <c r="Q119" s="108">
        <v>0.11430155192143146</v>
      </c>
      <c r="R119" s="34">
        <v>0.71640471957321772</v>
      </c>
      <c r="S119" s="50">
        <v>2.3650000000000001E-2</v>
      </c>
      <c r="T119" s="38" t="s">
        <v>708</v>
      </c>
      <c r="U119" s="3"/>
    </row>
    <row r="120" spans="1:21" ht="14.25" customHeight="1">
      <c r="A120" s="9" t="s">
        <v>953</v>
      </c>
      <c r="B120" s="39" t="s">
        <v>957</v>
      </c>
      <c r="C120" s="53" t="s">
        <v>30</v>
      </c>
      <c r="D120" s="110">
        <v>81.687982829999996</v>
      </c>
      <c r="E120" s="110">
        <v>108.6785059</v>
      </c>
      <c r="F120" s="110">
        <v>47.910147680000001</v>
      </c>
      <c r="G120" s="110">
        <v>64.936895530000001</v>
      </c>
      <c r="H120" s="110">
        <v>66.935407830000003</v>
      </c>
      <c r="I120" s="110">
        <v>230.9518286</v>
      </c>
      <c r="J120" s="110">
        <v>224.21663570000001</v>
      </c>
      <c r="K120" s="110">
        <v>203.49955420000001</v>
      </c>
      <c r="L120" s="110">
        <v>161.29747829999999</v>
      </c>
      <c r="M120" s="110">
        <v>290.59423650000002</v>
      </c>
      <c r="N120" s="110">
        <v>74.029787954</v>
      </c>
      <c r="O120" s="110">
        <v>22.772945209621334</v>
      </c>
      <c r="P120" s="110">
        <v>222.11194666</v>
      </c>
      <c r="Q120" s="110">
        <v>46.950021207110524</v>
      </c>
      <c r="R120" s="45">
        <v>0.33329944231825498</v>
      </c>
      <c r="S120" s="46">
        <v>8.2793999999999999E-4</v>
      </c>
      <c r="T120" s="47" t="s">
        <v>710</v>
      </c>
      <c r="U120" s="3"/>
    </row>
    <row r="121" spans="1:21" ht="14.25" customHeight="1">
      <c r="A121" s="8" t="s">
        <v>953</v>
      </c>
      <c r="B121" s="26" t="s">
        <v>958</v>
      </c>
      <c r="C121" s="48" t="s">
        <v>30</v>
      </c>
      <c r="D121" s="108">
        <v>7.5088980359999997</v>
      </c>
      <c r="E121" s="108">
        <v>4.5401178419999999</v>
      </c>
      <c r="F121" s="108">
        <v>1.4204677270000001</v>
      </c>
      <c r="G121" s="108">
        <v>5.3169930369999996</v>
      </c>
      <c r="H121" s="108">
        <v>0.69809343599999996</v>
      </c>
      <c r="I121" s="108">
        <v>4.3716184919999996</v>
      </c>
      <c r="J121" s="108">
        <v>11.730579609999999</v>
      </c>
      <c r="K121" s="108">
        <v>2.7109665619999999</v>
      </c>
      <c r="L121" s="108">
        <v>3.82950758</v>
      </c>
      <c r="M121" s="108">
        <v>2.6876240449999997</v>
      </c>
      <c r="N121" s="108">
        <v>3.8969140155999993</v>
      </c>
      <c r="O121" s="108">
        <v>2.8214359585915698</v>
      </c>
      <c r="P121" s="108">
        <v>5.0660592578000001</v>
      </c>
      <c r="Q121" s="108">
        <v>3.7957395597320818</v>
      </c>
      <c r="R121" s="34">
        <v>0.76921998288908355</v>
      </c>
      <c r="S121" s="50">
        <v>0.59675</v>
      </c>
      <c r="T121" s="38"/>
      <c r="U121" s="3"/>
    </row>
    <row r="122" spans="1:21" ht="14.25" customHeight="1">
      <c r="A122" s="8" t="s">
        <v>953</v>
      </c>
      <c r="B122" s="26" t="s">
        <v>959</v>
      </c>
      <c r="C122" s="48" t="s">
        <v>30</v>
      </c>
      <c r="D122" s="108">
        <v>1081.9162180000001</v>
      </c>
      <c r="E122" s="108">
        <v>1022.7490749999999</v>
      </c>
      <c r="F122" s="108">
        <v>704.10617400000001</v>
      </c>
      <c r="G122" s="108">
        <v>657.58966940000005</v>
      </c>
      <c r="H122" s="108">
        <v>1045.9369879999999</v>
      </c>
      <c r="I122" s="108">
        <v>2061.6008729999999</v>
      </c>
      <c r="J122" s="108">
        <v>2560.183622</v>
      </c>
      <c r="K122" s="108">
        <v>1763.1899619999999</v>
      </c>
      <c r="L122" s="108">
        <v>2525.932933</v>
      </c>
      <c r="M122" s="108">
        <v>2390.234989</v>
      </c>
      <c r="N122" s="108">
        <v>902.45962488000009</v>
      </c>
      <c r="O122" s="108">
        <v>204.0620989582946</v>
      </c>
      <c r="P122" s="108">
        <v>2260.2284758000001</v>
      </c>
      <c r="Q122" s="108">
        <v>340.57813001454571</v>
      </c>
      <c r="R122" s="34">
        <v>0.39927805287940088</v>
      </c>
      <c r="S122" s="37">
        <v>1.7065E-4</v>
      </c>
      <c r="T122" s="38" t="s">
        <v>710</v>
      </c>
      <c r="U122" s="3"/>
    </row>
    <row r="123" spans="1:21" ht="14.25" customHeight="1">
      <c r="A123" s="8" t="s">
        <v>953</v>
      </c>
      <c r="B123" s="26" t="s">
        <v>960</v>
      </c>
      <c r="C123" s="48" t="s">
        <v>30</v>
      </c>
      <c r="D123" s="108">
        <v>4.7583893079999999</v>
      </c>
      <c r="E123" s="108">
        <v>1.5225350550000001</v>
      </c>
      <c r="F123" s="108" t="s">
        <v>704</v>
      </c>
      <c r="G123" s="108">
        <v>2.8885809939999998</v>
      </c>
      <c r="H123" s="108">
        <v>0.17882352500000001</v>
      </c>
      <c r="I123" s="108">
        <v>0.196208456</v>
      </c>
      <c r="J123" s="108">
        <v>2.2370128469999999</v>
      </c>
      <c r="K123" s="108">
        <v>0.39955597999999998</v>
      </c>
      <c r="L123" s="108">
        <v>0.54576216799999999</v>
      </c>
      <c r="M123" s="108">
        <v>1.183882753</v>
      </c>
      <c r="N123" s="108">
        <v>2.3370822205000001</v>
      </c>
      <c r="O123" s="108">
        <v>1.9569062820921517</v>
      </c>
      <c r="P123" s="108">
        <v>0.91248444079999991</v>
      </c>
      <c r="Q123" s="108">
        <v>0.82744556624033971</v>
      </c>
      <c r="R123" s="34">
        <v>2.5612296670516557</v>
      </c>
      <c r="S123" s="50">
        <v>0.24729999999999999</v>
      </c>
      <c r="T123" s="38"/>
      <c r="U123" s="3"/>
    </row>
    <row r="124" spans="1:21" ht="14.25" customHeight="1">
      <c r="A124" s="8" t="s">
        <v>953</v>
      </c>
      <c r="B124" s="26" t="s">
        <v>961</v>
      </c>
      <c r="C124" s="48" t="s">
        <v>30</v>
      </c>
      <c r="D124" s="108">
        <v>0.597999901</v>
      </c>
      <c r="E124" s="108">
        <v>0.17461545000000001</v>
      </c>
      <c r="F124" s="108">
        <v>0.59558288100000001</v>
      </c>
      <c r="G124" s="108" t="s">
        <v>704</v>
      </c>
      <c r="H124" s="108">
        <v>0.107943805</v>
      </c>
      <c r="I124" s="108">
        <v>2.4268057999999999E-2</v>
      </c>
      <c r="J124" s="108">
        <v>6.4741718000000004E-2</v>
      </c>
      <c r="K124" s="108">
        <v>2.617278E-2</v>
      </c>
      <c r="L124" s="108">
        <v>2.925036E-2</v>
      </c>
      <c r="M124" s="108">
        <v>4.3419055999999998E-2</v>
      </c>
      <c r="N124" s="108">
        <v>0.36903550925000006</v>
      </c>
      <c r="O124" s="108">
        <v>0.26439644589342415</v>
      </c>
      <c r="P124" s="108">
        <v>3.7570394399999998E-2</v>
      </c>
      <c r="Q124" s="108">
        <v>1.6945267841009973E-2</v>
      </c>
      <c r="R124" s="34">
        <v>9.822508257991565</v>
      </c>
      <c r="S124" s="50">
        <v>8.6906999999999998E-2</v>
      </c>
      <c r="T124" s="38"/>
      <c r="U124" s="3"/>
    </row>
    <row r="125" spans="1:21" ht="14.25" customHeight="1">
      <c r="A125" s="9" t="s">
        <v>953</v>
      </c>
      <c r="B125" s="39" t="s">
        <v>962</v>
      </c>
      <c r="C125" s="53" t="s">
        <v>30</v>
      </c>
      <c r="D125" s="110">
        <v>141.31375499999999</v>
      </c>
      <c r="E125" s="110">
        <v>364.12088740000002</v>
      </c>
      <c r="F125" s="110" t="s">
        <v>704</v>
      </c>
      <c r="G125" s="110">
        <v>416.39778510000002</v>
      </c>
      <c r="H125" s="110">
        <v>32.619502990000001</v>
      </c>
      <c r="I125" s="110">
        <v>78.745883509999999</v>
      </c>
      <c r="J125" s="110">
        <v>118.7398994</v>
      </c>
      <c r="K125" s="110">
        <v>46.683894199999997</v>
      </c>
      <c r="L125" s="110" t="s">
        <v>704</v>
      </c>
      <c r="M125" s="110">
        <v>59.640387339999997</v>
      </c>
      <c r="N125" s="110">
        <v>238.6129826225</v>
      </c>
      <c r="O125" s="110">
        <v>181.8975201412799</v>
      </c>
      <c r="P125" s="110">
        <v>75.952516112500007</v>
      </c>
      <c r="Q125" s="110">
        <v>31.418152097984947</v>
      </c>
      <c r="R125" s="45">
        <v>3.1416073467410763</v>
      </c>
      <c r="S125" s="52">
        <v>0.17102000000000001</v>
      </c>
      <c r="T125" s="47"/>
      <c r="U125" s="3"/>
    </row>
    <row r="126" spans="1:21" ht="14.25" customHeight="1">
      <c r="A126" s="8" t="s">
        <v>953</v>
      </c>
      <c r="B126" s="26" t="s">
        <v>963</v>
      </c>
      <c r="C126" s="48" t="s">
        <v>30</v>
      </c>
      <c r="D126" s="108">
        <v>0.46863553000000002</v>
      </c>
      <c r="E126" s="108">
        <v>4.4284006910000002</v>
      </c>
      <c r="F126" s="108">
        <v>5.2214442999999999E-2</v>
      </c>
      <c r="G126" s="108">
        <v>0.64130335199999999</v>
      </c>
      <c r="H126" s="108">
        <v>0.39271320599999998</v>
      </c>
      <c r="I126" s="108">
        <v>2.0023401550000002</v>
      </c>
      <c r="J126" s="108">
        <v>1.4097663229999999</v>
      </c>
      <c r="K126" s="108">
        <v>2.065935257</v>
      </c>
      <c r="L126" s="108">
        <v>3.6964013360000001</v>
      </c>
      <c r="M126" s="108">
        <v>0.71284137800000003</v>
      </c>
      <c r="N126" s="108">
        <v>1.1966534444000001</v>
      </c>
      <c r="O126" s="108">
        <v>1.8192494750285608</v>
      </c>
      <c r="P126" s="108">
        <v>1.9774568897999998</v>
      </c>
      <c r="Q126" s="108">
        <v>1.1050726876307841</v>
      </c>
      <c r="R126" s="34">
        <v>0.60514767759161103</v>
      </c>
      <c r="S126" s="50">
        <v>0.44069999999999998</v>
      </c>
      <c r="T126" s="38"/>
      <c r="U126" s="3"/>
    </row>
    <row r="127" spans="1:21" ht="14.25" customHeight="1">
      <c r="A127" s="8" t="s">
        <v>953</v>
      </c>
      <c r="B127" s="26" t="s">
        <v>964</v>
      </c>
      <c r="C127" s="48" t="s">
        <v>30</v>
      </c>
      <c r="D127" s="108">
        <v>7147.8368010000004</v>
      </c>
      <c r="E127" s="108">
        <v>9456.1190360000001</v>
      </c>
      <c r="F127" s="108">
        <v>9735.3498180000006</v>
      </c>
      <c r="G127" s="108">
        <v>7115.2231179999999</v>
      </c>
      <c r="H127" s="108">
        <v>4556.0065940000004</v>
      </c>
      <c r="I127" s="108">
        <v>18239.921139999999</v>
      </c>
      <c r="J127" s="108">
        <v>17174.75747</v>
      </c>
      <c r="K127" s="108">
        <v>12972.697099999999</v>
      </c>
      <c r="L127" s="108">
        <v>30591.92006</v>
      </c>
      <c r="M127" s="108">
        <v>22940.05688</v>
      </c>
      <c r="N127" s="108">
        <v>7602.1070734000004</v>
      </c>
      <c r="O127" s="108">
        <v>2104.176237976852</v>
      </c>
      <c r="P127" s="108">
        <v>20383.87053</v>
      </c>
      <c r="Q127" s="108">
        <v>6718.608135081653</v>
      </c>
      <c r="R127" s="34">
        <v>0.3729471820482565</v>
      </c>
      <c r="S127" s="50">
        <v>1.0695E-2</v>
      </c>
      <c r="T127" s="38" t="s">
        <v>708</v>
      </c>
      <c r="U127" s="3"/>
    </row>
    <row r="128" spans="1:21" ht="14.25" customHeight="1">
      <c r="A128" s="8" t="s">
        <v>953</v>
      </c>
      <c r="B128" s="26" t="s">
        <v>965</v>
      </c>
      <c r="C128" s="48" t="s">
        <v>30</v>
      </c>
      <c r="D128" s="108">
        <v>938.69900689999997</v>
      </c>
      <c r="E128" s="108">
        <v>1456.0984040000001</v>
      </c>
      <c r="F128" s="108">
        <v>1371.097759</v>
      </c>
      <c r="G128" s="108">
        <v>849.17863739999996</v>
      </c>
      <c r="H128" s="108">
        <v>979.64457900000002</v>
      </c>
      <c r="I128" s="108">
        <v>2865.2481849999999</v>
      </c>
      <c r="J128" s="108">
        <v>3049.8844600000002</v>
      </c>
      <c r="K128" s="108">
        <v>1723.977163</v>
      </c>
      <c r="L128" s="108">
        <v>4573.6269929999999</v>
      </c>
      <c r="M128" s="108">
        <v>3496.4686350000002</v>
      </c>
      <c r="N128" s="108">
        <v>1118.94367726</v>
      </c>
      <c r="O128" s="108">
        <v>274.73648620140006</v>
      </c>
      <c r="P128" s="108">
        <v>3141.8410871999999</v>
      </c>
      <c r="Q128" s="108">
        <v>1033.3282803745633</v>
      </c>
      <c r="R128" s="34">
        <v>0.35614267119321413</v>
      </c>
      <c r="S128" s="50">
        <v>1.0071999999999999E-2</v>
      </c>
      <c r="T128" s="38" t="s">
        <v>708</v>
      </c>
      <c r="U128" s="3"/>
    </row>
    <row r="129" spans="1:21" ht="14.25" customHeight="1">
      <c r="A129" s="8" t="s">
        <v>953</v>
      </c>
      <c r="B129" s="26" t="s">
        <v>966</v>
      </c>
      <c r="C129" s="48" t="s">
        <v>30</v>
      </c>
      <c r="D129" s="108">
        <v>6209.1377940000002</v>
      </c>
      <c r="E129" s="108">
        <v>8000.0206319999998</v>
      </c>
      <c r="F129" s="108">
        <v>8364.252058</v>
      </c>
      <c r="G129" s="108">
        <v>6266.0444809999999</v>
      </c>
      <c r="H129" s="108">
        <v>3576.3620150000002</v>
      </c>
      <c r="I129" s="108">
        <v>15374.67295</v>
      </c>
      <c r="J129" s="108">
        <v>14124.873009999999</v>
      </c>
      <c r="K129" s="108">
        <v>11248.719940000001</v>
      </c>
      <c r="L129" s="108">
        <v>26018.29307</v>
      </c>
      <c r="M129" s="108">
        <v>19443.588240000001</v>
      </c>
      <c r="N129" s="108">
        <v>6483.1633959999999</v>
      </c>
      <c r="O129" s="108">
        <v>1898.0961086768141</v>
      </c>
      <c r="P129" s="108">
        <v>17242.029441999999</v>
      </c>
      <c r="Q129" s="108">
        <v>5722.6110230764407</v>
      </c>
      <c r="R129" s="34">
        <v>0.37600929854623782</v>
      </c>
      <c r="S129" s="50">
        <v>1.0995E-2</v>
      </c>
      <c r="T129" s="38" t="s">
        <v>708</v>
      </c>
      <c r="U129" s="3"/>
    </row>
    <row r="130" spans="1:21" ht="14.25" customHeight="1">
      <c r="A130" s="9" t="s">
        <v>953</v>
      </c>
      <c r="B130" s="39" t="s">
        <v>967</v>
      </c>
      <c r="C130" s="53" t="s">
        <v>30</v>
      </c>
      <c r="D130" s="110">
        <v>6939.0759740000003</v>
      </c>
      <c r="E130" s="110">
        <v>9170.2585419999996</v>
      </c>
      <c r="F130" s="110">
        <v>9362.6616880000001</v>
      </c>
      <c r="G130" s="110">
        <v>6846.4924350000001</v>
      </c>
      <c r="H130" s="110">
        <v>4242.213291</v>
      </c>
      <c r="I130" s="110">
        <v>17609.300220000001</v>
      </c>
      <c r="J130" s="110">
        <v>16235.448909999999</v>
      </c>
      <c r="K130" s="110">
        <v>12475.41827</v>
      </c>
      <c r="L130" s="110">
        <v>29401.8626</v>
      </c>
      <c r="M130" s="110">
        <v>21892.159370000001</v>
      </c>
      <c r="N130" s="110">
        <v>7312.1403859999991</v>
      </c>
      <c r="O130" s="110">
        <v>2087.9234977603442</v>
      </c>
      <c r="P130" s="110">
        <v>19522.837874000001</v>
      </c>
      <c r="Q130" s="110">
        <v>6468.0655824805026</v>
      </c>
      <c r="R130" s="45">
        <v>0.37454290371063903</v>
      </c>
      <c r="S130" s="52">
        <v>1.0913000000000001E-2</v>
      </c>
      <c r="T130" s="47" t="s">
        <v>708</v>
      </c>
      <c r="U130" s="3"/>
    </row>
    <row r="131" spans="1:21" ht="14.25" customHeight="1">
      <c r="A131" s="8" t="s">
        <v>953</v>
      </c>
      <c r="B131" s="26" t="s">
        <v>968</v>
      </c>
      <c r="C131" s="48" t="s">
        <v>30</v>
      </c>
      <c r="D131" s="108">
        <v>678.78584760000001</v>
      </c>
      <c r="E131" s="108">
        <v>1053.877892</v>
      </c>
      <c r="F131" s="108">
        <v>998.50922079999998</v>
      </c>
      <c r="G131" s="108">
        <v>650.79512769999997</v>
      </c>
      <c r="H131" s="108">
        <v>731.59059760000002</v>
      </c>
      <c r="I131" s="108">
        <v>2362.6516240000001</v>
      </c>
      <c r="J131" s="108">
        <v>2231.3485620000001</v>
      </c>
      <c r="K131" s="108">
        <v>1391.343895</v>
      </c>
      <c r="L131" s="108">
        <v>3767.4208570000001</v>
      </c>
      <c r="M131" s="108">
        <v>2699.841136</v>
      </c>
      <c r="N131" s="108">
        <v>822.7117371400002</v>
      </c>
      <c r="O131" s="108">
        <v>189.0208922091943</v>
      </c>
      <c r="P131" s="108">
        <v>2490.5212148000001</v>
      </c>
      <c r="Q131" s="108">
        <v>861.10385584944436</v>
      </c>
      <c r="R131" s="34">
        <v>0.33033717289819098</v>
      </c>
      <c r="S131" s="50">
        <v>1.0982E-2</v>
      </c>
      <c r="T131" s="38" t="s">
        <v>708</v>
      </c>
      <c r="U131" s="3"/>
    </row>
    <row r="132" spans="1:21" ht="14.25" customHeight="1">
      <c r="A132" s="8" t="s">
        <v>953</v>
      </c>
      <c r="B132" s="26" t="s">
        <v>969</v>
      </c>
      <c r="C132" s="48" t="s">
        <v>30</v>
      </c>
      <c r="D132" s="108">
        <v>391.19460959999998</v>
      </c>
      <c r="E132" s="108">
        <v>603.52142449999997</v>
      </c>
      <c r="F132" s="108">
        <v>583.0011859</v>
      </c>
      <c r="G132" s="108">
        <v>392.1588605</v>
      </c>
      <c r="H132" s="108">
        <v>423.6464861</v>
      </c>
      <c r="I132" s="108">
        <v>864.13618880000001</v>
      </c>
      <c r="J132" s="108">
        <v>1418.6014869999999</v>
      </c>
      <c r="K132" s="108">
        <v>617.22609980000004</v>
      </c>
      <c r="L132" s="108">
        <v>1491.099193</v>
      </c>
      <c r="M132" s="108">
        <v>1492.9608659999999</v>
      </c>
      <c r="N132" s="108">
        <v>478.70451332000005</v>
      </c>
      <c r="O132" s="108">
        <v>105.63685064911964</v>
      </c>
      <c r="P132" s="108">
        <v>1176.80476692</v>
      </c>
      <c r="Q132" s="108">
        <v>408.68424349712313</v>
      </c>
      <c r="R132" s="34">
        <v>0.4067832887632607</v>
      </c>
      <c r="S132" s="50">
        <v>1.6722999999999998E-2</v>
      </c>
      <c r="T132" s="38" t="s">
        <v>708</v>
      </c>
      <c r="U132" s="3"/>
    </row>
    <row r="133" spans="1:21" ht="14.25" customHeight="1">
      <c r="A133" s="8" t="s">
        <v>953</v>
      </c>
      <c r="B133" s="26" t="s">
        <v>970</v>
      </c>
      <c r="C133" s="48" t="s">
        <v>30</v>
      </c>
      <c r="D133" s="108">
        <v>117.3120378</v>
      </c>
      <c r="E133" s="108">
        <v>210.10153550000001</v>
      </c>
      <c r="F133" s="108">
        <v>171.15246550000001</v>
      </c>
      <c r="G133" s="108">
        <v>153.3294228</v>
      </c>
      <c r="H133" s="108">
        <v>145.7403783</v>
      </c>
      <c r="I133" s="108">
        <v>351.86865870000003</v>
      </c>
      <c r="J133" s="108">
        <v>356.68334329999999</v>
      </c>
      <c r="K133" s="108">
        <v>267.7022781</v>
      </c>
      <c r="L133" s="108">
        <v>590.98752860000002</v>
      </c>
      <c r="M133" s="108">
        <v>443.95715560000002</v>
      </c>
      <c r="N133" s="108">
        <v>159.52716798</v>
      </c>
      <c r="O133" s="108">
        <v>34.291103159521072</v>
      </c>
      <c r="P133" s="108">
        <v>402.23979286000002</v>
      </c>
      <c r="Q133" s="108">
        <v>122.55512048852995</v>
      </c>
      <c r="R133" s="34">
        <v>0.39659718111361397</v>
      </c>
      <c r="S133" s="50">
        <v>9.4950999999999994E-3</v>
      </c>
      <c r="T133" s="38" t="s">
        <v>709</v>
      </c>
      <c r="U133" s="3"/>
    </row>
    <row r="134" spans="1:21" ht="14.25" customHeight="1">
      <c r="A134" s="8" t="s">
        <v>953</v>
      </c>
      <c r="B134" s="26" t="s">
        <v>971</v>
      </c>
      <c r="C134" s="48" t="s">
        <v>30</v>
      </c>
      <c r="D134" s="108">
        <v>3.334650194</v>
      </c>
      <c r="E134" s="108">
        <v>2.8725226739999998</v>
      </c>
      <c r="F134" s="108">
        <v>3.406326542</v>
      </c>
      <c r="G134" s="108">
        <v>2.5576230139999998</v>
      </c>
      <c r="H134" s="108">
        <v>2.9068573239999997</v>
      </c>
      <c r="I134" s="108">
        <v>2.4558487019999999</v>
      </c>
      <c r="J134" s="108">
        <v>3.9772013859999999</v>
      </c>
      <c r="K134" s="108">
        <v>2.3056438080000001</v>
      </c>
      <c r="L134" s="108">
        <v>2.5230637209999998</v>
      </c>
      <c r="M134" s="108">
        <v>3.362848976</v>
      </c>
      <c r="N134" s="108">
        <v>3.0155959496000002</v>
      </c>
      <c r="O134" s="108">
        <v>0.35231352065216087</v>
      </c>
      <c r="P134" s="108">
        <v>2.9249213186</v>
      </c>
      <c r="Q134" s="108">
        <v>0.71834832374185775</v>
      </c>
      <c r="R134" s="34">
        <v>1.0310007077535341</v>
      </c>
      <c r="S134" s="50">
        <v>0.80866000000000005</v>
      </c>
      <c r="T134" s="38"/>
      <c r="U134" s="3"/>
    </row>
    <row r="135" spans="1:21" ht="14.25" customHeight="1">
      <c r="A135" s="9" t="s">
        <v>953</v>
      </c>
      <c r="B135" s="39" t="s">
        <v>972</v>
      </c>
      <c r="C135" s="53" t="s">
        <v>30</v>
      </c>
      <c r="D135" s="110">
        <v>4283.4501039999996</v>
      </c>
      <c r="E135" s="110">
        <v>4695.5294180000001</v>
      </c>
      <c r="F135" s="110">
        <v>5890.5943770000003</v>
      </c>
      <c r="G135" s="110">
        <v>4521.7712190000002</v>
      </c>
      <c r="H135" s="110">
        <v>1934.0996479999999</v>
      </c>
      <c r="I135" s="110">
        <v>7122.1783740000001</v>
      </c>
      <c r="J135" s="110">
        <v>8069.8910649999998</v>
      </c>
      <c r="K135" s="110">
        <v>7002.1104349999996</v>
      </c>
      <c r="L135" s="110">
        <v>13227.090099999999</v>
      </c>
      <c r="M135" s="110">
        <v>9055.6174109999993</v>
      </c>
      <c r="N135" s="110">
        <v>4265.0889531999992</v>
      </c>
      <c r="O135" s="110">
        <v>1442.8514246910663</v>
      </c>
      <c r="P135" s="110">
        <v>8895.3774769999982</v>
      </c>
      <c r="Q135" s="110">
        <v>2559.2740207090919</v>
      </c>
      <c r="R135" s="45">
        <v>0.47947250852792561</v>
      </c>
      <c r="S135" s="52">
        <v>1.1467E-2</v>
      </c>
      <c r="T135" s="47" t="s">
        <v>708</v>
      </c>
      <c r="U135" s="3"/>
    </row>
    <row r="136" spans="1:21" ht="14.25" customHeight="1">
      <c r="A136" s="8" t="s">
        <v>953</v>
      </c>
      <c r="B136" s="26" t="s">
        <v>973</v>
      </c>
      <c r="C136" s="48" t="s">
        <v>30</v>
      </c>
      <c r="D136" s="108">
        <v>2142.7809510000002</v>
      </c>
      <c r="E136" s="108">
        <v>3626.6005770000002</v>
      </c>
      <c r="F136" s="108">
        <v>2493.2864880000002</v>
      </c>
      <c r="G136" s="108">
        <v>1771.1496520000001</v>
      </c>
      <c r="H136" s="108">
        <v>1571.7528870000001</v>
      </c>
      <c r="I136" s="108">
        <v>9031.8527610000001</v>
      </c>
      <c r="J136" s="108">
        <v>6166.6548380000004</v>
      </c>
      <c r="K136" s="108">
        <v>4213.6268630000004</v>
      </c>
      <c r="L136" s="108">
        <v>13560.46694</v>
      </c>
      <c r="M136" s="108">
        <v>10675.12852</v>
      </c>
      <c r="N136" s="108">
        <v>2321.1141109999999</v>
      </c>
      <c r="O136" s="108">
        <v>810.82428837333896</v>
      </c>
      <c r="P136" s="108">
        <v>8729.5459843999997</v>
      </c>
      <c r="Q136" s="108">
        <v>3680.2314671969639</v>
      </c>
      <c r="R136" s="34">
        <v>0.26589173310363573</v>
      </c>
      <c r="S136" s="50">
        <v>1.6073E-2</v>
      </c>
      <c r="T136" s="38" t="s">
        <v>708</v>
      </c>
      <c r="U136" s="3"/>
    </row>
    <row r="137" spans="1:21" ht="14.25" customHeight="1">
      <c r="A137" s="8" t="s">
        <v>953</v>
      </c>
      <c r="B137" s="26" t="s">
        <v>974</v>
      </c>
      <c r="C137" s="48" t="s">
        <v>30</v>
      </c>
      <c r="D137" s="108">
        <v>289.93640799999997</v>
      </c>
      <c r="E137" s="108">
        <v>401.809234</v>
      </c>
      <c r="F137" s="108">
        <v>483.7255328</v>
      </c>
      <c r="G137" s="108">
        <v>361.57703240000001</v>
      </c>
      <c r="H137" s="108">
        <v>408.98274570000001</v>
      </c>
      <c r="I137" s="108">
        <v>809.75931720000005</v>
      </c>
      <c r="J137" s="108">
        <v>1241.5298230000001</v>
      </c>
      <c r="K137" s="108">
        <v>639.00997930000005</v>
      </c>
      <c r="L137" s="108">
        <v>1510.389406</v>
      </c>
      <c r="M137" s="108">
        <v>1428.366342</v>
      </c>
      <c r="N137" s="108">
        <v>389.20619058</v>
      </c>
      <c r="O137" s="108">
        <v>70.89025850703716</v>
      </c>
      <c r="P137" s="108">
        <v>1125.8109735</v>
      </c>
      <c r="Q137" s="108">
        <v>383.95801570159114</v>
      </c>
      <c r="R137" s="34">
        <v>0.34571184660779108</v>
      </c>
      <c r="S137" s="50">
        <v>1.1728000000000001E-2</v>
      </c>
      <c r="T137" s="38" t="s">
        <v>708</v>
      </c>
      <c r="U137" s="3"/>
    </row>
    <row r="138" spans="1:21" ht="14.25" customHeight="1">
      <c r="A138" s="8" t="s">
        <v>953</v>
      </c>
      <c r="B138" s="26" t="s">
        <v>975</v>
      </c>
      <c r="C138" s="48" t="s">
        <v>30</v>
      </c>
      <c r="D138" s="108">
        <v>97.002570950000006</v>
      </c>
      <c r="E138" s="108">
        <v>180.85905880000001</v>
      </c>
      <c r="F138" s="108">
        <v>150.02156769999999</v>
      </c>
      <c r="G138" s="108">
        <v>133.5125146</v>
      </c>
      <c r="H138" s="108">
        <v>129.0545261</v>
      </c>
      <c r="I138" s="108">
        <v>308.57616839999997</v>
      </c>
      <c r="J138" s="108">
        <v>319.35516849999999</v>
      </c>
      <c r="K138" s="108">
        <v>239.6378943</v>
      </c>
      <c r="L138" s="108">
        <v>541.65190580000001</v>
      </c>
      <c r="M138" s="108">
        <v>388.62393980000002</v>
      </c>
      <c r="N138" s="108">
        <v>138.09004763000002</v>
      </c>
      <c r="O138" s="108">
        <v>30.668895829202004</v>
      </c>
      <c r="P138" s="108">
        <v>359.56901535999998</v>
      </c>
      <c r="Q138" s="108">
        <v>114.67264859620302</v>
      </c>
      <c r="R138" s="34">
        <v>0.38404323434749921</v>
      </c>
      <c r="S138" s="50">
        <v>1.0580000000000001E-2</v>
      </c>
      <c r="T138" s="38" t="s">
        <v>708</v>
      </c>
      <c r="U138" s="3"/>
    </row>
    <row r="139" spans="1:21" ht="14.25" customHeight="1">
      <c r="A139" s="8" t="s">
        <v>953</v>
      </c>
      <c r="B139" s="26" t="s">
        <v>976</v>
      </c>
      <c r="C139" s="48" t="s">
        <v>30</v>
      </c>
      <c r="D139" s="108">
        <v>284.02242230000002</v>
      </c>
      <c r="E139" s="108">
        <v>464.34905029999999</v>
      </c>
      <c r="F139" s="108">
        <v>433.92100540000001</v>
      </c>
      <c r="G139" s="108">
        <v>276.53815459999998</v>
      </c>
      <c r="H139" s="108">
        <v>322.3613914</v>
      </c>
      <c r="I139" s="108">
        <v>644.18068519999997</v>
      </c>
      <c r="J139" s="108">
        <v>1042.882032</v>
      </c>
      <c r="K139" s="108">
        <v>469.21558449999998</v>
      </c>
      <c r="L139" s="108">
        <v>1011.13971</v>
      </c>
      <c r="M139" s="108">
        <v>1066.7227620000001</v>
      </c>
      <c r="N139" s="108">
        <v>356.23840480000001</v>
      </c>
      <c r="O139" s="108">
        <v>87.231628658549752</v>
      </c>
      <c r="P139" s="108">
        <v>846.82815473999995</v>
      </c>
      <c r="Q139" s="108">
        <v>272.69318766559473</v>
      </c>
      <c r="R139" s="34">
        <v>0.42067378464686878</v>
      </c>
      <c r="S139" s="50">
        <v>1.3158E-2</v>
      </c>
      <c r="T139" s="38" t="s">
        <v>708</v>
      </c>
      <c r="U139" s="3"/>
    </row>
    <row r="140" spans="1:21" ht="14.25" customHeight="1">
      <c r="A140" s="9" t="s">
        <v>953</v>
      </c>
      <c r="B140" s="39" t="s">
        <v>977</v>
      </c>
      <c r="C140" s="53" t="s">
        <v>30</v>
      </c>
      <c r="D140" s="110">
        <v>131.81992589999999</v>
      </c>
      <c r="E140" s="110">
        <v>202.92043670000001</v>
      </c>
      <c r="F140" s="110">
        <v>394.83824980000003</v>
      </c>
      <c r="G140" s="110">
        <v>143.52089359999999</v>
      </c>
      <c r="H140" s="110">
        <v>284.944839</v>
      </c>
      <c r="I140" s="110">
        <v>502.51222890000003</v>
      </c>
      <c r="J140" s="110">
        <v>636.66580390000001</v>
      </c>
      <c r="K140" s="110">
        <v>550.82749200000001</v>
      </c>
      <c r="L140" s="110">
        <v>1061.513946</v>
      </c>
      <c r="M140" s="110">
        <v>706.06673909999995</v>
      </c>
      <c r="N140" s="110">
        <v>231.60886900000006</v>
      </c>
      <c r="O140" s="110">
        <v>109.57749218602108</v>
      </c>
      <c r="P140" s="110">
        <v>691.51724197999988</v>
      </c>
      <c r="Q140" s="110">
        <v>221.15290515294973</v>
      </c>
      <c r="R140" s="45">
        <v>0.33492855266607896</v>
      </c>
      <c r="S140" s="52">
        <v>6.2304999999999999E-3</v>
      </c>
      <c r="T140" s="47" t="s">
        <v>709</v>
      </c>
      <c r="U140" s="3"/>
    </row>
    <row r="141" spans="1:21" ht="14.25" customHeight="1">
      <c r="A141" s="8" t="s">
        <v>953</v>
      </c>
      <c r="B141" s="26" t="s">
        <v>978</v>
      </c>
      <c r="C141" s="48" t="s">
        <v>30</v>
      </c>
      <c r="D141" s="108">
        <v>1.2301863580000001</v>
      </c>
      <c r="E141" s="108">
        <v>0.729995175</v>
      </c>
      <c r="F141" s="108">
        <v>0.48961454500000001</v>
      </c>
      <c r="G141" s="108">
        <v>0.896631646</v>
      </c>
      <c r="H141" s="108">
        <v>0.37488148799999998</v>
      </c>
      <c r="I141" s="108">
        <v>0.76974841599999999</v>
      </c>
      <c r="J141" s="108">
        <v>1.1021618200000001</v>
      </c>
      <c r="K141" s="108">
        <v>0.52104614999999999</v>
      </c>
      <c r="L141" s="108">
        <v>0.41509678</v>
      </c>
      <c r="M141" s="108">
        <v>0.918856177</v>
      </c>
      <c r="N141" s="108">
        <v>0.74426184240000004</v>
      </c>
      <c r="O141" s="108">
        <v>0.3394222377801332</v>
      </c>
      <c r="P141" s="108">
        <v>0.7453818686</v>
      </c>
      <c r="Q141" s="108">
        <v>0.28168854805410948</v>
      </c>
      <c r="R141" s="34">
        <v>0.99849737933375859</v>
      </c>
      <c r="S141" s="50">
        <v>0.99560999999999999</v>
      </c>
      <c r="T141" s="38"/>
      <c r="U141" s="3"/>
    </row>
    <row r="142" spans="1:21" ht="14.25" customHeight="1">
      <c r="A142" s="8" t="s">
        <v>953</v>
      </c>
      <c r="B142" s="26" t="s">
        <v>979</v>
      </c>
      <c r="C142" s="48" t="s">
        <v>30</v>
      </c>
      <c r="D142" s="108">
        <v>2.5050942890000001</v>
      </c>
      <c r="E142" s="108">
        <v>1.9582119850000002</v>
      </c>
      <c r="F142" s="108">
        <v>0.65214328200000005</v>
      </c>
      <c r="G142" s="108">
        <v>1.8636149070000001</v>
      </c>
      <c r="H142" s="108">
        <v>0.59977741399999995</v>
      </c>
      <c r="I142" s="108">
        <v>0.92217820100000003</v>
      </c>
      <c r="J142" s="108">
        <v>0.74526388799999999</v>
      </c>
      <c r="K142" s="108">
        <v>0.92528284500000002</v>
      </c>
      <c r="L142" s="108">
        <v>0.66083496500000005</v>
      </c>
      <c r="M142" s="108">
        <v>0.46151082900000001</v>
      </c>
      <c r="N142" s="108">
        <v>1.5157683754</v>
      </c>
      <c r="O142" s="108">
        <v>0.84858810147490826</v>
      </c>
      <c r="P142" s="108">
        <v>0.7430141455999999</v>
      </c>
      <c r="Q142" s="108">
        <v>0.19450207829872629</v>
      </c>
      <c r="R142" s="34">
        <v>2.0400262691849353</v>
      </c>
      <c r="S142" s="50">
        <v>0.11143</v>
      </c>
      <c r="T142" s="38"/>
      <c r="U142" s="3"/>
    </row>
    <row r="143" spans="1:21" ht="14.25" customHeight="1">
      <c r="A143" s="8" t="s">
        <v>953</v>
      </c>
      <c r="B143" s="26" t="s">
        <v>980</v>
      </c>
      <c r="C143" s="48" t="s">
        <v>30</v>
      </c>
      <c r="D143" s="108" t="s">
        <v>704</v>
      </c>
      <c r="E143" s="108" t="s">
        <v>704</v>
      </c>
      <c r="F143" s="108" t="s">
        <v>704</v>
      </c>
      <c r="G143" s="108" t="s">
        <v>704</v>
      </c>
      <c r="H143" s="108" t="s">
        <v>704</v>
      </c>
      <c r="I143" s="108">
        <v>124.3485165</v>
      </c>
      <c r="J143" s="108" t="s">
        <v>704</v>
      </c>
      <c r="K143" s="108">
        <v>724.77890290000005</v>
      </c>
      <c r="L143" s="108" t="s">
        <v>704</v>
      </c>
      <c r="M143" s="108">
        <v>565.5216021</v>
      </c>
      <c r="N143" s="108" t="s">
        <v>704</v>
      </c>
      <c r="O143" s="108" t="s">
        <v>705</v>
      </c>
      <c r="P143" s="108">
        <v>471.54967383333332</v>
      </c>
      <c r="Q143" s="108">
        <v>311.05016428982964</v>
      </c>
      <c r="R143" s="60" t="s">
        <v>707</v>
      </c>
      <c r="S143" s="37" t="s">
        <v>705</v>
      </c>
      <c r="T143" s="38"/>
      <c r="U143" s="3"/>
    </row>
    <row r="144" spans="1:21" ht="14.25" customHeight="1">
      <c r="A144" s="8" t="s">
        <v>953</v>
      </c>
      <c r="B144" s="26" t="s">
        <v>981</v>
      </c>
      <c r="C144" s="48" t="s">
        <v>30</v>
      </c>
      <c r="D144" s="108">
        <v>0.36774954799999998</v>
      </c>
      <c r="E144" s="108">
        <v>0.56131191300000005</v>
      </c>
      <c r="F144" s="108">
        <v>1.861932873</v>
      </c>
      <c r="G144" s="108">
        <v>9.3875581809999993</v>
      </c>
      <c r="H144" s="108">
        <v>1.0116113630000001</v>
      </c>
      <c r="I144" s="108">
        <v>1.0157438489999999</v>
      </c>
      <c r="J144" s="108">
        <v>8.2082331160000006</v>
      </c>
      <c r="K144" s="108">
        <v>1.086028988</v>
      </c>
      <c r="L144" s="108">
        <v>4.0135900949999996</v>
      </c>
      <c r="M144" s="108">
        <v>1.430621613</v>
      </c>
      <c r="N144" s="108">
        <v>2.6380327756000002</v>
      </c>
      <c r="O144" s="108">
        <v>3.8167599591472707</v>
      </c>
      <c r="P144" s="108">
        <v>3.1508435322000001</v>
      </c>
      <c r="Q144" s="108">
        <v>3.0863730430874958</v>
      </c>
      <c r="R144" s="34">
        <v>0.83724651784217852</v>
      </c>
      <c r="S144" s="50">
        <v>0.82140999999999997</v>
      </c>
      <c r="T144" s="38"/>
      <c r="U144" s="3"/>
    </row>
    <row r="145" spans="1:21" ht="14.25" customHeight="1">
      <c r="A145" s="9" t="s">
        <v>953</v>
      </c>
      <c r="B145" s="39" t="s">
        <v>982</v>
      </c>
      <c r="C145" s="53" t="s">
        <v>30</v>
      </c>
      <c r="D145" s="110">
        <v>4.5753561200000004</v>
      </c>
      <c r="E145" s="110">
        <v>2.5891614189999999</v>
      </c>
      <c r="F145" s="110">
        <v>1.1966090110000001</v>
      </c>
      <c r="G145" s="110">
        <v>1.0028304889999999</v>
      </c>
      <c r="H145" s="110">
        <v>1.461605754</v>
      </c>
      <c r="I145" s="110">
        <v>1.592174443</v>
      </c>
      <c r="J145" s="110">
        <v>4.3241714919999996</v>
      </c>
      <c r="K145" s="110">
        <v>3.6528122079999998</v>
      </c>
      <c r="L145" s="110">
        <v>4.124248605</v>
      </c>
      <c r="M145" s="110">
        <v>2.2935516379999998</v>
      </c>
      <c r="N145" s="110">
        <v>2.1651125585999997</v>
      </c>
      <c r="O145" s="110">
        <v>1.4809550986122642</v>
      </c>
      <c r="P145" s="110">
        <v>3.1973916771999997</v>
      </c>
      <c r="Q145" s="110">
        <v>1.1968451822353097</v>
      </c>
      <c r="R145" s="45">
        <v>0.67714961981011312</v>
      </c>
      <c r="S145" s="52">
        <v>0.26146999999999998</v>
      </c>
      <c r="T145" s="47"/>
      <c r="U145" s="3"/>
    </row>
    <row r="146" spans="1:21" ht="14.25" customHeight="1" thickBot="1">
      <c r="A146" s="10" t="s">
        <v>953</v>
      </c>
      <c r="B146" s="62" t="s">
        <v>983</v>
      </c>
      <c r="C146" s="63" t="s">
        <v>30</v>
      </c>
      <c r="D146" s="111">
        <v>0.69348540700000005</v>
      </c>
      <c r="E146" s="111">
        <v>1.6016912159999999</v>
      </c>
      <c r="F146" s="111">
        <v>0.71130248200000001</v>
      </c>
      <c r="G146" s="111">
        <v>0.46582200600000001</v>
      </c>
      <c r="H146" s="111">
        <v>0.12141519200000001</v>
      </c>
      <c r="I146" s="111">
        <v>0.46992207000000003</v>
      </c>
      <c r="J146" s="111">
        <v>1.6467862900000001</v>
      </c>
      <c r="K146" s="111">
        <v>1.0557531250000001</v>
      </c>
      <c r="L146" s="111">
        <v>2.391698302</v>
      </c>
      <c r="M146" s="111">
        <v>1.553836097</v>
      </c>
      <c r="N146" s="111">
        <v>0.71874326059999993</v>
      </c>
      <c r="O146" s="111">
        <v>0.5479645058910152</v>
      </c>
      <c r="P146" s="111">
        <v>1.4235991768000003</v>
      </c>
      <c r="Q146" s="111">
        <v>0.71568163329688761</v>
      </c>
      <c r="R146" s="112">
        <v>0.50487754721494571</v>
      </c>
      <c r="S146" s="113">
        <v>0.12105</v>
      </c>
      <c r="T146" s="70"/>
      <c r="U146" s="3"/>
    </row>
    <row r="147" spans="1:21">
      <c r="A147" s="71"/>
      <c r="B147" s="71"/>
      <c r="C147" s="7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3"/>
    </row>
    <row r="148" spans="1:21">
      <c r="A148" s="21" t="s">
        <v>996</v>
      </c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</row>
    <row r="149" spans="1:21">
      <c r="A149" s="3" t="s">
        <v>873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</row>
    <row r="150" spans="1:21">
      <c r="A150" s="73" t="s">
        <v>773</v>
      </c>
    </row>
    <row r="151" spans="1:21">
      <c r="A151" s="3" t="s">
        <v>772</v>
      </c>
    </row>
    <row r="152" spans="1:21">
      <c r="A152" s="72" t="s">
        <v>997</v>
      </c>
    </row>
  </sheetData>
  <mergeCells count="11">
    <mergeCell ref="S5:T5"/>
    <mergeCell ref="A3:A5"/>
    <mergeCell ref="B3:B5"/>
    <mergeCell ref="C3:C5"/>
    <mergeCell ref="D3:Q3"/>
    <mergeCell ref="R3:T3"/>
    <mergeCell ref="D4:H4"/>
    <mergeCell ref="I4:M4"/>
    <mergeCell ref="N4:O4"/>
    <mergeCell ref="P4:Q4"/>
    <mergeCell ref="R4:T4"/>
  </mergeCells>
  <phoneticPr fontId="1"/>
  <hyperlinks>
    <hyperlink ref="C6" r:id="rId1" xr:uid="{00000000-0004-0000-0300-000000000000}"/>
    <hyperlink ref="C7" r:id="rId2" xr:uid="{00000000-0004-0000-0300-000001000000}"/>
    <hyperlink ref="C8" r:id="rId3" xr:uid="{00000000-0004-0000-0300-000002000000}"/>
    <hyperlink ref="C9" r:id="rId4" xr:uid="{00000000-0004-0000-0300-000003000000}"/>
    <hyperlink ref="C10" r:id="rId5" xr:uid="{00000000-0004-0000-0300-000004000000}"/>
    <hyperlink ref="C11" r:id="rId6" xr:uid="{00000000-0004-0000-0300-000005000000}"/>
    <hyperlink ref="C12" r:id="rId7" xr:uid="{00000000-0004-0000-0300-000006000000}"/>
    <hyperlink ref="C13" r:id="rId8" xr:uid="{00000000-0004-0000-0300-000007000000}"/>
    <hyperlink ref="C14" r:id="rId9" xr:uid="{00000000-0004-0000-0300-000008000000}"/>
    <hyperlink ref="C15" r:id="rId10" xr:uid="{00000000-0004-0000-0300-000009000000}"/>
    <hyperlink ref="C16" r:id="rId11" xr:uid="{00000000-0004-0000-0300-00000A000000}"/>
    <hyperlink ref="C17" r:id="rId12" xr:uid="{00000000-0004-0000-0300-00000B000000}"/>
    <hyperlink ref="C18" r:id="rId13" xr:uid="{00000000-0004-0000-0300-00000C000000}"/>
    <hyperlink ref="C19" r:id="rId14" xr:uid="{00000000-0004-0000-0300-00000D000000}"/>
    <hyperlink ref="C20" r:id="rId15" xr:uid="{00000000-0004-0000-0300-00000E000000}"/>
    <hyperlink ref="C21" r:id="rId16" xr:uid="{00000000-0004-0000-0300-00000F000000}"/>
    <hyperlink ref="C22" r:id="rId17" xr:uid="{00000000-0004-0000-0300-000010000000}"/>
    <hyperlink ref="C23" r:id="rId18" xr:uid="{00000000-0004-0000-0300-000011000000}"/>
    <hyperlink ref="C24" r:id="rId19" xr:uid="{00000000-0004-0000-0300-000012000000}"/>
    <hyperlink ref="C25" r:id="rId20" xr:uid="{00000000-0004-0000-0300-000013000000}"/>
    <hyperlink ref="C26" r:id="rId21" xr:uid="{00000000-0004-0000-0300-000014000000}"/>
    <hyperlink ref="C27" r:id="rId22" xr:uid="{00000000-0004-0000-0300-000015000000}"/>
    <hyperlink ref="C28" r:id="rId23" xr:uid="{00000000-0004-0000-0300-000016000000}"/>
    <hyperlink ref="C29" r:id="rId24" xr:uid="{00000000-0004-0000-0300-000017000000}"/>
    <hyperlink ref="C30" r:id="rId25" xr:uid="{00000000-0004-0000-0300-000018000000}"/>
    <hyperlink ref="C31" r:id="rId26" xr:uid="{00000000-0004-0000-0300-000019000000}"/>
    <hyperlink ref="C32" r:id="rId27" xr:uid="{00000000-0004-0000-0300-00001A000000}"/>
    <hyperlink ref="C33" r:id="rId28" xr:uid="{00000000-0004-0000-0300-00001B000000}"/>
    <hyperlink ref="C34" r:id="rId29" xr:uid="{00000000-0004-0000-0300-00001C000000}"/>
    <hyperlink ref="C35" r:id="rId30" xr:uid="{00000000-0004-0000-0300-00001D000000}"/>
    <hyperlink ref="C36" r:id="rId31" xr:uid="{00000000-0004-0000-0300-00001E000000}"/>
    <hyperlink ref="C37" r:id="rId32" xr:uid="{00000000-0004-0000-0300-00001F000000}"/>
    <hyperlink ref="C38" r:id="rId33" xr:uid="{00000000-0004-0000-0300-000020000000}"/>
    <hyperlink ref="C39" r:id="rId34" xr:uid="{00000000-0004-0000-0300-000021000000}"/>
    <hyperlink ref="C40" r:id="rId35" xr:uid="{00000000-0004-0000-0300-000022000000}"/>
    <hyperlink ref="C41" r:id="rId36" xr:uid="{00000000-0004-0000-0300-000023000000}"/>
    <hyperlink ref="C42" r:id="rId37" xr:uid="{00000000-0004-0000-0300-000024000000}"/>
    <hyperlink ref="C43" r:id="rId38" xr:uid="{00000000-0004-0000-0300-000025000000}"/>
    <hyperlink ref="C44" r:id="rId39" xr:uid="{00000000-0004-0000-0300-000026000000}"/>
    <hyperlink ref="C45" r:id="rId40" xr:uid="{00000000-0004-0000-0300-000027000000}"/>
    <hyperlink ref="C46" r:id="rId41" xr:uid="{00000000-0004-0000-0300-000028000000}"/>
    <hyperlink ref="C47" r:id="rId42" xr:uid="{00000000-0004-0000-0300-000029000000}"/>
    <hyperlink ref="C48" r:id="rId43" xr:uid="{00000000-0004-0000-0300-00002A000000}"/>
    <hyperlink ref="C49" r:id="rId44" xr:uid="{00000000-0004-0000-0300-00002B000000}"/>
    <hyperlink ref="C50" r:id="rId45" xr:uid="{00000000-0004-0000-0300-00002C000000}"/>
    <hyperlink ref="C51" r:id="rId46" xr:uid="{00000000-0004-0000-0300-00002D000000}"/>
    <hyperlink ref="C52" r:id="rId47" xr:uid="{00000000-0004-0000-0300-00002E000000}"/>
    <hyperlink ref="C53" r:id="rId48" xr:uid="{00000000-0004-0000-0300-00002F000000}"/>
    <hyperlink ref="C54" r:id="rId49" xr:uid="{00000000-0004-0000-0300-000030000000}"/>
    <hyperlink ref="C55" r:id="rId50" xr:uid="{00000000-0004-0000-0300-000031000000}"/>
    <hyperlink ref="C56" r:id="rId51" xr:uid="{00000000-0004-0000-0300-000032000000}"/>
    <hyperlink ref="C57" r:id="rId52" xr:uid="{00000000-0004-0000-0300-000033000000}"/>
    <hyperlink ref="C58" r:id="rId53" xr:uid="{00000000-0004-0000-0300-000034000000}"/>
    <hyperlink ref="C59" r:id="rId54" xr:uid="{00000000-0004-0000-0300-000035000000}"/>
    <hyperlink ref="C60" r:id="rId55" xr:uid="{00000000-0004-0000-0300-000036000000}"/>
    <hyperlink ref="C61" r:id="rId56" xr:uid="{00000000-0004-0000-0300-000037000000}"/>
    <hyperlink ref="C62" r:id="rId57" xr:uid="{00000000-0004-0000-0300-000038000000}"/>
    <hyperlink ref="C63" r:id="rId58" xr:uid="{00000000-0004-0000-0300-000039000000}"/>
    <hyperlink ref="C64" r:id="rId59" xr:uid="{00000000-0004-0000-0300-00003A000000}"/>
    <hyperlink ref="C65" r:id="rId60" xr:uid="{00000000-0004-0000-0300-00003B000000}"/>
    <hyperlink ref="C66" r:id="rId61" xr:uid="{00000000-0004-0000-0300-00003C000000}"/>
    <hyperlink ref="C67" r:id="rId62" xr:uid="{00000000-0004-0000-0300-00003D000000}"/>
    <hyperlink ref="C68" r:id="rId63" xr:uid="{00000000-0004-0000-0300-00003E000000}"/>
    <hyperlink ref="C69" r:id="rId64" xr:uid="{00000000-0004-0000-0300-00003F000000}"/>
    <hyperlink ref="C70" r:id="rId65" xr:uid="{00000000-0004-0000-0300-000040000000}"/>
    <hyperlink ref="C71" r:id="rId66" xr:uid="{00000000-0004-0000-0300-000041000000}"/>
    <hyperlink ref="C72" r:id="rId67" xr:uid="{00000000-0004-0000-0300-000042000000}"/>
    <hyperlink ref="C73" r:id="rId68" xr:uid="{00000000-0004-0000-0300-000043000000}"/>
    <hyperlink ref="C74" r:id="rId69" xr:uid="{00000000-0004-0000-0300-000044000000}"/>
    <hyperlink ref="C75" r:id="rId70" xr:uid="{00000000-0004-0000-0300-000045000000}"/>
    <hyperlink ref="C76" r:id="rId71" xr:uid="{00000000-0004-0000-0300-000046000000}"/>
    <hyperlink ref="C77" r:id="rId72" xr:uid="{00000000-0004-0000-0300-000047000000}"/>
    <hyperlink ref="C78" r:id="rId73" xr:uid="{00000000-0004-0000-0300-000048000000}"/>
    <hyperlink ref="C79" r:id="rId74" xr:uid="{00000000-0004-0000-0300-000049000000}"/>
    <hyperlink ref="C80" r:id="rId75" xr:uid="{00000000-0004-0000-0300-00004A000000}"/>
    <hyperlink ref="C81" r:id="rId76" xr:uid="{00000000-0004-0000-0300-00004B000000}"/>
    <hyperlink ref="C82" r:id="rId77" xr:uid="{00000000-0004-0000-0300-00004C000000}"/>
    <hyperlink ref="C83" r:id="rId78" xr:uid="{00000000-0004-0000-0300-00004D000000}"/>
    <hyperlink ref="C84" r:id="rId79" xr:uid="{00000000-0004-0000-0300-00004E000000}"/>
    <hyperlink ref="C85" r:id="rId80" xr:uid="{00000000-0004-0000-0300-00004F000000}"/>
    <hyperlink ref="C86" r:id="rId81" xr:uid="{00000000-0004-0000-0300-000050000000}"/>
    <hyperlink ref="C87" r:id="rId82" xr:uid="{00000000-0004-0000-0300-000051000000}"/>
    <hyperlink ref="C88" r:id="rId83" xr:uid="{00000000-0004-0000-0300-000052000000}"/>
    <hyperlink ref="C89" r:id="rId84" xr:uid="{00000000-0004-0000-0300-000053000000}"/>
    <hyperlink ref="C90" r:id="rId85" xr:uid="{00000000-0004-0000-0300-000054000000}"/>
    <hyperlink ref="C91" r:id="rId86" xr:uid="{00000000-0004-0000-0300-000055000000}"/>
    <hyperlink ref="C92" r:id="rId87" xr:uid="{00000000-0004-0000-0300-000056000000}"/>
    <hyperlink ref="C93" r:id="rId88" xr:uid="{00000000-0004-0000-0300-000057000000}"/>
    <hyperlink ref="C94" r:id="rId89" xr:uid="{00000000-0004-0000-0300-000058000000}"/>
    <hyperlink ref="C95" r:id="rId90" xr:uid="{00000000-0004-0000-0300-000059000000}"/>
    <hyperlink ref="C96" r:id="rId91" xr:uid="{00000000-0004-0000-0300-00005A000000}"/>
    <hyperlink ref="C97" r:id="rId92" xr:uid="{00000000-0004-0000-0300-00005B000000}"/>
    <hyperlink ref="C98" r:id="rId93" xr:uid="{00000000-0004-0000-0300-00005C000000}"/>
    <hyperlink ref="C99" r:id="rId94" xr:uid="{00000000-0004-0000-0300-00005D000000}"/>
    <hyperlink ref="C100" r:id="rId95" xr:uid="{00000000-0004-0000-0300-00005E000000}"/>
    <hyperlink ref="C101" r:id="rId96" xr:uid="{00000000-0004-0000-0300-00005F000000}"/>
    <hyperlink ref="C102" r:id="rId97" xr:uid="{00000000-0004-0000-0300-000060000000}"/>
    <hyperlink ref="C103" r:id="rId98" xr:uid="{00000000-0004-0000-0300-000061000000}"/>
    <hyperlink ref="C104" r:id="rId99" xr:uid="{00000000-0004-0000-0300-000062000000}"/>
    <hyperlink ref="C105" r:id="rId100" xr:uid="{00000000-0004-0000-0300-000063000000}"/>
    <hyperlink ref="C106" r:id="rId101" xr:uid="{00000000-0004-0000-0300-000064000000}"/>
    <hyperlink ref="C107" r:id="rId102" xr:uid="{00000000-0004-0000-0300-000065000000}"/>
    <hyperlink ref="C108" r:id="rId103" xr:uid="{00000000-0004-0000-0300-000066000000}"/>
    <hyperlink ref="C109" r:id="rId104" xr:uid="{00000000-0004-0000-0300-000067000000}"/>
    <hyperlink ref="C110" r:id="rId105" xr:uid="{00000000-0004-0000-0300-000068000000}"/>
    <hyperlink ref="C111" r:id="rId106" xr:uid="{00000000-0004-0000-0300-000069000000}"/>
    <hyperlink ref="C112" r:id="rId107" xr:uid="{00000000-0004-0000-0300-00006A000000}"/>
    <hyperlink ref="C113" r:id="rId108" xr:uid="{00000000-0004-0000-0300-00006B000000}"/>
    <hyperlink ref="C114" r:id="rId109" xr:uid="{00000000-0004-0000-0300-00006C000000}"/>
    <hyperlink ref="C115" r:id="rId110" xr:uid="{00000000-0004-0000-0300-00006D000000}"/>
    <hyperlink ref="C116" r:id="rId111" xr:uid="{00000000-0004-0000-0300-00006E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CA</vt:lpstr>
      <vt:lpstr>normalized_data</vt:lpstr>
      <vt:lpstr>raw_data</vt:lpstr>
      <vt:lpstr>quantitative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ユーザー</cp:lastModifiedBy>
  <dcterms:created xsi:type="dcterms:W3CDTF">2013-11-05T13:23:45Z</dcterms:created>
  <dcterms:modified xsi:type="dcterms:W3CDTF">2019-06-28T10:32:18Z</dcterms:modified>
</cp:coreProperties>
</file>